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6"/>
  </bookViews>
  <sheets>
    <sheet name="Fig 1" sheetId="1" state="visible" r:id="rId2"/>
    <sheet name="Fig 2" sheetId="2" state="visible" r:id="rId3"/>
    <sheet name="Fig 4" sheetId="3" state="visible" r:id="rId4"/>
    <sheet name="Fig 5" sheetId="4" state="visible" r:id="rId5"/>
    <sheet name="Fig 6" sheetId="5" state="visible" r:id="rId6"/>
    <sheet name="S2 Fig" sheetId="6" state="visible" r:id="rId7"/>
    <sheet name="S5 Fig" sheetId="7" state="visible" r:id="rId8"/>
    <sheet name="S6 Fig" sheetId="8" state="visible" r:id="rId9"/>
    <sheet name="S7 Fig" sheetId="9" state="visible" r:id="rId10"/>
    <sheet name="S8 Fig" sheetId="10" state="visible" r:id="rId11"/>
    <sheet name="S9 Fig" sheetId="11" state="visible" r:id="rId12"/>
    <sheet name="S10 Fig" sheetId="12" state="visible" r:id="rId13"/>
    <sheet name="S13 Fig" sheetId="13" state="visible" r:id="rId14"/>
    <sheet name="S14 Fig" sheetId="14" state="visible" r:id="rId15"/>
    <sheet name="S15 Fig" sheetId="15" state="visible" r:id="rId16"/>
    <sheet name="S16 Fig" sheetId="16" state="visible" r:id="rId17"/>
    <sheet name="S17 Fig" sheetId="17" state="visible" r:id="rId18"/>
  </sheets>
  <definedNames>
    <definedName function="false" hidden="false" name="_xlfn_ANCHORARRAY" vbProcedure="false"/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3" uniqueCount="120">
  <si>
    <t xml:space="preserve">B</t>
  </si>
  <si>
    <t xml:space="preserve">XN1376</t>
  </si>
  <si>
    <t xml:space="preserve">L19</t>
  </si>
  <si>
    <t xml:space="preserve">L76</t>
  </si>
  <si>
    <t xml:space="preserve">mean</t>
  </si>
  <si>
    <t xml:space="preserve">std deviation</t>
  </si>
  <si>
    <t xml:space="preserve">SEM</t>
  </si>
  <si>
    <t xml:space="preserve">C</t>
  </si>
  <si>
    <t xml:space="preserve">D</t>
  </si>
  <si>
    <t xml:space="preserve">6 h</t>
  </si>
  <si>
    <t xml:space="preserve">12 h</t>
  </si>
  <si>
    <t xml:space="preserve">24 h</t>
  </si>
  <si>
    <t xml:space="preserve">48 h</t>
  </si>
  <si>
    <t xml:space="preserve">E</t>
  </si>
  <si>
    <t xml:space="preserve">48 hpi</t>
  </si>
  <si>
    <t xml:space="preserve">120 hpi</t>
  </si>
  <si>
    <t xml:space="preserve">Fielder</t>
  </si>
  <si>
    <t xml:space="preserve">L2</t>
  </si>
  <si>
    <t xml:space="preserve">L3</t>
  </si>
  <si>
    <t xml:space="preserve">CYR23</t>
  </si>
  <si>
    <t xml:space="preserve">CYR31</t>
  </si>
  <si>
    <t xml:space="preserve">24 hpi</t>
  </si>
  <si>
    <r>
      <rPr>
        <sz val="12"/>
        <rFont val="Times New Roman"/>
        <family val="1"/>
      </rPr>
      <t xml:space="preserve">BSMV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γ</t>
    </r>
  </si>
  <si>
    <r>
      <rPr>
        <sz val="12"/>
        <rFont val="Times New Roman"/>
        <family val="1"/>
      </rPr>
      <t xml:space="preserve">BSMV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TaCZSOD2-1as</t>
    </r>
  </si>
  <si>
    <r>
      <rPr>
        <sz val="12"/>
        <rFont val="Times New Roman"/>
        <family val="1"/>
      </rPr>
      <t xml:space="preserve">BSMV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TaCZSOD2-2as</t>
    </r>
  </si>
  <si>
    <t xml:space="preserve">TaCZSOD3-4A</t>
  </si>
  <si>
    <t xml:space="preserve">TaCZSOD1-2D</t>
  </si>
  <si>
    <t xml:space="preserve">TaCZSOD4-2A</t>
  </si>
  <si>
    <t xml:space="preserve">BSMV:γ</t>
  </si>
  <si>
    <t xml:space="preserve">BSMV:TaCZSOD2-1as</t>
  </si>
  <si>
    <t xml:space="preserve">BSMV:TaCZSOD2-2as</t>
  </si>
  <si>
    <t xml:space="preserve">F</t>
  </si>
  <si>
    <t xml:space="preserve">G</t>
  </si>
  <si>
    <t xml:space="preserve">L1</t>
  </si>
  <si>
    <t xml:space="preserve">L4</t>
  </si>
  <si>
    <t xml:space="preserve">L9</t>
  </si>
  <si>
    <t xml:space="preserve">P8</t>
  </si>
  <si>
    <t xml:space="preserve">P2+P8</t>
  </si>
  <si>
    <t xml:space="preserve">P4+P8</t>
  </si>
  <si>
    <t xml:space="preserve">P6</t>
  </si>
  <si>
    <t xml:space="preserve">P2+P6</t>
  </si>
  <si>
    <t xml:space="preserve">P4+P6</t>
  </si>
  <si>
    <t xml:space="preserve">PstGSRE4-GFP+TaCZSOD2-HA</t>
  </si>
  <si>
    <t xml:space="preserve">GFP+TaCZSOD2-HA</t>
  </si>
  <si>
    <t xml:space="preserve">PstGSRE4-GFP+TaCZSOD1-HA</t>
  </si>
  <si>
    <t xml:space="preserve">GFP+TaCZSOD1-HA</t>
  </si>
  <si>
    <t xml:space="preserve">Filder</t>
  </si>
  <si>
    <t xml:space="preserve">0 hpi</t>
  </si>
  <si>
    <t xml:space="preserve">6 hpi</t>
  </si>
  <si>
    <t xml:space="preserve">12 hpi</t>
  </si>
  <si>
    <t xml:space="preserve">18 hpi</t>
  </si>
  <si>
    <t xml:space="preserve">24 hpii</t>
  </si>
  <si>
    <t xml:space="preserve">36 hpi</t>
  </si>
  <si>
    <t xml:space="preserve">72 hpi</t>
  </si>
  <si>
    <t xml:space="preserve">168 hpi</t>
  </si>
  <si>
    <t xml:space="preserve">216 hpi</t>
  </si>
  <si>
    <t xml:space="preserve">264 hpi</t>
  </si>
  <si>
    <r>
      <rPr>
        <sz val="12"/>
        <rFont val="Times New Roman"/>
        <family val="1"/>
      </rPr>
      <t xml:space="preserve">MgCL</t>
    </r>
    <r>
      <rPr>
        <vertAlign val="subscript"/>
        <sz val="12"/>
        <rFont val="Times New Roman"/>
        <family val="1"/>
      </rPr>
      <t xml:space="preserve">2</t>
    </r>
  </si>
  <si>
    <t xml:space="preserve">Bax</t>
  </si>
  <si>
    <t xml:space="preserve">Pst322</t>
  </si>
  <si>
    <r>
      <rPr>
        <sz val="12"/>
        <rFont val="Times New Roman"/>
        <family val="1"/>
      </rPr>
      <t xml:space="preserve">MgCL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+Bax</t>
    </r>
  </si>
  <si>
    <r>
      <rPr>
        <sz val="12"/>
        <rFont val="Times New Roman"/>
        <family val="1"/>
      </rPr>
      <t xml:space="preserve">MgCL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+Pst322</t>
    </r>
  </si>
  <si>
    <t xml:space="preserve">PstGSRE4</t>
  </si>
  <si>
    <t xml:space="preserve">PstGSRE4+Bax</t>
  </si>
  <si>
    <t xml:space="preserve">PstGSRE4+Pst322</t>
  </si>
  <si>
    <t xml:space="preserve">RFP</t>
  </si>
  <si>
    <t xml:space="preserve">Ethan</t>
  </si>
  <si>
    <t xml:space="preserve">BSMV:PstGSRE4-1as</t>
  </si>
  <si>
    <t xml:space="preserve">BSMV:PstGSRE4-2as</t>
  </si>
  <si>
    <t xml:space="preserve">PstGSRE4-RFP+TaCZSOD2-GFP</t>
  </si>
  <si>
    <t xml:space="preserve">RFP+TaCZSOD2-GFP</t>
  </si>
  <si>
    <r>
      <rPr>
        <sz val="12"/>
        <rFont val="Times New Roman"/>
        <family val="1"/>
      </rPr>
      <t xml:space="preserve">PstGSRE4-RFP+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TP-TaCZSOD2-GFP</t>
    </r>
  </si>
  <si>
    <r>
      <rPr>
        <sz val="12"/>
        <rFont val="Times New Roman"/>
        <family val="1"/>
      </rPr>
      <t xml:space="preserve">RFP+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TP-TaCZSOD2-GFP</t>
    </r>
  </si>
  <si>
    <t xml:space="preserve">96 hpi</t>
  </si>
  <si>
    <t xml:space="preserve">TaCZSOD2</t>
  </si>
  <si>
    <t xml:space="preserve">H</t>
  </si>
  <si>
    <t xml:space="preserve">A</t>
  </si>
  <si>
    <t xml:space="preserve">2 min</t>
  </si>
  <si>
    <t xml:space="preserve">3 min</t>
  </si>
  <si>
    <t xml:space="preserve">4 min</t>
  </si>
  <si>
    <t xml:space="preserve">5 min</t>
  </si>
  <si>
    <t xml:space="preserve">6 min</t>
  </si>
  <si>
    <t xml:space="preserve">7 min</t>
  </si>
  <si>
    <t xml:space="preserve">8 min</t>
  </si>
  <si>
    <t xml:space="preserve">9 min</t>
  </si>
  <si>
    <t xml:space="preserve">10 min</t>
  </si>
  <si>
    <t xml:space="preserve">11 min</t>
  </si>
  <si>
    <t xml:space="preserve">12 min</t>
  </si>
  <si>
    <t xml:space="preserve">13 min</t>
  </si>
  <si>
    <t xml:space="preserve">14 min</t>
  </si>
  <si>
    <t xml:space="preserve">15 min</t>
  </si>
  <si>
    <t xml:space="preserve">16 min</t>
  </si>
  <si>
    <t xml:space="preserve">17 min</t>
  </si>
  <si>
    <t xml:space="preserve">18 min</t>
  </si>
  <si>
    <t xml:space="preserve">19 min</t>
  </si>
  <si>
    <t xml:space="preserve">20 min</t>
  </si>
  <si>
    <t xml:space="preserve">21 min</t>
  </si>
  <si>
    <t xml:space="preserve">22 min</t>
  </si>
  <si>
    <t xml:space="preserve">23 min</t>
  </si>
  <si>
    <t xml:space="preserve">24 min</t>
  </si>
  <si>
    <t xml:space="preserve">25 min</t>
  </si>
  <si>
    <t xml:space="preserve">26 min</t>
  </si>
  <si>
    <t xml:space="preserve">27 min</t>
  </si>
  <si>
    <t xml:space="preserve">28 min</t>
  </si>
  <si>
    <t xml:space="preserve">29 min</t>
  </si>
  <si>
    <t xml:space="preserve">30 min</t>
  </si>
  <si>
    <r>
      <rPr>
        <sz val="12"/>
        <rFont val="Times New Roman"/>
        <family val="1"/>
      </rPr>
      <t xml:space="preserve">BSMV:γ-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BSMV:TaCZSOD2-1as-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BSMV:TaCZSOD2-2as-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t xml:space="preserve">BSMV:γ-chitin</t>
  </si>
  <si>
    <t xml:space="preserve">BSMV:TaCZSOD2-1as-chitin</t>
  </si>
  <si>
    <t xml:space="preserve">BSMV:TaCZSOD2-2as-chitin</t>
  </si>
  <si>
    <r>
      <rPr>
        <sz val="12"/>
        <rFont val="Times New Roman"/>
        <family val="1"/>
      </rPr>
      <t xml:space="preserve">Fielder-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L1-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L4-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L9-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t xml:space="preserve">Fielder-chitin</t>
  </si>
  <si>
    <t xml:space="preserve">L1-chitin</t>
  </si>
  <si>
    <t xml:space="preserve">L4-chitin</t>
  </si>
  <si>
    <t xml:space="preserve">L9-chiti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</font>
    <font>
      <sz val="12"/>
      <name val="Noto Sans"/>
      <family val="2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81" activeCellId="0" sqref="A81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4.32"/>
    <col collapsed="false" customWidth="true" hidden="false" outlineLevel="0" max="2" min="2" style="1" width="11.83"/>
    <col collapsed="false" customWidth="false" hidden="false" outlineLevel="0" max="257" min="3" style="1" width="8.99"/>
  </cols>
  <sheetData>
    <row r="1" customFormat="false" ht="15.5" hidden="false" customHeight="false" outlineLevel="0" collapsed="false">
      <c r="A1" s="2" t="s">
        <v>0</v>
      </c>
    </row>
    <row r="2" customFormat="false" ht="15.5" hidden="false" customHeight="false" outlineLevel="0" collapsed="false">
      <c r="B2" s="1" t="s">
        <v>1</v>
      </c>
      <c r="C2" s="1" t="s">
        <v>2</v>
      </c>
      <c r="D2" s="1" t="s">
        <v>3</v>
      </c>
    </row>
    <row r="3" customFormat="false" ht="15.5" hidden="false" customHeight="false" outlineLevel="0" collapsed="false">
      <c r="B3" s="1" t="n">
        <v>1</v>
      </c>
      <c r="C3" s="1" t="n">
        <v>0.218763663260247</v>
      </c>
      <c r="D3" s="1" t="n">
        <v>0.421957172199906</v>
      </c>
    </row>
    <row r="4" customFormat="false" ht="15.5" hidden="false" customHeight="false" outlineLevel="0" collapsed="false">
      <c r="B4" s="1" t="n">
        <v>1</v>
      </c>
      <c r="C4" s="1" t="n">
        <v>0.462781471207507</v>
      </c>
      <c r="D4" s="1" t="n">
        <v>0.451115229218958</v>
      </c>
    </row>
    <row r="5" customFormat="false" ht="16" hidden="false" customHeight="false" outlineLevel="0" collapsed="false">
      <c r="B5" s="1" t="n">
        <v>1</v>
      </c>
      <c r="C5" s="1" t="n">
        <v>0.490913078600765</v>
      </c>
      <c r="D5" s="1" t="n">
        <v>0.310773698845371</v>
      </c>
    </row>
    <row r="6" customFormat="false" ht="16" hidden="false" customHeight="false" outlineLevel="0" collapsed="false">
      <c r="A6" s="3"/>
      <c r="B6" s="4"/>
      <c r="C6" s="4"/>
      <c r="D6" s="4"/>
    </row>
    <row r="7" customFormat="false" ht="15.5" hidden="false" customHeight="false" outlineLevel="0" collapsed="false">
      <c r="A7" s="1" t="s">
        <v>4</v>
      </c>
      <c r="B7" s="1" t="n">
        <f aca="false">AVERAGE(B3:B5)</f>
        <v>1</v>
      </c>
      <c r="C7" s="1" t="n">
        <f aca="false">AVERAGE(C3:C5)</f>
        <v>0.390819404356173</v>
      </c>
      <c r="D7" s="1" t="n">
        <f aca="false">AVERAGE(D3:D5)</f>
        <v>0.394615366754745</v>
      </c>
    </row>
    <row r="8" customFormat="false" ht="15.5" hidden="false" customHeight="false" outlineLevel="0" collapsed="false">
      <c r="A8" s="1" t="s">
        <v>5</v>
      </c>
      <c r="B8" s="1" t="n">
        <f aca="false">STDEV(B3:B5)</f>
        <v>0</v>
      </c>
      <c r="C8" s="1" t="n">
        <f aca="false">STDEV(C3:C5)</f>
        <v>0.149667065070053</v>
      </c>
      <c r="D8" s="1" t="n">
        <f aca="false">STDEV(D3:D5)</f>
        <v>0.0740582002930865</v>
      </c>
    </row>
    <row r="9" customFormat="false" ht="15.5" hidden="false" customHeight="false" outlineLevel="0" collapsed="false">
      <c r="A9" s="1" t="s">
        <v>6</v>
      </c>
      <c r="B9" s="1" t="n">
        <f aca="false">B8/SQRT(3)</f>
        <v>0</v>
      </c>
      <c r="C9" s="1" t="n">
        <f aca="false">C8/SQRT(3)</f>
        <v>0.0864103203070163</v>
      </c>
      <c r="D9" s="1" t="n">
        <f aca="false">D8/SQRT(3)</f>
        <v>0.0427575218749127</v>
      </c>
    </row>
    <row r="11" customFormat="false" ht="15.5" hidden="false" customHeight="false" outlineLevel="0" collapsed="false">
      <c r="A11" s="2" t="s">
        <v>7</v>
      </c>
    </row>
    <row r="12" customFormat="false" ht="15.5" hidden="false" customHeight="false" outlineLevel="0" collapsed="false">
      <c r="B12" s="1" t="s">
        <v>1</v>
      </c>
      <c r="C12" s="1" t="s">
        <v>2</v>
      </c>
      <c r="D12" s="1" t="s">
        <v>3</v>
      </c>
    </row>
    <row r="13" customFormat="false" ht="15.5" hidden="false" customHeight="false" outlineLevel="0" collapsed="false">
      <c r="B13" s="1" t="n">
        <v>0.980031436824627</v>
      </c>
      <c r="C13" s="1" t="n">
        <v>0.792884855560778</v>
      </c>
      <c r="D13" s="1" t="n">
        <v>0.81173885942508</v>
      </c>
    </row>
    <row r="14" customFormat="false" ht="15.5" hidden="false" customHeight="false" outlineLevel="0" collapsed="false">
      <c r="B14" s="1" t="n">
        <v>0.992274777467297</v>
      </c>
      <c r="C14" s="1" t="n">
        <v>0.794773937670427</v>
      </c>
      <c r="D14" s="1" t="n">
        <v>0.790320114870749</v>
      </c>
    </row>
    <row r="15" customFormat="false" ht="16" hidden="false" customHeight="false" outlineLevel="0" collapsed="false">
      <c r="B15" s="1" t="n">
        <v>0.990513406337658</v>
      </c>
      <c r="C15" s="1" t="n">
        <v>0.808918924892363</v>
      </c>
      <c r="D15" s="1" t="n">
        <v>0.742228429528539</v>
      </c>
    </row>
    <row r="16" customFormat="false" ht="16" hidden="false" customHeight="false" outlineLevel="0" collapsed="false">
      <c r="A16" s="3"/>
      <c r="B16" s="4"/>
      <c r="C16" s="4"/>
      <c r="D16" s="4"/>
    </row>
    <row r="17" customFormat="false" ht="15.5" hidden="false" customHeight="false" outlineLevel="0" collapsed="false">
      <c r="A17" s="1" t="s">
        <v>4</v>
      </c>
      <c r="B17" s="1" t="n">
        <f aca="false">AVERAGE(B13:B15)</f>
        <v>0.98760654020986</v>
      </c>
      <c r="C17" s="1" t="n">
        <f aca="false">AVERAGE(C13:C15)</f>
        <v>0.798859239374523</v>
      </c>
      <c r="D17" s="1" t="n">
        <f aca="false">AVERAGE(D13:D15)</f>
        <v>0.781429134608123</v>
      </c>
    </row>
    <row r="18" customFormat="false" ht="15.5" hidden="false" customHeight="false" outlineLevel="0" collapsed="false">
      <c r="A18" s="1" t="s">
        <v>5</v>
      </c>
      <c r="B18" s="1" t="n">
        <f aca="false">STDEV(B13:B15)</f>
        <v>0.00661908230322114</v>
      </c>
      <c r="C18" s="1" t="n">
        <f aca="false">STDEV(C13:C15)</f>
        <v>0.00876299676723864</v>
      </c>
      <c r="D18" s="1" t="n">
        <f aca="false">STDEV(D13:D15)</f>
        <v>0.0355979228835518</v>
      </c>
    </row>
    <row r="19" customFormat="false" ht="15.5" hidden="false" customHeight="false" outlineLevel="0" collapsed="false">
      <c r="A19" s="1" t="s">
        <v>6</v>
      </c>
      <c r="B19" s="1" t="n">
        <f aca="false">B18/SQRT(3)</f>
        <v>0.00382152894955302</v>
      </c>
      <c r="C19" s="1" t="n">
        <f aca="false">C18/SQRT(3)</f>
        <v>0.00505931854247305</v>
      </c>
      <c r="D19" s="1" t="n">
        <f aca="false">D18/SQRT(3)</f>
        <v>0.0205524703594102</v>
      </c>
    </row>
    <row r="21" customFormat="false" ht="15.5" hidden="false" customHeight="false" outlineLevel="0" collapsed="false">
      <c r="A21" s="2" t="s">
        <v>8</v>
      </c>
    </row>
    <row r="22" customFormat="false" ht="15.5" hidden="false" customHeight="false" outlineLevel="0" collapsed="false">
      <c r="A22" s="1" t="s">
        <v>9</v>
      </c>
      <c r="B22" s="1" t="s">
        <v>1</v>
      </c>
      <c r="C22" s="1" t="n">
        <v>4.96336</v>
      </c>
      <c r="D22" s="1" t="s">
        <v>2</v>
      </c>
      <c r="E22" s="1" t="n">
        <v>5.68696</v>
      </c>
      <c r="F22" s="1" t="s">
        <v>3</v>
      </c>
      <c r="G22" s="1" t="n">
        <v>5.68696</v>
      </c>
    </row>
    <row r="23" customFormat="false" ht="15.5" hidden="false" customHeight="false" outlineLevel="0" collapsed="false">
      <c r="C23" s="1" t="n">
        <v>4.92316</v>
      </c>
      <c r="E23" s="1" t="n">
        <v>5.64676</v>
      </c>
      <c r="G23" s="1" t="n">
        <v>5.78076</v>
      </c>
    </row>
    <row r="24" customFormat="false" ht="16" hidden="false" customHeight="false" outlineLevel="0" collapsed="false">
      <c r="C24" s="1" t="n">
        <v>5.00356</v>
      </c>
      <c r="E24" s="1" t="n">
        <v>5.67356</v>
      </c>
      <c r="G24" s="1" t="n">
        <v>5.80756</v>
      </c>
    </row>
    <row r="25" customFormat="false" ht="16" hidden="false" customHeight="false" outlineLevel="0" collapsed="false">
      <c r="A25" s="3"/>
      <c r="B25" s="4"/>
      <c r="C25" s="4"/>
      <c r="D25" s="4"/>
      <c r="E25" s="4"/>
      <c r="F25" s="4"/>
      <c r="G25" s="4"/>
    </row>
    <row r="26" customFormat="false" ht="15.5" hidden="false" customHeight="false" outlineLevel="0" collapsed="false">
      <c r="A26" s="1" t="s">
        <v>4</v>
      </c>
      <c r="B26" s="5"/>
      <c r="C26" s="1" t="n">
        <f aca="false">AVERAGE(C22:C24)</f>
        <v>4.96336</v>
      </c>
      <c r="E26" s="1" t="n">
        <f aca="false">AVERAGE(E22:E24)</f>
        <v>5.66909333333333</v>
      </c>
      <c r="G26" s="1" t="n">
        <f aca="false">AVERAGE(G22:G24)</f>
        <v>5.75842666666667</v>
      </c>
    </row>
    <row r="27" customFormat="false" ht="15.5" hidden="false" customHeight="false" outlineLevel="0" collapsed="false">
      <c r="A27" s="1" t="s">
        <v>5</v>
      </c>
      <c r="B27" s="5"/>
      <c r="C27" s="1" t="n">
        <f aca="false">STDEV(C22:C24)</f>
        <v>0.0402</v>
      </c>
      <c r="E27" s="1" t="n">
        <f aca="false">STDEV(E22:E24)</f>
        <v>0.0204688381041355</v>
      </c>
      <c r="G27" s="1" t="n">
        <f aca="false">STDEV(G22:G24)</f>
        <v>0.0633259293917856</v>
      </c>
    </row>
    <row r="28" customFormat="false" ht="15.5" hidden="false" customHeight="false" outlineLevel="0" collapsed="false">
      <c r="A28" s="1" t="s">
        <v>6</v>
      </c>
      <c r="C28" s="1" t="n">
        <f aca="false">C27/SQRT(3)</f>
        <v>0.023209480821423</v>
      </c>
      <c r="E28" s="1" t="n">
        <f aca="false">E27/SQRT(3)</f>
        <v>0.0118176891894215</v>
      </c>
      <c r="G28" s="1" t="n">
        <f aca="false">G27/SQRT(3)</f>
        <v>0.0365612423810307</v>
      </c>
    </row>
    <row r="30" customFormat="false" ht="15.5" hidden="false" customHeight="false" outlineLevel="0" collapsed="false">
      <c r="A30" s="1" t="s">
        <v>10</v>
      </c>
      <c r="B30" s="1" t="s">
        <v>1</v>
      </c>
      <c r="C30" s="1" t="n">
        <v>5.27156</v>
      </c>
      <c r="D30" s="1" t="s">
        <v>2</v>
      </c>
      <c r="E30" s="1" t="n">
        <v>5.92816</v>
      </c>
      <c r="F30" s="1" t="s">
        <v>3</v>
      </c>
      <c r="G30" s="1" t="n">
        <v>5.70036</v>
      </c>
    </row>
    <row r="31" customFormat="false" ht="15.5" hidden="false" customHeight="false" outlineLevel="0" collapsed="false">
      <c r="C31" s="1" t="n">
        <v>5.15096</v>
      </c>
      <c r="E31" s="1" t="n">
        <v>5.91476</v>
      </c>
      <c r="G31" s="1" t="n">
        <v>5.78076</v>
      </c>
    </row>
    <row r="32" customFormat="false" ht="16" hidden="false" customHeight="false" outlineLevel="0" collapsed="false">
      <c r="C32" s="1" t="n">
        <v>5.19116</v>
      </c>
      <c r="E32" s="1" t="n">
        <v>5.86116</v>
      </c>
      <c r="G32" s="1" t="n">
        <v>5.80756</v>
      </c>
    </row>
    <row r="33" customFormat="false" ht="16" hidden="false" customHeight="false" outlineLevel="0" collapsed="false">
      <c r="A33" s="3"/>
      <c r="B33" s="4"/>
      <c r="C33" s="4"/>
      <c r="D33" s="4"/>
      <c r="E33" s="4"/>
      <c r="F33" s="4"/>
      <c r="G33" s="4"/>
    </row>
    <row r="34" customFormat="false" ht="15.5" hidden="false" customHeight="false" outlineLevel="0" collapsed="false">
      <c r="A34" s="1" t="s">
        <v>4</v>
      </c>
      <c r="C34" s="1" t="n">
        <f aca="false">AVERAGE(C30:C32)</f>
        <v>5.20456</v>
      </c>
      <c r="E34" s="1" t="n">
        <f aca="false">AVERAGE(E30:E32)</f>
        <v>5.90136</v>
      </c>
      <c r="G34" s="1" t="n">
        <f aca="false">AVERAGE(G30:G32)</f>
        <v>5.76289333333333</v>
      </c>
    </row>
    <row r="35" customFormat="false" ht="15.5" hidden="false" customHeight="false" outlineLevel="0" collapsed="false">
      <c r="A35" s="1" t="s">
        <v>5</v>
      </c>
      <c r="C35" s="1" t="n">
        <f aca="false">STDEV(C30:C32)</f>
        <v>0.0614065143124081</v>
      </c>
      <c r="E35" s="1" t="n">
        <f aca="false">STDEV(E30:E32)</f>
        <v>0.035453067568265</v>
      </c>
      <c r="G35" s="1" t="n">
        <f aca="false">STDEV(G30:G32)</f>
        <v>0.0557886487856926</v>
      </c>
    </row>
    <row r="36" customFormat="false" ht="15.5" hidden="false" customHeight="false" outlineLevel="0" collapsed="false">
      <c r="A36" s="1" t="s">
        <v>6</v>
      </c>
      <c r="C36" s="1" t="n">
        <f aca="false">C35/SQRT(3)</f>
        <v>0.0354530675682654</v>
      </c>
      <c r="E36" s="1" t="n">
        <f aca="false">E35/SQRT(3)</f>
        <v>0.0204688381041358</v>
      </c>
      <c r="G36" s="1" t="n">
        <f aca="false">G35/SQRT(3)</f>
        <v>0.0322095913941451</v>
      </c>
    </row>
    <row r="38" customFormat="false" ht="15.5" hidden="false" customHeight="false" outlineLevel="0" collapsed="false">
      <c r="A38" s="1" t="s">
        <v>11</v>
      </c>
      <c r="B38" s="1" t="s">
        <v>1</v>
      </c>
      <c r="C38" s="1" t="n">
        <v>5.31176</v>
      </c>
      <c r="D38" s="1" t="s">
        <v>2</v>
      </c>
      <c r="E38" s="1" t="n">
        <v>6.85276</v>
      </c>
      <c r="F38" s="1" t="s">
        <v>3</v>
      </c>
      <c r="G38" s="1" t="n">
        <v>6.90636</v>
      </c>
    </row>
    <row r="39" customFormat="false" ht="15.5" hidden="false" customHeight="false" outlineLevel="0" collapsed="false">
      <c r="C39" s="1" t="n">
        <v>5.41896</v>
      </c>
      <c r="E39" s="1" t="n">
        <v>6.75896</v>
      </c>
      <c r="G39" s="1" t="n">
        <v>6.85276</v>
      </c>
    </row>
    <row r="40" customFormat="false" ht="16" hidden="false" customHeight="false" outlineLevel="0" collapsed="false">
      <c r="C40" s="1" t="n">
        <v>5.37876</v>
      </c>
      <c r="E40" s="1" t="n">
        <v>6.79916</v>
      </c>
      <c r="G40" s="1" t="n">
        <v>6.94656</v>
      </c>
    </row>
    <row r="41" customFormat="false" ht="16" hidden="false" customHeight="false" outlineLevel="0" collapsed="false">
      <c r="A41" s="3"/>
      <c r="B41" s="4"/>
      <c r="C41" s="4"/>
      <c r="D41" s="4"/>
      <c r="E41" s="4"/>
      <c r="F41" s="4"/>
      <c r="G41" s="4"/>
    </row>
    <row r="42" customFormat="false" ht="15.5" hidden="false" customHeight="false" outlineLevel="0" collapsed="false">
      <c r="A42" s="1" t="s">
        <v>4</v>
      </c>
      <c r="C42" s="1" t="n">
        <f aca="false">AVERAGE(C38:C40)</f>
        <v>5.36982666666667</v>
      </c>
      <c r="E42" s="1" t="n">
        <f aca="false">AVERAGE(E38:E40)</f>
        <v>6.80362666666667</v>
      </c>
      <c r="G42" s="1" t="n">
        <f aca="false">AVERAGE(G38:G40)</f>
        <v>6.90189333333333</v>
      </c>
    </row>
    <row r="43" customFormat="false" ht="15.5" hidden="false" customHeight="false" outlineLevel="0" collapsed="false">
      <c r="A43" s="1" t="s">
        <v>5</v>
      </c>
      <c r="C43" s="1" t="n">
        <f aca="false">STDEV(C38:C40)</f>
        <v>0.0541554552499867</v>
      </c>
      <c r="E43" s="1" t="n">
        <f aca="false">STDEV(E38:E40)</f>
        <v>0.0470592534294093</v>
      </c>
      <c r="G43" s="1" t="n">
        <f aca="false">STDEV(G38:G40)</f>
        <v>0.0470592534294089</v>
      </c>
    </row>
    <row r="44" customFormat="false" ht="15.5" hidden="false" customHeight="false" outlineLevel="0" collapsed="false">
      <c r="A44" s="1" t="s">
        <v>6</v>
      </c>
      <c r="C44" s="1" t="n">
        <f aca="false">C43/SQRT(3)</f>
        <v>0.0312666666666666</v>
      </c>
      <c r="E44" s="1" t="n">
        <f aca="false">E43/SQRT(3)</f>
        <v>0.0271696726353323</v>
      </c>
      <c r="G44" s="1" t="n">
        <f aca="false">G43/SQRT(3)</f>
        <v>0.027169672635332</v>
      </c>
    </row>
    <row r="46" customFormat="false" ht="15.5" hidden="false" customHeight="false" outlineLevel="0" collapsed="false">
      <c r="A46" s="1" t="s">
        <v>12</v>
      </c>
      <c r="B46" s="1" t="s">
        <v>1</v>
      </c>
      <c r="C46" s="1" t="n">
        <v>5.23136</v>
      </c>
      <c r="D46" s="1" t="s">
        <v>2</v>
      </c>
      <c r="E46" s="1" t="n">
        <v>5.68696</v>
      </c>
      <c r="F46" s="1" t="s">
        <v>3</v>
      </c>
      <c r="G46" s="1" t="n">
        <v>5.80756</v>
      </c>
    </row>
    <row r="47" customFormat="false" ht="15.5" hidden="false" customHeight="false" outlineLevel="0" collapsed="false">
      <c r="C47" s="1" t="n">
        <v>5.19116</v>
      </c>
      <c r="E47" s="1" t="n">
        <v>5.78076</v>
      </c>
      <c r="G47" s="1" t="n">
        <v>5.83436</v>
      </c>
    </row>
    <row r="48" customFormat="false" ht="16" hidden="false" customHeight="false" outlineLevel="0" collapsed="false">
      <c r="C48" s="1" t="n">
        <v>5.24476</v>
      </c>
      <c r="E48" s="1" t="n">
        <v>5.74056</v>
      </c>
      <c r="G48" s="1" t="n">
        <v>5.86116</v>
      </c>
    </row>
    <row r="49" customFormat="false" ht="16" hidden="false" customHeight="false" outlineLevel="0" collapsed="false">
      <c r="A49" s="3"/>
      <c r="B49" s="4"/>
      <c r="C49" s="4"/>
      <c r="D49" s="4"/>
      <c r="E49" s="4"/>
      <c r="F49" s="4"/>
      <c r="G49" s="4"/>
    </row>
    <row r="50" customFormat="false" ht="15.5" hidden="false" customHeight="false" outlineLevel="0" collapsed="false">
      <c r="A50" s="1" t="s">
        <v>4</v>
      </c>
      <c r="C50" s="1" t="n">
        <f aca="false">AVERAGE(C46:C48)</f>
        <v>5.22242666666667</v>
      </c>
      <c r="E50" s="1" t="n">
        <f aca="false">AVERAGE(E46:E48)</f>
        <v>5.73609333333333</v>
      </c>
      <c r="G50" s="1" t="n">
        <f aca="false">AVERAGE(G46:G48)</f>
        <v>5.83436</v>
      </c>
    </row>
    <row r="51" customFormat="false" ht="15.5" hidden="false" customHeight="false" outlineLevel="0" collapsed="false">
      <c r="A51" s="1" t="s">
        <v>5</v>
      </c>
      <c r="C51" s="1" t="n">
        <f aca="false">STDEV(C46:C48)</f>
        <v>0.0278943243928464</v>
      </c>
      <c r="E51" s="1" t="n">
        <f aca="false">STDEV(E46:E48)</f>
        <v>0.0470592534294093</v>
      </c>
      <c r="G51" s="1" t="n">
        <f aca="false">STDEV(G46:G48)</f>
        <v>0.0268000000000002</v>
      </c>
    </row>
    <row r="52" customFormat="false" ht="15.5" hidden="false" customHeight="false" outlineLevel="0" collapsed="false">
      <c r="A52" s="1" t="s">
        <v>6</v>
      </c>
      <c r="C52" s="1" t="n">
        <f aca="false">C51/SQRT(3)</f>
        <v>0.0161047956970726</v>
      </c>
      <c r="E52" s="1" t="n">
        <f aca="false">E51/SQRT(3)</f>
        <v>0.0271696726353323</v>
      </c>
      <c r="G52" s="1" t="n">
        <f aca="false">G51/SQRT(3)</f>
        <v>0.0154729872142821</v>
      </c>
    </row>
    <row r="54" customFormat="false" ht="15.5" hidden="false" customHeight="false" outlineLevel="0" collapsed="false">
      <c r="A54" s="2" t="s">
        <v>13</v>
      </c>
    </row>
    <row r="55" customFormat="false" ht="15.5" hidden="false" customHeight="false" outlineLevel="0" collapsed="false">
      <c r="B55" s="1" t="s">
        <v>14</v>
      </c>
      <c r="I55" s="1" t="s">
        <v>15</v>
      </c>
    </row>
    <row r="56" customFormat="false" ht="15.5" hidden="false" customHeight="false" outlineLevel="0" collapsed="false">
      <c r="B56" s="1" t="s">
        <v>1</v>
      </c>
      <c r="C56" s="1" t="n">
        <v>1679.34</v>
      </c>
      <c r="D56" s="1" t="s">
        <v>2</v>
      </c>
      <c r="E56" s="1" t="n">
        <v>1148.98</v>
      </c>
      <c r="F56" s="1" t="s">
        <v>3</v>
      </c>
      <c r="G56" s="1" t="n">
        <v>750.12</v>
      </c>
      <c r="I56" s="1" t="s">
        <v>1</v>
      </c>
      <c r="J56" s="1" t="n">
        <v>5074.37</v>
      </c>
      <c r="K56" s="1" t="s">
        <v>2</v>
      </c>
      <c r="L56" s="1" t="n">
        <v>1886.92</v>
      </c>
      <c r="M56" s="1" t="s">
        <v>3</v>
      </c>
      <c r="N56" s="1" t="n">
        <v>7537.21</v>
      </c>
    </row>
    <row r="57" customFormat="false" ht="15.5" hidden="false" customHeight="false" outlineLevel="0" collapsed="false">
      <c r="C57" s="1" t="n">
        <v>1068.52</v>
      </c>
      <c r="E57" s="1" t="n">
        <v>1052.08</v>
      </c>
      <c r="G57" s="1" t="n">
        <v>750.99</v>
      </c>
      <c r="J57" s="1" t="n">
        <v>5522.31</v>
      </c>
      <c r="L57" s="1" t="n">
        <v>2388.56</v>
      </c>
      <c r="N57" s="1" t="n">
        <v>4208.37</v>
      </c>
    </row>
    <row r="58" customFormat="false" ht="15.5" hidden="false" customHeight="false" outlineLevel="0" collapsed="false">
      <c r="C58" s="1" t="n">
        <v>1225.12</v>
      </c>
      <c r="E58" s="1" t="n">
        <v>928.35</v>
      </c>
      <c r="G58" s="1" t="n">
        <v>750.12</v>
      </c>
      <c r="J58" s="1" t="n">
        <v>7417.32</v>
      </c>
      <c r="L58" s="1" t="n">
        <v>2137.62</v>
      </c>
      <c r="N58" s="1" t="n">
        <v>3581.62</v>
      </c>
    </row>
    <row r="59" customFormat="false" ht="15.5" hidden="false" customHeight="false" outlineLevel="0" collapsed="false">
      <c r="C59" s="1" t="n">
        <v>823.67</v>
      </c>
      <c r="E59" s="1" t="n">
        <v>885.09</v>
      </c>
      <c r="G59" s="1" t="n">
        <v>849.62</v>
      </c>
      <c r="J59" s="1" t="n">
        <v>6449.17</v>
      </c>
      <c r="L59" s="1" t="n">
        <v>1769.32</v>
      </c>
      <c r="N59" s="1" t="n">
        <v>3492.37</v>
      </c>
    </row>
    <row r="60" customFormat="false" ht="15.5" hidden="false" customHeight="false" outlineLevel="0" collapsed="false">
      <c r="C60" s="1" t="n">
        <v>993.24</v>
      </c>
      <c r="E60" s="1" t="n">
        <v>808.09</v>
      </c>
      <c r="G60" s="1" t="n">
        <v>760.51</v>
      </c>
      <c r="J60" s="1" t="n">
        <v>4859.8</v>
      </c>
      <c r="L60" s="1" t="n">
        <v>2013.51</v>
      </c>
      <c r="N60" s="1" t="n">
        <v>3855.29</v>
      </c>
    </row>
    <row r="61" customFormat="false" ht="15.5" hidden="false" customHeight="false" outlineLevel="0" collapsed="false">
      <c r="C61" s="1" t="n">
        <v>831.45</v>
      </c>
      <c r="E61" s="1" t="n">
        <v>732.82</v>
      </c>
      <c r="G61" s="1" t="n">
        <v>823.67</v>
      </c>
      <c r="J61" s="1" t="n">
        <v>6491.56</v>
      </c>
      <c r="L61" s="1" t="n">
        <v>2476.58</v>
      </c>
      <c r="N61" s="1" t="n">
        <v>3279.09</v>
      </c>
    </row>
    <row r="62" customFormat="false" ht="15.5" hidden="false" customHeight="false" outlineLevel="0" collapsed="false">
      <c r="C62" s="1" t="n">
        <v>1065.06</v>
      </c>
      <c r="E62" s="1" t="n">
        <v>747.53</v>
      </c>
      <c r="G62" s="1" t="n">
        <v>673.12</v>
      </c>
      <c r="J62" s="1" t="n">
        <v>3944.43</v>
      </c>
      <c r="L62" s="1" t="n">
        <v>1912.66</v>
      </c>
      <c r="N62" s="1" t="n">
        <v>3367.42</v>
      </c>
    </row>
    <row r="63" customFormat="false" ht="15.5" hidden="false" customHeight="false" outlineLevel="0" collapsed="false">
      <c r="C63" s="1" t="n">
        <v>825.4</v>
      </c>
      <c r="E63" s="1" t="n">
        <v>969.02</v>
      </c>
      <c r="G63" s="1" t="n">
        <v>917.11</v>
      </c>
      <c r="J63" s="1" t="n">
        <v>4448.83</v>
      </c>
      <c r="L63" s="1" t="n">
        <v>2742.67</v>
      </c>
      <c r="N63" s="1" t="n">
        <v>3167.43</v>
      </c>
    </row>
    <row r="64" customFormat="false" ht="15.5" hidden="false" customHeight="false" outlineLevel="0" collapsed="false">
      <c r="C64" s="1" t="n">
        <v>950.85</v>
      </c>
      <c r="E64" s="1" t="n">
        <v>802.9</v>
      </c>
      <c r="G64" s="1" t="n">
        <v>890.29</v>
      </c>
      <c r="J64" s="1" t="n">
        <v>3764.46</v>
      </c>
      <c r="L64" s="1" t="n">
        <v>2531.65</v>
      </c>
      <c r="N64" s="1" t="n">
        <v>3657.39</v>
      </c>
    </row>
    <row r="65" customFormat="false" ht="15.5" hidden="false" customHeight="false" outlineLevel="0" collapsed="false">
      <c r="C65" s="1" t="n">
        <v>957.77</v>
      </c>
      <c r="E65" s="1" t="n">
        <v>616.02</v>
      </c>
      <c r="G65" s="1" t="n">
        <v>904.97</v>
      </c>
      <c r="J65" s="1" t="n">
        <v>4149.02</v>
      </c>
      <c r="L65" s="1" t="n">
        <v>2028.31</v>
      </c>
      <c r="N65" s="1" t="n">
        <v>3942.66</v>
      </c>
    </row>
    <row r="66" customFormat="false" ht="15.5" hidden="false" customHeight="false" outlineLevel="0" collapsed="false">
      <c r="C66" s="1" t="n">
        <v>833.18</v>
      </c>
      <c r="E66" s="1" t="n">
        <v>781.27</v>
      </c>
      <c r="G66" s="1" t="n">
        <v>860.87</v>
      </c>
      <c r="J66" s="1" t="n">
        <v>8883.33</v>
      </c>
      <c r="L66" s="1" t="n">
        <v>2871.58</v>
      </c>
      <c r="N66" s="1" t="n">
        <v>2226.15</v>
      </c>
    </row>
    <row r="67" customFormat="false" ht="15.5" hidden="false" customHeight="false" outlineLevel="0" collapsed="false">
      <c r="C67" s="1" t="n">
        <v>981.13</v>
      </c>
      <c r="E67" s="1" t="n">
        <v>966.42</v>
      </c>
      <c r="G67" s="1" t="n">
        <v>738.01</v>
      </c>
      <c r="J67" s="1" t="n">
        <v>3741.1</v>
      </c>
      <c r="L67" s="1" t="n">
        <v>3028.37</v>
      </c>
      <c r="N67" s="1" t="n">
        <v>2402.37</v>
      </c>
    </row>
    <row r="68" customFormat="false" ht="15.5" hidden="false" customHeight="false" outlineLevel="0" collapsed="false">
      <c r="C68" s="1" t="n">
        <v>1129.08</v>
      </c>
      <c r="E68" s="1" t="n">
        <v>882.5</v>
      </c>
      <c r="G68" s="1" t="n">
        <v>932.68</v>
      </c>
      <c r="J68" s="1" t="n">
        <v>4020.56</v>
      </c>
      <c r="L68" s="1" t="n">
        <v>2338.71</v>
      </c>
      <c r="N68" s="1" t="n">
        <v>2435.61</v>
      </c>
    </row>
    <row r="69" customFormat="false" ht="15.5" hidden="false" customHeight="false" outlineLevel="0" collapsed="false">
      <c r="C69" s="1" t="n">
        <v>891.15</v>
      </c>
      <c r="E69" s="1" t="n">
        <v>966.42</v>
      </c>
      <c r="G69" s="1" t="n">
        <v>906.72</v>
      </c>
      <c r="J69" s="1" t="n">
        <v>7995.27</v>
      </c>
      <c r="L69" s="1" t="n">
        <v>2298.52</v>
      </c>
      <c r="N69" s="1" t="n">
        <v>2927.21</v>
      </c>
    </row>
    <row r="70" customFormat="false" ht="15.5" hidden="false" customHeight="false" outlineLevel="0" collapsed="false">
      <c r="C70" s="1" t="n">
        <v>997.57</v>
      </c>
      <c r="E70" s="1" t="n">
        <v>718.98</v>
      </c>
      <c r="G70" s="1" t="n">
        <v>923.16</v>
      </c>
      <c r="J70" s="1" t="n">
        <v>8726.36</v>
      </c>
      <c r="L70" s="1" t="n">
        <v>2479.61</v>
      </c>
      <c r="N70" s="1" t="n">
        <v>2882.79</v>
      </c>
    </row>
    <row r="71" customFormat="false" ht="15.5" hidden="false" customHeight="false" outlineLevel="0" collapsed="false">
      <c r="C71" s="1" t="n">
        <v>1080.63</v>
      </c>
      <c r="E71" s="1" t="n">
        <v>598.72</v>
      </c>
      <c r="G71" s="1" t="n">
        <v>644.57</v>
      </c>
      <c r="J71" s="1" t="n">
        <v>4833.85</v>
      </c>
      <c r="L71" s="1" t="n">
        <v>5012.94</v>
      </c>
      <c r="N71" s="1" t="n">
        <v>3872.61</v>
      </c>
    </row>
    <row r="72" customFormat="false" ht="15.5" hidden="false" customHeight="false" outlineLevel="0" collapsed="false">
      <c r="C72" s="1" t="n">
        <v>904.13</v>
      </c>
      <c r="E72" s="1" t="n">
        <v>864.33</v>
      </c>
      <c r="G72" s="1" t="n">
        <v>905.86</v>
      </c>
      <c r="J72" s="1" t="n">
        <v>3154.5</v>
      </c>
      <c r="L72" s="1" t="n">
        <v>3079.81</v>
      </c>
      <c r="N72" s="1" t="n">
        <v>2687.31</v>
      </c>
    </row>
    <row r="73" customFormat="false" ht="15.5" hidden="false" customHeight="false" outlineLevel="0" collapsed="false">
      <c r="C73" s="1" t="n">
        <v>910.19</v>
      </c>
      <c r="E73" s="1" t="n">
        <v>803.77</v>
      </c>
      <c r="G73" s="1" t="n">
        <v>872.98</v>
      </c>
      <c r="J73" s="1" t="n">
        <v>6128.18</v>
      </c>
      <c r="L73" s="1" t="n">
        <v>3147.38</v>
      </c>
      <c r="N73" s="1" t="n">
        <v>3097.88</v>
      </c>
    </row>
    <row r="74" customFormat="false" ht="15.5" hidden="false" customHeight="false" outlineLevel="0" collapsed="false">
      <c r="C74" s="1" t="n">
        <v>1019.2</v>
      </c>
      <c r="E74" s="1" t="n">
        <v>1194.83</v>
      </c>
      <c r="G74" s="1" t="n">
        <v>957.77</v>
      </c>
      <c r="J74" s="1" t="n">
        <v>3577.58</v>
      </c>
      <c r="L74" s="1" t="n">
        <v>2932.61</v>
      </c>
      <c r="N74" s="1" t="n">
        <v>3145.56</v>
      </c>
    </row>
    <row r="75" customFormat="false" ht="15.5" hidden="false" customHeight="false" outlineLevel="0" collapsed="false">
      <c r="C75" s="1" t="n">
        <v>920.57</v>
      </c>
      <c r="E75" s="1" t="n">
        <v>903.26</v>
      </c>
      <c r="G75" s="1" t="n">
        <v>838.37</v>
      </c>
      <c r="J75" s="1" t="n">
        <v>3088.75</v>
      </c>
      <c r="L75" s="1" t="n">
        <v>3521.54</v>
      </c>
      <c r="N75" s="1" t="n">
        <v>3547.62</v>
      </c>
    </row>
    <row r="76" customFormat="false" ht="15.5" hidden="false" customHeight="false" outlineLevel="0" collapsed="false">
      <c r="C76" s="1" t="n">
        <v>790.79</v>
      </c>
      <c r="E76" s="1" t="n">
        <v>914.51</v>
      </c>
      <c r="G76" s="1" t="n">
        <v>993.24</v>
      </c>
      <c r="J76" s="1" t="n">
        <v>4735.21</v>
      </c>
      <c r="L76" s="1" t="n">
        <v>5198.09</v>
      </c>
      <c r="N76" s="1" t="n">
        <v>7951.14</v>
      </c>
    </row>
    <row r="77" customFormat="false" ht="15.5" hidden="false" customHeight="false" outlineLevel="0" collapsed="false">
      <c r="C77" s="1" t="n">
        <v>969.88</v>
      </c>
      <c r="E77" s="1" t="n">
        <v>669.66</v>
      </c>
      <c r="G77" s="1" t="n">
        <v>698.21</v>
      </c>
      <c r="J77" s="1" t="n">
        <v>3866.56</v>
      </c>
      <c r="L77" s="1" t="n">
        <v>4732.51</v>
      </c>
      <c r="N77" s="1" t="n">
        <v>1863.63</v>
      </c>
    </row>
    <row r="78" customFormat="false" ht="15.5" hidden="false" customHeight="false" outlineLevel="0" collapsed="false">
      <c r="C78" s="1" t="n">
        <v>957.77</v>
      </c>
      <c r="E78" s="1" t="n">
        <v>832.32</v>
      </c>
      <c r="G78" s="1" t="n">
        <v>635.05</v>
      </c>
      <c r="J78" s="1" t="n">
        <v>2971.08</v>
      </c>
      <c r="L78" s="1" t="n">
        <v>4151.08</v>
      </c>
      <c r="N78" s="1" t="n">
        <v>4029.21</v>
      </c>
    </row>
    <row r="79" customFormat="false" ht="15.5" hidden="false" customHeight="false" outlineLevel="0" collapsed="false">
      <c r="C79" s="1" t="n">
        <v>1048.62</v>
      </c>
      <c r="E79" s="1" t="n">
        <v>589.2</v>
      </c>
      <c r="G79" s="1" t="n">
        <v>804.63</v>
      </c>
      <c r="J79" s="1" t="n">
        <v>3059.92</v>
      </c>
      <c r="L79" s="1" t="n">
        <v>3747.5</v>
      </c>
      <c r="N79" s="1" t="n">
        <v>2358.52</v>
      </c>
    </row>
    <row r="80" customFormat="false" ht="15.5" hidden="false" customHeight="false" outlineLevel="0" collapsed="false">
      <c r="C80" s="1" t="n">
        <v>847.03</v>
      </c>
      <c r="E80" s="1" t="n">
        <v>724.17</v>
      </c>
      <c r="G80" s="1" t="n">
        <v>829.72</v>
      </c>
      <c r="J80" s="1" t="n">
        <v>3851.39</v>
      </c>
      <c r="L80" s="1" t="n">
        <v>3659.49</v>
      </c>
      <c r="N80" s="1" t="n">
        <v>2778.92</v>
      </c>
    </row>
    <row r="81" customFormat="false" ht="15.5" hidden="false" customHeight="false" outlineLevel="0" collapsed="false">
      <c r="C81" s="1" t="n">
        <v>1106.58</v>
      </c>
      <c r="E81" s="1" t="n">
        <v>788.19</v>
      </c>
      <c r="G81" s="1" t="n">
        <v>855.68</v>
      </c>
      <c r="J81" s="1" t="n">
        <v>5057.07</v>
      </c>
      <c r="L81" s="1" t="n">
        <v>3628.27</v>
      </c>
      <c r="N81" s="1" t="n">
        <v>2681.24</v>
      </c>
    </row>
    <row r="82" customFormat="false" ht="15.5" hidden="false" customHeight="false" outlineLevel="0" collapsed="false">
      <c r="C82" s="1" t="n">
        <v>919.7</v>
      </c>
      <c r="E82" s="1" t="n">
        <v>733.69</v>
      </c>
      <c r="G82" s="1" t="n">
        <v>532.96</v>
      </c>
      <c r="J82" s="1" t="n">
        <v>4354.73</v>
      </c>
      <c r="L82" s="1" t="n">
        <v>3913.26</v>
      </c>
      <c r="N82" s="1" t="n">
        <v>1521.88</v>
      </c>
    </row>
    <row r="83" customFormat="false" ht="15.5" hidden="false" customHeight="false" outlineLevel="0" collapsed="false">
      <c r="C83" s="1" t="n">
        <v>952.58</v>
      </c>
      <c r="E83" s="1" t="n">
        <v>822.8</v>
      </c>
      <c r="G83" s="1" t="n">
        <v>683.5</v>
      </c>
      <c r="J83" s="1" t="n">
        <v>5896.32</v>
      </c>
      <c r="L83" s="1" t="n">
        <v>2092.91</v>
      </c>
      <c r="N83" s="1" t="n">
        <v>2523.77</v>
      </c>
    </row>
    <row r="84" customFormat="false" ht="15.5" hidden="false" customHeight="false" outlineLevel="0" collapsed="false">
      <c r="C84" s="1" t="n">
        <v>907.59</v>
      </c>
      <c r="E84" s="1" t="n">
        <v>944.79</v>
      </c>
      <c r="G84" s="1" t="n">
        <v>629</v>
      </c>
      <c r="J84" s="1" t="n">
        <v>2830.92</v>
      </c>
      <c r="L84" s="1" t="n">
        <v>2802.37</v>
      </c>
      <c r="N84" s="1" t="n">
        <v>3170.94</v>
      </c>
    </row>
    <row r="85" customFormat="false" ht="16" hidden="false" customHeight="false" outlineLevel="0" collapsed="false">
      <c r="C85" s="1" t="n">
        <v>706.86</v>
      </c>
      <c r="E85" s="1" t="n">
        <v>691.29</v>
      </c>
      <c r="G85" s="1" t="n">
        <v>529.5</v>
      </c>
      <c r="J85" s="1" t="n">
        <v>5391.8</v>
      </c>
      <c r="L85" s="1" t="n">
        <v>5696.45</v>
      </c>
      <c r="N85" s="1" t="n">
        <v>5741.44</v>
      </c>
    </row>
    <row r="86" customFormat="false" ht="16" hidden="false" customHeight="false" outlineLevel="0" collapsed="false">
      <c r="A86" s="3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</row>
    <row r="87" customFormat="false" ht="15.5" hidden="false" customHeight="false" outlineLevel="0" collapsed="false">
      <c r="A87" s="1" t="s">
        <v>4</v>
      </c>
      <c r="C87" s="1" t="n">
        <f aca="false">AVERAGE(C56:C85)</f>
        <v>976.488333333333</v>
      </c>
      <c r="E87" s="1" t="n">
        <f aca="false">AVERAGE(E56:E85)</f>
        <v>836.066666666667</v>
      </c>
      <c r="G87" s="1" t="n">
        <f aca="false">AVERAGE(G56:G85)</f>
        <v>794.766666666667</v>
      </c>
      <c r="J87" s="1" t="n">
        <f aca="false">AVERAGE(J56:J85)</f>
        <v>4942.85833333333</v>
      </c>
      <c r="L87" s="1" t="n">
        <f aca="false">AVERAGE(L56:L85)</f>
        <v>3074.02666666667</v>
      </c>
      <c r="N87" s="1" t="n">
        <f aca="false">AVERAGE(N56:N85)</f>
        <v>3464.48833333333</v>
      </c>
    </row>
    <row r="88" customFormat="false" ht="15.5" hidden="false" customHeight="false" outlineLevel="0" collapsed="false">
      <c r="A88" s="1" t="s">
        <v>5</v>
      </c>
      <c r="C88" s="1" t="n">
        <f aca="false">STDEV(C56:C85)</f>
        <v>173.468031380193</v>
      </c>
      <c r="E88" s="1" t="n">
        <f aca="false">STDEV(E56:E85)</f>
        <v>148.472762678787</v>
      </c>
      <c r="G88" s="1" t="n">
        <f aca="false">STDEV(G56:G85)</f>
        <v>123.887705279984</v>
      </c>
      <c r="J88" s="1" t="n">
        <f aca="false">STDEV(J56:J85)</f>
        <v>1676.79123193796</v>
      </c>
      <c r="L88" s="1" t="n">
        <f aca="false">STDEV(L56:L85)</f>
        <v>1057.8647016916</v>
      </c>
      <c r="N88" s="1" t="n">
        <f aca="false">STDEV(N56:N85)</f>
        <v>1418.03719601544</v>
      </c>
    </row>
    <row r="89" customFormat="false" ht="15.5" hidden="false" customHeight="false" outlineLevel="0" collapsed="false">
      <c r="A89" s="1" t="s">
        <v>6</v>
      </c>
      <c r="C89" s="1" t="n">
        <f aca="false">C88/SQRT(30)</f>
        <v>31.6707845976485</v>
      </c>
      <c r="E89" s="1" t="n">
        <f aca="false">E88/SQRT(30)</f>
        <v>27.1072937647608</v>
      </c>
      <c r="G89" s="1" t="n">
        <f aca="false">G88/SQRT(30)</f>
        <v>22.6186969264664</v>
      </c>
      <c r="J89" s="1" t="n">
        <f aca="false">J88/SQRT(30)</f>
        <v>306.138793986433</v>
      </c>
      <c r="L89" s="1" t="n">
        <f aca="false">L88/SQRT(30)</f>
        <v>193.138786634988</v>
      </c>
      <c r="N89" s="1" t="n">
        <f aca="false">N88/SQRT(30)</f>
        <v>258.8969865463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25" activeCellId="0" sqref="A25:A27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0.41"/>
    <col collapsed="false" customWidth="false" hidden="false" outlineLevel="0" max="2" min="2" style="1" width="8.66"/>
    <col collapsed="false" customWidth="true" hidden="false" outlineLevel="0" max="3" min="3" style="1" width="18.41"/>
    <col collapsed="false" customWidth="true" hidden="false" outlineLevel="0" max="4" min="4" style="1" width="18.82"/>
    <col collapsed="false" customWidth="true" hidden="false" outlineLevel="0" max="5" min="5" style="1" width="18.41"/>
    <col collapsed="false" customWidth="false" hidden="false" outlineLevel="0" max="6" min="6" style="1" width="8.66"/>
    <col collapsed="false" customWidth="true" hidden="false" outlineLevel="0" max="7" min="7" style="1" width="18.82"/>
    <col collapsed="false" customWidth="true" hidden="false" outlineLevel="0" max="8" min="8" style="1" width="18.15"/>
    <col collapsed="false" customWidth="true" hidden="false" outlineLevel="0" max="9" min="9" style="1" width="18.24"/>
    <col collapsed="false" customWidth="false" hidden="false" outlineLevel="0" max="257" min="10" style="9" width="8.66"/>
  </cols>
  <sheetData>
    <row r="1" customFormat="false" ht="15.5" hidden="false" customHeight="false" outlineLevel="0" collapsed="false">
      <c r="A1" s="8" t="s">
        <v>0</v>
      </c>
    </row>
    <row r="2" customFormat="false" ht="15.5" hidden="false" customHeight="false" outlineLevel="0" collapsed="false">
      <c r="A2" s="1" t="s">
        <v>14</v>
      </c>
      <c r="E2" s="1" t="s">
        <v>15</v>
      </c>
    </row>
    <row r="3" customFormat="false" ht="15.5" hidden="false" customHeight="false" outlineLevel="0" collapsed="false">
      <c r="B3" s="1" t="s">
        <v>28</v>
      </c>
      <c r="C3" s="1" t="s">
        <v>67</v>
      </c>
      <c r="D3" s="1" t="s">
        <v>68</v>
      </c>
      <c r="F3" s="1" t="s">
        <v>28</v>
      </c>
      <c r="G3" s="1" t="s">
        <v>67</v>
      </c>
      <c r="H3" s="1" t="s">
        <v>68</v>
      </c>
    </row>
    <row r="4" customFormat="false" ht="15.5" hidden="false" customHeight="false" outlineLevel="0" collapsed="false">
      <c r="B4" s="1" t="n">
        <v>61.58</v>
      </c>
      <c r="C4" s="1" t="n">
        <v>32.53</v>
      </c>
      <c r="D4" s="1" t="n">
        <v>20.22</v>
      </c>
      <c r="F4" s="1" t="n">
        <v>235.76</v>
      </c>
      <c r="G4" s="1" t="n">
        <v>191.25</v>
      </c>
      <c r="H4" s="1" t="n">
        <v>114.99</v>
      </c>
    </row>
    <row r="5" customFormat="false" ht="15.5" hidden="false" customHeight="false" outlineLevel="0" collapsed="false">
      <c r="B5" s="1" t="n">
        <v>49.4</v>
      </c>
      <c r="C5" s="1" t="n">
        <v>13.68</v>
      </c>
      <c r="D5" s="1" t="n">
        <v>15.97</v>
      </c>
      <c r="F5" s="1" t="n">
        <v>112</v>
      </c>
      <c r="G5" s="1" t="n">
        <v>111.9</v>
      </c>
      <c r="H5" s="1" t="n">
        <v>110.46</v>
      </c>
    </row>
    <row r="6" customFormat="false" ht="15.5" hidden="false" customHeight="false" outlineLevel="0" collapsed="false">
      <c r="B6" s="1" t="n">
        <v>67.94</v>
      </c>
      <c r="C6" s="1" t="n">
        <v>28.34</v>
      </c>
      <c r="D6" s="1" t="n">
        <v>19.73</v>
      </c>
      <c r="F6" s="1" t="n">
        <v>104</v>
      </c>
      <c r="G6" s="1" t="n">
        <v>160.19</v>
      </c>
      <c r="H6" s="1" t="n">
        <v>154.08</v>
      </c>
    </row>
    <row r="7" customFormat="false" ht="15.5" hidden="false" customHeight="false" outlineLevel="0" collapsed="false">
      <c r="B7" s="1" t="n">
        <v>79.3</v>
      </c>
      <c r="C7" s="1" t="n">
        <v>23.91</v>
      </c>
      <c r="D7" s="1" t="n">
        <v>20.99</v>
      </c>
      <c r="F7" s="1" t="n">
        <v>103</v>
      </c>
      <c r="G7" s="1" t="n">
        <v>251.48</v>
      </c>
      <c r="H7" s="1" t="n">
        <v>215.08</v>
      </c>
    </row>
    <row r="8" customFormat="false" ht="15.5" hidden="false" customHeight="false" outlineLevel="0" collapsed="false">
      <c r="B8" s="1" t="n">
        <v>43.7</v>
      </c>
      <c r="C8" s="1" t="n">
        <v>24.51</v>
      </c>
      <c r="D8" s="1" t="n">
        <v>23.38</v>
      </c>
      <c r="F8" s="1" t="n">
        <v>313</v>
      </c>
      <c r="G8" s="1" t="n">
        <v>138.42</v>
      </c>
      <c r="H8" s="1" t="n">
        <v>199.41</v>
      </c>
    </row>
    <row r="9" customFormat="false" ht="15.5" hidden="false" customHeight="false" outlineLevel="0" collapsed="false">
      <c r="B9" s="1" t="n">
        <v>69.42</v>
      </c>
      <c r="C9" s="1" t="n">
        <v>16.3</v>
      </c>
      <c r="D9" s="1" t="n">
        <v>16.43</v>
      </c>
      <c r="F9" s="1" t="n">
        <v>204</v>
      </c>
      <c r="G9" s="1" t="n">
        <v>237.96</v>
      </c>
      <c r="H9" s="1" t="n">
        <v>163.34</v>
      </c>
    </row>
    <row r="10" customFormat="false" ht="15.5" hidden="false" customHeight="false" outlineLevel="0" collapsed="false">
      <c r="B10" s="1" t="n">
        <v>42.74</v>
      </c>
      <c r="C10" s="1" t="n">
        <v>19.27</v>
      </c>
      <c r="D10" s="1" t="n">
        <v>12.81</v>
      </c>
      <c r="F10" s="1" t="n">
        <v>158</v>
      </c>
      <c r="G10" s="1" t="n">
        <v>159.67</v>
      </c>
      <c r="H10" s="1" t="n">
        <v>175.49</v>
      </c>
    </row>
    <row r="11" customFormat="false" ht="15.5" hidden="false" customHeight="false" outlineLevel="0" collapsed="false">
      <c r="B11" s="1" t="n">
        <v>44.89</v>
      </c>
      <c r="C11" s="1" t="n">
        <v>22.9</v>
      </c>
      <c r="D11" s="1" t="n">
        <v>24.91</v>
      </c>
      <c r="F11" s="1" t="n">
        <v>154</v>
      </c>
      <c r="G11" s="1" t="n">
        <v>194.63</v>
      </c>
      <c r="H11" s="1" t="n">
        <v>206.68</v>
      </c>
    </row>
    <row r="12" customFormat="false" ht="15.5" hidden="false" customHeight="false" outlineLevel="0" collapsed="false">
      <c r="B12" s="1" t="n">
        <v>42.42</v>
      </c>
      <c r="C12" s="1" t="n">
        <v>14.42</v>
      </c>
      <c r="D12" s="1" t="n">
        <v>15.02</v>
      </c>
      <c r="F12" s="1" t="n">
        <v>326</v>
      </c>
      <c r="G12" s="1" t="n">
        <v>51.06</v>
      </c>
      <c r="H12" s="1" t="n">
        <v>174.91</v>
      </c>
    </row>
    <row r="13" customFormat="false" ht="15.5" hidden="false" customHeight="false" outlineLevel="0" collapsed="false">
      <c r="B13" s="1" t="n">
        <v>50.62</v>
      </c>
      <c r="C13" s="1" t="n">
        <v>19.45</v>
      </c>
      <c r="D13" s="1" t="n">
        <v>27.96</v>
      </c>
      <c r="F13" s="1" t="n">
        <v>291</v>
      </c>
      <c r="G13" s="1" t="n">
        <v>100.05</v>
      </c>
      <c r="H13" s="1" t="n">
        <v>104.3</v>
      </c>
    </row>
    <row r="14" customFormat="false" ht="15.5" hidden="false" customHeight="false" outlineLevel="0" collapsed="false">
      <c r="B14" s="1" t="n">
        <v>26.53</v>
      </c>
      <c r="C14" s="1" t="n">
        <v>17.75</v>
      </c>
      <c r="D14" s="1" t="n">
        <v>23.96</v>
      </c>
      <c r="F14" s="1" t="n">
        <v>173</v>
      </c>
      <c r="G14" s="1" t="n">
        <v>114.17</v>
      </c>
      <c r="H14" s="1" t="n">
        <v>192.97</v>
      </c>
    </row>
    <row r="15" customFormat="false" ht="15.5" hidden="false" customHeight="false" outlineLevel="0" collapsed="false">
      <c r="B15" s="1" t="n">
        <v>27.94</v>
      </c>
      <c r="C15" s="1" t="n">
        <v>17.02</v>
      </c>
      <c r="D15" s="1" t="n">
        <v>30.47</v>
      </c>
      <c r="F15" s="1" t="n">
        <v>375</v>
      </c>
      <c r="G15" s="1" t="n">
        <v>249.79</v>
      </c>
      <c r="H15" s="1" t="n">
        <v>159.9</v>
      </c>
    </row>
    <row r="16" customFormat="false" ht="15.5" hidden="false" customHeight="false" outlineLevel="0" collapsed="false">
      <c r="B16" s="1" t="n">
        <v>31.38</v>
      </c>
      <c r="C16" s="1" t="n">
        <v>23.91</v>
      </c>
      <c r="D16" s="1" t="n">
        <v>24.81</v>
      </c>
      <c r="F16" s="1" t="n">
        <v>304</v>
      </c>
      <c r="G16" s="1" t="n">
        <v>94.22</v>
      </c>
      <c r="H16" s="1" t="n">
        <v>164.06</v>
      </c>
    </row>
    <row r="17" customFormat="false" ht="15.5" hidden="false" customHeight="false" outlineLevel="0" collapsed="false">
      <c r="B17" s="1" t="n">
        <v>57.39</v>
      </c>
      <c r="C17" s="1" t="n">
        <v>13.05</v>
      </c>
      <c r="D17" s="1" t="n">
        <v>31.15</v>
      </c>
      <c r="F17" s="1" t="n">
        <v>254</v>
      </c>
      <c r="G17" s="1" t="n">
        <v>98.59</v>
      </c>
      <c r="H17" s="1" t="n">
        <v>188.48</v>
      </c>
    </row>
    <row r="18" customFormat="false" ht="15.5" hidden="false" customHeight="false" outlineLevel="0" collapsed="false">
      <c r="B18" s="1" t="n">
        <v>39.35</v>
      </c>
      <c r="C18" s="1" t="n">
        <v>12.93</v>
      </c>
      <c r="D18" s="1" t="n">
        <v>29.64</v>
      </c>
      <c r="F18" s="1" t="n">
        <v>208</v>
      </c>
      <c r="G18" s="1" t="n">
        <v>169.69</v>
      </c>
      <c r="H18" s="1" t="n">
        <v>163.28</v>
      </c>
    </row>
    <row r="19" customFormat="false" ht="15.5" hidden="false" customHeight="false" outlineLevel="0" collapsed="false">
      <c r="B19" s="1" t="n">
        <v>61.68</v>
      </c>
      <c r="C19" s="1" t="n">
        <v>32.78</v>
      </c>
      <c r="D19" s="1" t="n">
        <v>31.94</v>
      </c>
      <c r="F19" s="1" t="n">
        <v>165</v>
      </c>
      <c r="G19" s="1" t="n">
        <v>115.63</v>
      </c>
      <c r="H19" s="1" t="n">
        <v>251.09</v>
      </c>
    </row>
    <row r="20" customFormat="false" ht="15.5" hidden="false" customHeight="false" outlineLevel="0" collapsed="false">
      <c r="B20" s="1" t="n">
        <v>66.56</v>
      </c>
      <c r="C20" s="1" t="n">
        <v>23.22</v>
      </c>
      <c r="D20" s="1" t="n">
        <v>28.84</v>
      </c>
      <c r="F20" s="1" t="n">
        <v>343</v>
      </c>
      <c r="G20" s="1" t="n">
        <v>159.24</v>
      </c>
      <c r="H20" s="1" t="n">
        <v>130.54</v>
      </c>
    </row>
    <row r="21" customFormat="false" ht="15.5" hidden="false" customHeight="false" outlineLevel="0" collapsed="false">
      <c r="B21" s="1" t="n">
        <v>39.06</v>
      </c>
      <c r="C21" s="1" t="n">
        <v>20.46</v>
      </c>
      <c r="D21" s="1" t="n">
        <v>26.23</v>
      </c>
      <c r="F21" s="1" t="n">
        <v>269</v>
      </c>
      <c r="G21" s="1" t="n">
        <v>84.32</v>
      </c>
      <c r="H21" s="1" t="n">
        <v>150.88</v>
      </c>
    </row>
    <row r="22" customFormat="false" ht="15.5" hidden="false" customHeight="false" outlineLevel="0" collapsed="false">
      <c r="B22" s="1" t="n">
        <v>32.15</v>
      </c>
      <c r="C22" s="1" t="n">
        <v>17.62</v>
      </c>
      <c r="D22" s="1" t="n">
        <v>20.17</v>
      </c>
      <c r="F22" s="1" t="n">
        <v>362</v>
      </c>
      <c r="G22" s="1" t="n">
        <v>181.75</v>
      </c>
      <c r="H22" s="1" t="n">
        <v>260.68</v>
      </c>
    </row>
    <row r="23" customFormat="false" ht="16" hidden="false" customHeight="false" outlineLevel="0" collapsed="false">
      <c r="B23" s="1" t="n">
        <v>61.42</v>
      </c>
      <c r="C23" s="1" t="n">
        <v>11.38</v>
      </c>
      <c r="D23" s="1" t="n">
        <v>23.04</v>
      </c>
      <c r="F23" s="1" t="n">
        <v>292</v>
      </c>
      <c r="G23" s="1" t="n">
        <v>49.14</v>
      </c>
      <c r="H23" s="1" t="n">
        <v>135.24</v>
      </c>
    </row>
    <row r="24" customFormat="false" ht="16" hidden="false" customHeight="false" outlineLevel="0" collapsed="false">
      <c r="B24" s="4"/>
      <c r="C24" s="4"/>
      <c r="D24" s="4"/>
      <c r="F24" s="4"/>
      <c r="G24" s="4"/>
      <c r="H24" s="4"/>
    </row>
    <row r="25" customFormat="false" ht="15.5" hidden="false" customHeight="false" outlineLevel="0" collapsed="false">
      <c r="A25" s="1" t="s">
        <v>4</v>
      </c>
      <c r="B25" s="1" t="n">
        <f aca="false">AVERAGE(B4:B23)</f>
        <v>49.7735</v>
      </c>
      <c r="C25" s="1" t="n">
        <f aca="false">AVERAGE(C4:C23)</f>
        <v>20.2715</v>
      </c>
      <c r="D25" s="1" t="n">
        <f aca="false">AVERAGE(D4:D23)</f>
        <v>23.3835</v>
      </c>
      <c r="E25" s="1" t="s">
        <v>4</v>
      </c>
      <c r="F25" s="1" t="n">
        <f aca="false">AVERAGE(F4:F23)</f>
        <v>237.288</v>
      </c>
      <c r="G25" s="1" t="n">
        <f aca="false">AVERAGE(G4:G23)</f>
        <v>145.6575</v>
      </c>
      <c r="H25" s="1" t="n">
        <f aca="false">AVERAGE(H4:H23)</f>
        <v>170.793</v>
      </c>
    </row>
    <row r="26" customFormat="false" ht="15.5" hidden="false" customHeight="false" outlineLevel="0" collapsed="false">
      <c r="A26" s="1" t="s">
        <v>5</v>
      </c>
      <c r="B26" s="1" t="n">
        <f aca="false">STDEV(B4:B23)</f>
        <v>15.2157343337674</v>
      </c>
      <c r="C26" s="1" t="n">
        <f aca="false">STDEV(C4:C23)</f>
        <v>6.22440128171292</v>
      </c>
      <c r="D26" s="1" t="n">
        <f aca="false">STDEV(D4:D23)</f>
        <v>5.67079153019641</v>
      </c>
      <c r="E26" s="1" t="s">
        <v>5</v>
      </c>
      <c r="F26" s="1" t="n">
        <f aca="false">STDEV(F4:F23)</f>
        <v>87.9458202591382</v>
      </c>
      <c r="G26" s="1" t="n">
        <f aca="false">STDEV(G4:G23)</f>
        <v>60.5083062479855</v>
      </c>
      <c r="H26" s="1" t="n">
        <f aca="false">STDEV(H4:H23)</f>
        <v>42.5815683007022</v>
      </c>
    </row>
    <row r="27" customFormat="false" ht="15.5" hidden="false" customHeight="false" outlineLevel="0" collapsed="false">
      <c r="A27" s="1" t="s">
        <v>6</v>
      </c>
      <c r="B27" s="1" t="n">
        <f aca="false">B26/SQRT(20)</f>
        <v>3.40234162978815</v>
      </c>
      <c r="C27" s="1" t="n">
        <f aca="false">C26/SQRT(20)</f>
        <v>1.39181843851469</v>
      </c>
      <c r="D27" s="1" t="n">
        <f aca="false">D26/SQRT(20)</f>
        <v>1.26802753477492</v>
      </c>
      <c r="E27" s="1" t="s">
        <v>6</v>
      </c>
      <c r="F27" s="1" t="n">
        <f aca="false">F26/SQRT(20)</f>
        <v>19.6652832436411</v>
      </c>
      <c r="G27" s="1" t="n">
        <f aca="false">G26/SQRT(20)</f>
        <v>13.5300685973871</v>
      </c>
      <c r="H27" s="1" t="n">
        <f aca="false">H26/SQRT(20)</f>
        <v>9.52152813089204</v>
      </c>
    </row>
    <row r="29" customFormat="false" ht="15.5" hidden="false" customHeight="false" outlineLevel="0" collapsed="false">
      <c r="A29" s="8" t="s">
        <v>7</v>
      </c>
    </row>
    <row r="30" customFormat="false" ht="15.5" hidden="false" customHeight="false" outlineLevel="0" collapsed="false">
      <c r="B30" s="1" t="s">
        <v>28</v>
      </c>
      <c r="C30" s="1" t="s">
        <v>67</v>
      </c>
      <c r="D30" s="1" t="s">
        <v>68</v>
      </c>
    </row>
    <row r="31" customFormat="false" ht="15.5" hidden="false" customHeight="false" outlineLevel="0" collapsed="false">
      <c r="B31" s="1" t="n">
        <v>12992</v>
      </c>
      <c r="C31" s="1" t="n">
        <v>9110</v>
      </c>
      <c r="D31" s="1" t="n">
        <v>4384.82</v>
      </c>
    </row>
    <row r="32" customFormat="false" ht="15.5" hidden="false" customHeight="false" outlineLevel="0" collapsed="false">
      <c r="B32" s="1" t="n">
        <v>2965</v>
      </c>
      <c r="C32" s="1" t="n">
        <v>6018.16</v>
      </c>
      <c r="D32" s="1" t="n">
        <v>5029.98</v>
      </c>
    </row>
    <row r="33" customFormat="false" ht="15.5" hidden="false" customHeight="false" outlineLevel="0" collapsed="false">
      <c r="B33" s="1" t="n">
        <v>4186</v>
      </c>
      <c r="C33" s="1" t="n">
        <v>13828</v>
      </c>
      <c r="D33" s="1" t="n">
        <v>9206.48</v>
      </c>
    </row>
    <row r="34" customFormat="false" ht="15.5" hidden="false" customHeight="false" outlineLevel="0" collapsed="false">
      <c r="B34" s="1" t="n">
        <v>3233</v>
      </c>
      <c r="C34" s="1" t="n">
        <v>2734.98</v>
      </c>
      <c r="D34" s="1" t="n">
        <v>8308.45</v>
      </c>
    </row>
    <row r="35" customFormat="false" ht="15.5" hidden="false" customHeight="false" outlineLevel="0" collapsed="false">
      <c r="B35" s="1" t="n">
        <v>7368</v>
      </c>
      <c r="C35" s="1" t="n">
        <v>1128.76</v>
      </c>
      <c r="D35" s="1" t="n">
        <v>4653.79</v>
      </c>
    </row>
    <row r="36" customFormat="false" ht="15.5" hidden="false" customHeight="false" outlineLevel="0" collapsed="false">
      <c r="B36" s="1" t="n">
        <v>5864</v>
      </c>
      <c r="C36" s="1" t="n">
        <v>6725.95</v>
      </c>
      <c r="D36" s="1" t="n">
        <v>8258.39</v>
      </c>
    </row>
    <row r="37" customFormat="false" ht="15.5" hidden="false" customHeight="false" outlineLevel="0" collapsed="false">
      <c r="B37" s="1" t="n">
        <v>4777.73</v>
      </c>
      <c r="C37" s="1" t="n">
        <v>3244.14</v>
      </c>
      <c r="D37" s="1" t="n">
        <v>3461</v>
      </c>
    </row>
    <row r="38" customFormat="false" ht="15.5" hidden="false" customHeight="false" outlineLevel="0" collapsed="false">
      <c r="B38" s="1" t="n">
        <v>3602</v>
      </c>
      <c r="C38" s="1" t="n">
        <v>4420.46</v>
      </c>
      <c r="D38" s="1" t="n">
        <v>8083</v>
      </c>
    </row>
    <row r="39" customFormat="false" ht="15.5" hidden="false" customHeight="false" outlineLevel="0" collapsed="false">
      <c r="B39" s="1" t="n">
        <v>7294</v>
      </c>
      <c r="C39" s="1" t="n">
        <v>1014.38</v>
      </c>
      <c r="D39" s="1" t="n">
        <v>12404</v>
      </c>
    </row>
    <row r="40" customFormat="false" ht="15.5" hidden="false" customHeight="false" outlineLevel="0" collapsed="false">
      <c r="B40" s="1" t="n">
        <v>10041</v>
      </c>
      <c r="C40" s="1" t="n">
        <v>2053.66</v>
      </c>
      <c r="D40" s="1" t="n">
        <v>8588</v>
      </c>
    </row>
    <row r="41" customFormat="false" ht="15.5" hidden="false" customHeight="false" outlineLevel="0" collapsed="false">
      <c r="B41" s="1" t="n">
        <v>6952</v>
      </c>
      <c r="C41" s="1" t="n">
        <v>2102.13</v>
      </c>
      <c r="D41" s="1" t="n">
        <v>4003.81</v>
      </c>
    </row>
    <row r="42" customFormat="false" ht="15.5" hidden="false" customHeight="false" outlineLevel="0" collapsed="false">
      <c r="B42" s="1" t="n">
        <v>5730</v>
      </c>
      <c r="C42" s="1" t="n">
        <v>5673.83</v>
      </c>
      <c r="D42" s="1" t="n">
        <v>6620.08</v>
      </c>
    </row>
    <row r="43" customFormat="false" ht="15.5" hidden="false" customHeight="false" outlineLevel="0" collapsed="false">
      <c r="B43" s="1" t="n">
        <v>14194</v>
      </c>
      <c r="C43" s="1" t="n">
        <v>1611.32</v>
      </c>
      <c r="D43" s="1" t="n">
        <v>4983.06</v>
      </c>
    </row>
    <row r="44" customFormat="false" ht="15.5" hidden="false" customHeight="false" outlineLevel="0" collapsed="false">
      <c r="B44" s="1" t="n">
        <v>12248</v>
      </c>
      <c r="C44" s="1" t="n">
        <v>1889.88</v>
      </c>
      <c r="D44" s="1" t="n">
        <v>6272.87</v>
      </c>
    </row>
    <row r="45" customFormat="false" ht="15.5" hidden="false" customHeight="false" outlineLevel="0" collapsed="false">
      <c r="B45" s="1" t="n">
        <v>9499.97</v>
      </c>
      <c r="C45" s="1" t="n">
        <v>2700.65</v>
      </c>
      <c r="D45" s="1" t="n">
        <v>6246.27</v>
      </c>
    </row>
    <row r="46" customFormat="false" ht="15.5" hidden="false" customHeight="false" outlineLevel="0" collapsed="false">
      <c r="B46" s="1" t="n">
        <v>10088</v>
      </c>
      <c r="C46" s="1" t="n">
        <v>11771.43</v>
      </c>
      <c r="D46" s="1" t="n">
        <v>10597.68</v>
      </c>
    </row>
    <row r="47" customFormat="false" ht="15.5" hidden="false" customHeight="false" outlineLevel="0" collapsed="false">
      <c r="B47" s="1" t="n">
        <v>16803</v>
      </c>
      <c r="C47" s="1" t="n">
        <v>3143.51</v>
      </c>
      <c r="D47" s="1" t="n">
        <v>7353.81</v>
      </c>
    </row>
    <row r="48" customFormat="false" ht="15.5" hidden="false" customHeight="false" outlineLevel="0" collapsed="false">
      <c r="B48" s="1" t="n">
        <v>40397</v>
      </c>
      <c r="C48" s="1" t="n">
        <v>1285.34</v>
      </c>
      <c r="D48" s="1" t="n">
        <v>5581</v>
      </c>
    </row>
    <row r="49" customFormat="false" ht="15.5" hidden="false" customHeight="false" outlineLevel="0" collapsed="false">
      <c r="B49" s="1" t="n">
        <v>37983</v>
      </c>
      <c r="C49" s="1" t="n">
        <v>12546.57</v>
      </c>
      <c r="D49" s="1" t="n">
        <v>5086.68</v>
      </c>
    </row>
    <row r="50" customFormat="false" ht="16" hidden="false" customHeight="false" outlineLevel="0" collapsed="false">
      <c r="B50" s="1" t="n">
        <v>28098</v>
      </c>
      <c r="C50" s="1" t="n">
        <v>726.92</v>
      </c>
      <c r="D50" s="1" t="n">
        <v>2025.86</v>
      </c>
    </row>
    <row r="51" customFormat="false" ht="16" hidden="false" customHeight="false" outlineLevel="0" collapsed="false">
      <c r="B51" s="4"/>
      <c r="C51" s="4"/>
      <c r="D51" s="4"/>
    </row>
    <row r="52" customFormat="false" ht="15.5" hidden="false" customHeight="false" outlineLevel="0" collapsed="false">
      <c r="A52" s="1" t="s">
        <v>4</v>
      </c>
      <c r="B52" s="1" t="n">
        <f aca="false">AVERAGE(B31:B50)</f>
        <v>12215.785</v>
      </c>
      <c r="C52" s="1" t="n">
        <f aca="false">AVERAGE(C31:C50)</f>
        <v>4686.5035</v>
      </c>
      <c r="D52" s="1" t="n">
        <f aca="false">AVERAGE(D31:D50)</f>
        <v>6557.4515</v>
      </c>
    </row>
    <row r="53" customFormat="false" ht="15.5" hidden="false" customHeight="false" outlineLevel="0" collapsed="false">
      <c r="A53" s="1" t="s">
        <v>5</v>
      </c>
      <c r="B53" s="1" t="n">
        <f aca="false">STDEV(B31:B50)</f>
        <v>10932.0318442478</v>
      </c>
      <c r="C53" s="1" t="n">
        <f aca="false">STDEV(C31:C50)</f>
        <v>4094.79518197415</v>
      </c>
      <c r="D53" s="1" t="n">
        <f aca="false">STDEV(D31:D50)</f>
        <v>2551.2189819281</v>
      </c>
    </row>
    <row r="54" customFormat="false" ht="15.5" hidden="false" customHeight="false" outlineLevel="0" collapsed="false">
      <c r="A54" s="1" t="s">
        <v>6</v>
      </c>
      <c r="B54" s="1" t="n">
        <f aca="false">B53/SQRT(20)</f>
        <v>2444.47663359304</v>
      </c>
      <c r="C54" s="1" t="n">
        <f aca="false">C53/SQRT(20)</f>
        <v>915.624038083281</v>
      </c>
      <c r="D54" s="1" t="n">
        <f aca="false">D53/SQRT(20)</f>
        <v>570.4699069079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A8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1.15"/>
    <col collapsed="false" customWidth="true" hidden="false" outlineLevel="0" max="2" min="2" style="1" width="11.5"/>
    <col collapsed="false" customWidth="false" hidden="false" outlineLevel="0" max="5" min="3" style="1" width="8.66"/>
    <col collapsed="false" customWidth="true" hidden="false" outlineLevel="0" max="6" min="6" style="1" width="10.83"/>
    <col collapsed="false" customWidth="false" hidden="false" outlineLevel="0" max="11" min="7" style="1" width="8.66"/>
    <col collapsed="false" customWidth="false" hidden="false" outlineLevel="0" max="257" min="12" style="9" width="8.66"/>
  </cols>
  <sheetData>
    <row r="1" customFormat="false" ht="15.5" hidden="false" customHeight="false" outlineLevel="0" collapsed="false">
      <c r="A1" s="8" t="s">
        <v>13</v>
      </c>
    </row>
    <row r="2" customFormat="false" ht="15.5" hidden="false" customHeight="false" outlineLevel="0" collapsed="false">
      <c r="A2" s="1" t="s">
        <v>9</v>
      </c>
      <c r="B2" s="1" t="s">
        <v>1</v>
      </c>
      <c r="C2" s="1" t="n">
        <v>94.76012</v>
      </c>
      <c r="D2" s="1" t="s">
        <v>2</v>
      </c>
      <c r="E2" s="1" t="n">
        <v>66.49572</v>
      </c>
      <c r="F2" s="1" t="s">
        <v>3</v>
      </c>
      <c r="G2" s="1" t="n">
        <v>81.37172</v>
      </c>
    </row>
    <row r="3" customFormat="false" ht="15.5" hidden="false" customHeight="false" outlineLevel="0" collapsed="false">
      <c r="C3" s="1" t="n">
        <v>90.29732</v>
      </c>
      <c r="E3" s="1" t="n">
        <v>62.03292</v>
      </c>
      <c r="G3" s="1" t="n">
        <v>79.88412</v>
      </c>
    </row>
    <row r="4" customFormat="false" ht="16" hidden="false" customHeight="false" outlineLevel="0" collapsed="false">
      <c r="C4" s="1" t="n">
        <v>87.32212</v>
      </c>
      <c r="E4" s="1" t="n">
        <v>60.54532</v>
      </c>
      <c r="G4" s="1" t="n">
        <v>76.90892</v>
      </c>
    </row>
    <row r="5" customFormat="false" ht="16" hidden="false" customHeight="false" outlineLevel="0" collapsed="false">
      <c r="B5" s="4"/>
      <c r="C5" s="4"/>
      <c r="D5" s="4"/>
      <c r="E5" s="4"/>
      <c r="F5" s="4"/>
      <c r="G5" s="4"/>
    </row>
    <row r="6" customFormat="false" ht="15.5" hidden="false" customHeight="false" outlineLevel="0" collapsed="false">
      <c r="A6" s="1" t="s">
        <v>4</v>
      </c>
      <c r="C6" s="1" t="n">
        <f aca="false">AVERAGE(C2:C4)</f>
        <v>90.7931866666667</v>
      </c>
      <c r="E6" s="1" t="n">
        <f aca="false">AVERAGE(E2:E4)</f>
        <v>63.0246533333333</v>
      </c>
      <c r="G6" s="1" t="n">
        <f aca="false">AVERAGE(G2:G4)</f>
        <v>79.3882533333333</v>
      </c>
    </row>
    <row r="7" customFormat="false" ht="15.5" hidden="false" customHeight="false" outlineLevel="0" collapsed="false">
      <c r="A7" s="1" t="s">
        <v>5</v>
      </c>
      <c r="C7" s="1" t="n">
        <f aca="false">STDEV(C2:C4)</f>
        <v>3.74371123530292</v>
      </c>
      <c r="E7" s="1" t="n">
        <f aca="false">STDEV(E2:E4)</f>
        <v>3.09668634080582</v>
      </c>
      <c r="G7" s="1" t="n">
        <f aca="false">STDEV(G2:G4)</f>
        <v>2.27234653460542</v>
      </c>
    </row>
    <row r="8" customFormat="false" ht="15.5" hidden="false" customHeight="false" outlineLevel="0" collapsed="false">
      <c r="A8" s="1" t="s">
        <v>6</v>
      </c>
      <c r="C8" s="1" t="n">
        <f aca="false">C7/SQRT(3)</f>
        <v>2.16143268947037</v>
      </c>
      <c r="E8" s="1" t="n">
        <f aca="false">E7/SQRT(3)</f>
        <v>1.78787269246008</v>
      </c>
      <c r="G8" s="1" t="n">
        <f aca="false">G7/SQRT(3)</f>
        <v>1.31193988344656</v>
      </c>
    </row>
    <row r="10" customFormat="false" ht="15.5" hidden="false" customHeight="false" outlineLevel="0" collapsed="false">
      <c r="A10" s="1" t="s">
        <v>10</v>
      </c>
      <c r="B10" s="1" t="s">
        <v>1</v>
      </c>
      <c r="C10" s="1" t="n">
        <v>97.73532</v>
      </c>
      <c r="D10" s="1" t="s">
        <v>2</v>
      </c>
      <c r="E10" s="1" t="n">
        <v>66.49572</v>
      </c>
      <c r="F10" s="1" t="s">
        <v>3</v>
      </c>
      <c r="G10" s="1" t="n">
        <v>81.37172</v>
      </c>
    </row>
    <row r="11" customFormat="false" ht="15.5" hidden="false" customHeight="false" outlineLevel="0" collapsed="false">
      <c r="C11" s="1" t="n">
        <v>102.19812</v>
      </c>
      <c r="E11" s="1" t="n">
        <v>67.98332</v>
      </c>
      <c r="G11" s="1" t="n">
        <v>85.83452</v>
      </c>
    </row>
    <row r="12" customFormat="false" ht="16" hidden="false" customHeight="false" outlineLevel="0" collapsed="false">
      <c r="C12" s="1" t="n">
        <v>91.78492</v>
      </c>
      <c r="E12" s="1" t="n">
        <v>72.44612</v>
      </c>
      <c r="G12" s="1" t="n">
        <v>82.85932</v>
      </c>
    </row>
    <row r="13" customFormat="false" ht="16" hidden="false" customHeight="false" outlineLevel="0" collapsed="false">
      <c r="B13" s="4"/>
      <c r="C13" s="4"/>
      <c r="D13" s="4"/>
      <c r="E13" s="4"/>
      <c r="F13" s="4"/>
      <c r="G13" s="4"/>
    </row>
    <row r="14" customFormat="false" ht="15.5" hidden="false" customHeight="false" outlineLevel="0" collapsed="false">
      <c r="A14" s="1" t="s">
        <v>4</v>
      </c>
      <c r="C14" s="1" t="n">
        <f aca="false">AVERAGE(C10:C12)</f>
        <v>97.2394533333333</v>
      </c>
      <c r="E14" s="1" t="n">
        <f aca="false">AVERAGE(E10:E12)</f>
        <v>68.9750533333333</v>
      </c>
      <c r="G14" s="1" t="n">
        <f aca="false">AVERAGE(G10:G12)</f>
        <v>83.3551866666667</v>
      </c>
    </row>
    <row r="15" customFormat="false" ht="15.5" hidden="false" customHeight="false" outlineLevel="0" collapsed="false">
      <c r="A15" s="1" t="s">
        <v>5</v>
      </c>
      <c r="C15" s="1" t="n">
        <f aca="false">STDEV(C10:C12)</f>
        <v>5.22427950758125</v>
      </c>
      <c r="E15" s="1" t="n">
        <f aca="false">STDEV(E10:E12)</f>
        <v>3.09668634080582</v>
      </c>
      <c r="G15" s="1" t="n">
        <f aca="false">STDEV(G10:G12)</f>
        <v>2.27234653460544</v>
      </c>
    </row>
    <row r="16" customFormat="false" ht="15.5" hidden="false" customHeight="false" outlineLevel="0" collapsed="false">
      <c r="A16" s="1" t="s">
        <v>6</v>
      </c>
      <c r="C16" s="1" t="n">
        <f aca="false">C15/SQRT(3)</f>
        <v>3.01623918002388</v>
      </c>
      <c r="E16" s="1" t="n">
        <f aca="false">E15/SQRT(3)</f>
        <v>1.78787269246008</v>
      </c>
      <c r="G16" s="1" t="n">
        <f aca="false">G15/SQRT(3)</f>
        <v>1.31193988344657</v>
      </c>
    </row>
    <row r="18" customFormat="false" ht="15.5" hidden="false" customHeight="false" outlineLevel="0" collapsed="false">
      <c r="A18" s="1" t="s">
        <v>11</v>
      </c>
      <c r="B18" s="1" t="s">
        <v>1</v>
      </c>
      <c r="C18" s="1" t="n">
        <v>75.42132</v>
      </c>
      <c r="D18" s="1" t="s">
        <v>2</v>
      </c>
      <c r="E18" s="1" t="n">
        <v>63.52052</v>
      </c>
      <c r="F18" s="1" t="s">
        <v>3</v>
      </c>
      <c r="G18" s="1" t="n">
        <v>60.54532</v>
      </c>
    </row>
    <row r="19" customFormat="false" ht="15.5" hidden="false" customHeight="false" outlineLevel="0" collapsed="false">
      <c r="C19" s="1" t="n">
        <v>72.44612</v>
      </c>
      <c r="E19" s="1" t="n">
        <v>62.03292</v>
      </c>
      <c r="G19" s="1" t="n">
        <v>51.61972</v>
      </c>
    </row>
    <row r="20" customFormat="false" ht="16" hidden="false" customHeight="false" outlineLevel="0" collapsed="false">
      <c r="C20" s="1" t="n">
        <v>73.93372</v>
      </c>
      <c r="E20" s="1" t="n">
        <v>60.54532</v>
      </c>
      <c r="G20" s="1" t="n">
        <v>56.08252</v>
      </c>
    </row>
    <row r="21" customFormat="false" ht="16" hidden="false" customHeight="false" outlineLevel="0" collapsed="false">
      <c r="B21" s="4"/>
      <c r="C21" s="4"/>
      <c r="D21" s="4"/>
      <c r="E21" s="4"/>
      <c r="F21" s="4"/>
      <c r="G21" s="4"/>
    </row>
    <row r="22" customFormat="false" ht="15.5" hidden="false" customHeight="false" outlineLevel="0" collapsed="false">
      <c r="A22" s="1" t="s">
        <v>4</v>
      </c>
      <c r="C22" s="1" t="n">
        <f aca="false">AVERAGE(C18:C20)</f>
        <v>73.93372</v>
      </c>
      <c r="E22" s="1" t="n">
        <f aca="false">AVERAGE(E18:E20)</f>
        <v>62.03292</v>
      </c>
      <c r="G22" s="1" t="n">
        <f aca="false">AVERAGE(G18:G20)</f>
        <v>56.08252</v>
      </c>
    </row>
    <row r="23" customFormat="false" ht="15.5" hidden="false" customHeight="false" outlineLevel="0" collapsed="false">
      <c r="A23" s="1" t="s">
        <v>5</v>
      </c>
      <c r="C23" s="1" t="n">
        <f aca="false">STDEV(C18:C20)</f>
        <v>1.4876</v>
      </c>
      <c r="E23" s="1" t="n">
        <f aca="false">STDEV(E18:E20)</f>
        <v>1.4876</v>
      </c>
      <c r="G23" s="1" t="n">
        <f aca="false">STDEV(G18:G20)</f>
        <v>4.46279999999999</v>
      </c>
    </row>
    <row r="24" customFormat="false" ht="15.5" hidden="false" customHeight="false" outlineLevel="0" collapsed="false">
      <c r="A24" s="1" t="s">
        <v>6</v>
      </c>
      <c r="C24" s="1" t="n">
        <f aca="false">C23/SQRT(3)</f>
        <v>0.858866260446488</v>
      </c>
      <c r="E24" s="1" t="n">
        <f aca="false">E23/SQRT(3)</f>
        <v>0.858866260446488</v>
      </c>
      <c r="G24" s="1" t="n">
        <f aca="false">G23/SQRT(3)</f>
        <v>2.57659878133946</v>
      </c>
    </row>
    <row r="26" customFormat="false" ht="15.5" hidden="false" customHeight="false" outlineLevel="0" collapsed="false">
      <c r="A26" s="1" t="s">
        <v>12</v>
      </c>
      <c r="B26" s="1" t="s">
        <v>1</v>
      </c>
      <c r="C26" s="1" t="n">
        <v>66.49572</v>
      </c>
      <c r="D26" s="1" t="s">
        <v>2</v>
      </c>
      <c r="E26" s="1" t="n">
        <v>51.61972</v>
      </c>
      <c r="F26" s="1" t="s">
        <v>3</v>
      </c>
      <c r="G26" s="1" t="n">
        <v>57.57012</v>
      </c>
    </row>
    <row r="27" customFormat="false" ht="15.5" hidden="false" customHeight="false" outlineLevel="0" collapsed="false">
      <c r="C27" s="1" t="n">
        <v>72.44612</v>
      </c>
      <c r="E27" s="1" t="n">
        <v>65.00812</v>
      </c>
      <c r="G27" s="1" t="n">
        <v>63.52052</v>
      </c>
    </row>
    <row r="28" customFormat="false" ht="16" hidden="false" customHeight="false" outlineLevel="0" collapsed="false">
      <c r="C28" s="1" t="n">
        <v>65.00812</v>
      </c>
      <c r="E28" s="1" t="n">
        <v>53.10732</v>
      </c>
      <c r="G28" s="1" t="n">
        <v>51.61972</v>
      </c>
    </row>
    <row r="29" customFormat="false" ht="16" hidden="false" customHeight="false" outlineLevel="0" collapsed="false">
      <c r="B29" s="4"/>
      <c r="C29" s="4"/>
      <c r="D29" s="4"/>
      <c r="E29" s="4"/>
      <c r="F29" s="4"/>
      <c r="G29" s="4"/>
    </row>
    <row r="30" customFormat="false" ht="15.5" hidden="false" customHeight="false" outlineLevel="0" collapsed="false">
      <c r="A30" s="1" t="s">
        <v>4</v>
      </c>
      <c r="C30" s="1" t="n">
        <f aca="false">AVERAGE(C26:C28)</f>
        <v>67.98332</v>
      </c>
      <c r="E30" s="1" t="n">
        <f aca="false">AVERAGE(E26:E28)</f>
        <v>56.5783866666667</v>
      </c>
      <c r="G30" s="1" t="n">
        <f aca="false">AVERAGE(G26:G28)</f>
        <v>57.57012</v>
      </c>
    </row>
    <row r="31" customFormat="false" ht="15.5" hidden="false" customHeight="false" outlineLevel="0" collapsed="false">
      <c r="A31" s="1" t="s">
        <v>5</v>
      </c>
      <c r="C31" s="1" t="n">
        <f aca="false">STDEV(C26:C28)</f>
        <v>3.93581965033969</v>
      </c>
      <c r="E31" s="1" t="n">
        <f aca="false">STDEV(E26:E28)</f>
        <v>7.33815654598165</v>
      </c>
      <c r="G31" s="1" t="n">
        <f aca="false">STDEV(G26:G28)</f>
        <v>5.9504</v>
      </c>
    </row>
    <row r="32" customFormat="false" ht="15.5" hidden="false" customHeight="false" outlineLevel="0" collapsed="false">
      <c r="A32" s="1" t="s">
        <v>6</v>
      </c>
      <c r="C32" s="1" t="n">
        <f aca="false">C31/SQRT(3)</f>
        <v>2.27234653460544</v>
      </c>
      <c r="E32" s="1" t="n">
        <f aca="false">E31/SQRT(3)</f>
        <v>4.23668665717812</v>
      </c>
      <c r="G32" s="1" t="n">
        <f aca="false">G31/SQRT(3)</f>
        <v>3.43546504178595</v>
      </c>
    </row>
    <row r="34" customFormat="false" ht="15.5" hidden="false" customHeight="false" outlineLevel="0" collapsed="false">
      <c r="A34" s="8" t="s">
        <v>31</v>
      </c>
    </row>
    <row r="35" customFormat="false" ht="15.5" hidden="false" customHeight="false" outlineLevel="0" collapsed="false">
      <c r="A35" s="1" t="s">
        <v>53</v>
      </c>
      <c r="F35" s="1" t="s">
        <v>15</v>
      </c>
    </row>
    <row r="36" customFormat="false" ht="15.5" hidden="false" customHeight="false" outlineLevel="0" collapsed="false">
      <c r="B36" s="1" t="s">
        <v>1</v>
      </c>
      <c r="C36" s="1" t="s">
        <v>2</v>
      </c>
      <c r="D36" s="1" t="s">
        <v>3</v>
      </c>
      <c r="G36" s="1" t="s">
        <v>1</v>
      </c>
      <c r="H36" s="1" t="s">
        <v>2</v>
      </c>
      <c r="I36" s="1" t="s">
        <v>3</v>
      </c>
    </row>
    <row r="37" customFormat="false" ht="15.5" hidden="false" customHeight="false" outlineLevel="0" collapsed="false">
      <c r="B37" s="6" t="n">
        <v>1635.43</v>
      </c>
      <c r="C37" s="6" t="n">
        <v>2927.13</v>
      </c>
      <c r="D37" s="6" t="n">
        <v>2572.54</v>
      </c>
      <c r="G37" s="6" t="n">
        <v>1461.17</v>
      </c>
      <c r="H37" s="6" t="n">
        <v>5766.95</v>
      </c>
      <c r="I37" s="6" t="n">
        <v>6282.41</v>
      </c>
    </row>
    <row r="38" customFormat="false" ht="15.5" hidden="false" customHeight="false" outlineLevel="0" collapsed="false">
      <c r="B38" s="6" t="n">
        <v>1416.79</v>
      </c>
      <c r="C38" s="6" t="n">
        <v>2290.81</v>
      </c>
      <c r="D38" s="6" t="n">
        <v>4161.91</v>
      </c>
      <c r="G38" s="6" t="n">
        <v>5790.7</v>
      </c>
      <c r="H38" s="6" t="n">
        <v>3477.13</v>
      </c>
      <c r="I38" s="6" t="n">
        <v>4017.17</v>
      </c>
    </row>
    <row r="39" customFormat="false" ht="15.5" hidden="false" customHeight="false" outlineLevel="0" collapsed="false">
      <c r="B39" s="6" t="n">
        <v>1318.09</v>
      </c>
      <c r="C39" s="6" t="n">
        <v>2316.23</v>
      </c>
      <c r="D39" s="6" t="n">
        <v>1990.17</v>
      </c>
      <c r="G39" s="6" t="n">
        <v>6955.76</v>
      </c>
      <c r="H39" s="6" t="n">
        <v>3518.22</v>
      </c>
      <c r="I39" s="6" t="n">
        <v>5129.3</v>
      </c>
    </row>
    <row r="40" customFormat="false" ht="15.5" hidden="false" customHeight="false" outlineLevel="0" collapsed="false">
      <c r="B40" s="6" t="n">
        <v>1733.99</v>
      </c>
      <c r="C40" s="6" t="n">
        <v>2045.3</v>
      </c>
      <c r="D40" s="6" t="n">
        <v>3138.85</v>
      </c>
      <c r="G40" s="6" t="n">
        <v>2465.07</v>
      </c>
      <c r="H40" s="6" t="n">
        <v>4622.04</v>
      </c>
      <c r="I40" s="6" t="n">
        <v>9854.52</v>
      </c>
    </row>
    <row r="41" customFormat="false" ht="15.5" hidden="false" customHeight="false" outlineLevel="0" collapsed="false">
      <c r="B41" s="6" t="n">
        <v>3184.45</v>
      </c>
      <c r="C41" s="6" t="n">
        <v>4430.77</v>
      </c>
      <c r="D41" s="6" t="n">
        <v>2631.79</v>
      </c>
      <c r="G41" s="6" t="n">
        <v>1856.6</v>
      </c>
      <c r="H41" s="6" t="n">
        <v>8892.02</v>
      </c>
      <c r="I41" s="6" t="n">
        <v>6810.33</v>
      </c>
    </row>
    <row r="42" customFormat="false" ht="15.5" hidden="false" customHeight="false" outlineLevel="0" collapsed="false">
      <c r="B42" s="6" t="n">
        <v>1990.54</v>
      </c>
      <c r="C42" s="6" t="n">
        <v>5168.47</v>
      </c>
      <c r="D42" s="6" t="n">
        <v>3413.48</v>
      </c>
      <c r="G42" s="6" t="n">
        <v>4124.35</v>
      </c>
      <c r="H42" s="6" t="n">
        <v>3378.86</v>
      </c>
      <c r="I42" s="6" t="n">
        <v>9294.79</v>
      </c>
    </row>
    <row r="43" customFormat="false" ht="15.5" hidden="false" customHeight="false" outlineLevel="0" collapsed="false">
      <c r="B43" s="6" t="n">
        <v>2793.42</v>
      </c>
      <c r="C43" s="6" t="n">
        <v>3363.1</v>
      </c>
      <c r="D43" s="6" t="n">
        <v>2374.14</v>
      </c>
      <c r="G43" s="6" t="n">
        <v>3452.2</v>
      </c>
      <c r="H43" s="6" t="n">
        <v>4889.37</v>
      </c>
      <c r="I43" s="6" t="n">
        <v>7527.29</v>
      </c>
    </row>
    <row r="44" customFormat="false" ht="15.5" hidden="false" customHeight="false" outlineLevel="0" collapsed="false">
      <c r="B44" s="6" t="n">
        <v>2538.77</v>
      </c>
      <c r="C44" s="6" t="n">
        <v>2099.78</v>
      </c>
      <c r="D44" s="6" t="n">
        <v>3258.81</v>
      </c>
      <c r="G44" s="6" t="n">
        <v>3341.09</v>
      </c>
      <c r="H44" s="6" t="n">
        <v>5183.93</v>
      </c>
      <c r="I44" s="6" t="n">
        <v>4321.67</v>
      </c>
    </row>
    <row r="45" customFormat="false" ht="15.5" hidden="false" customHeight="false" outlineLevel="0" collapsed="false">
      <c r="B45" s="6" t="n">
        <v>4985.99</v>
      </c>
      <c r="C45" s="6" t="n">
        <v>2040.3</v>
      </c>
      <c r="D45" s="6" t="n">
        <v>4096.57</v>
      </c>
      <c r="G45" s="6" t="n">
        <v>2290.81</v>
      </c>
      <c r="H45" s="6" t="n">
        <v>4025.56</v>
      </c>
      <c r="I45" s="6" t="n">
        <v>3834.58</v>
      </c>
    </row>
    <row r="46" customFormat="false" ht="15.5" hidden="false" customHeight="false" outlineLevel="0" collapsed="false">
      <c r="B46" s="6" t="n">
        <v>2203.02</v>
      </c>
      <c r="C46" s="6" t="n">
        <v>2922.67</v>
      </c>
      <c r="D46" s="6" t="n">
        <v>1859.46</v>
      </c>
      <c r="G46" s="6" t="n">
        <v>1891.19</v>
      </c>
      <c r="H46" s="6" t="n">
        <v>4005.64</v>
      </c>
      <c r="I46" s="6" t="n">
        <v>2507.78</v>
      </c>
    </row>
    <row r="47" customFormat="false" ht="15.5" hidden="false" customHeight="false" outlineLevel="0" collapsed="false">
      <c r="B47" s="6" t="n">
        <v>2306.27</v>
      </c>
      <c r="C47" s="6" t="n">
        <v>2960.92</v>
      </c>
      <c r="D47" s="6" t="n">
        <v>1847.96</v>
      </c>
      <c r="G47" s="6" t="n">
        <v>6793.56</v>
      </c>
      <c r="H47" s="6" t="n">
        <v>3126.73</v>
      </c>
      <c r="I47" s="6" t="n">
        <v>2454.33</v>
      </c>
    </row>
    <row r="48" customFormat="false" ht="15.5" hidden="false" customHeight="false" outlineLevel="0" collapsed="false">
      <c r="B48" s="6" t="n">
        <v>4244.37</v>
      </c>
      <c r="C48" s="6" t="n">
        <v>1626.78</v>
      </c>
      <c r="D48" s="6" t="n">
        <v>4347.44</v>
      </c>
      <c r="G48" s="6" t="n">
        <v>3214.17</v>
      </c>
      <c r="H48" s="6" t="n">
        <v>4149.64</v>
      </c>
      <c r="I48" s="6" t="n">
        <v>7723.03</v>
      </c>
    </row>
    <row r="49" customFormat="false" ht="15.5" hidden="false" customHeight="false" outlineLevel="0" collapsed="false">
      <c r="B49" s="6" t="n">
        <v>4089.76</v>
      </c>
      <c r="C49" s="6" t="n">
        <v>4863.44</v>
      </c>
      <c r="D49" s="6" t="n">
        <v>4397.23</v>
      </c>
      <c r="G49" s="6" t="n">
        <v>2903.84</v>
      </c>
      <c r="H49" s="6" t="n">
        <v>6796.33</v>
      </c>
      <c r="I49" s="6" t="n">
        <v>3701.41</v>
      </c>
    </row>
    <row r="50" customFormat="false" ht="15.5" hidden="false" customHeight="false" outlineLevel="0" collapsed="false">
      <c r="B50" s="6" t="n">
        <v>1894.24</v>
      </c>
      <c r="C50" s="6" t="n">
        <v>1529.36</v>
      </c>
      <c r="D50" s="6" t="n">
        <v>2948.29</v>
      </c>
      <c r="G50" s="6" t="n">
        <v>2213.71</v>
      </c>
      <c r="H50" s="6" t="n">
        <v>4106.01</v>
      </c>
      <c r="I50" s="6" t="n">
        <v>4130.64</v>
      </c>
    </row>
    <row r="51" customFormat="false" ht="15.5" hidden="false" customHeight="false" outlineLevel="0" collapsed="false">
      <c r="B51" s="6" t="n">
        <v>3443.55</v>
      </c>
      <c r="C51" s="6" t="n">
        <v>5775.4</v>
      </c>
      <c r="D51" s="6" t="n">
        <v>2839.54</v>
      </c>
      <c r="G51" s="6" t="n">
        <v>1982.51</v>
      </c>
      <c r="H51" s="6" t="n">
        <v>10777.99</v>
      </c>
      <c r="I51" s="6" t="n">
        <v>4385.09</v>
      </c>
    </row>
    <row r="52" customFormat="false" ht="15.5" hidden="false" customHeight="false" outlineLevel="0" collapsed="false">
      <c r="B52" s="6" t="n">
        <v>4442.21</v>
      </c>
      <c r="C52" s="6" t="n">
        <v>2526.13</v>
      </c>
      <c r="D52" s="6" t="n">
        <v>1832.83</v>
      </c>
      <c r="G52" s="6" t="n">
        <v>3013.27</v>
      </c>
      <c r="H52" s="6" t="n">
        <v>8220.29</v>
      </c>
      <c r="I52" s="6" t="n">
        <v>4241.22</v>
      </c>
    </row>
    <row r="53" customFormat="false" ht="15.5" hidden="false" customHeight="false" outlineLevel="0" collapsed="false">
      <c r="B53" s="6" t="n">
        <v>2120.13</v>
      </c>
      <c r="C53" s="6" t="n">
        <v>2886.24</v>
      </c>
      <c r="D53" s="6" t="n">
        <v>2826.7</v>
      </c>
      <c r="G53" s="6" t="n">
        <v>2516.38</v>
      </c>
      <c r="H53" s="6" t="n">
        <v>4657.97</v>
      </c>
      <c r="I53" s="6" t="n">
        <v>2630.68</v>
      </c>
    </row>
    <row r="54" customFormat="false" ht="15.5" hidden="false" customHeight="false" outlineLevel="0" collapsed="false">
      <c r="B54" s="6" t="n">
        <v>2171.06</v>
      </c>
      <c r="C54" s="6" t="n">
        <v>1754.86</v>
      </c>
      <c r="D54" s="6" t="n">
        <v>3515.15</v>
      </c>
      <c r="G54" s="6" t="n">
        <v>2218.93</v>
      </c>
      <c r="H54" s="6" t="n">
        <v>4578.57</v>
      </c>
      <c r="I54" s="6" t="n">
        <v>4142.17</v>
      </c>
    </row>
    <row r="55" customFormat="false" ht="15.5" hidden="false" customHeight="false" outlineLevel="0" collapsed="false">
      <c r="B55" s="6" t="n">
        <v>1392.39</v>
      </c>
      <c r="C55" s="6" t="n">
        <v>3810.16</v>
      </c>
      <c r="D55" s="6" t="n">
        <v>2307.61</v>
      </c>
      <c r="G55" s="6" t="n">
        <v>3359.7</v>
      </c>
      <c r="H55" s="6" t="n">
        <v>3428.91</v>
      </c>
      <c r="I55" s="6" t="n">
        <v>3033.71</v>
      </c>
    </row>
    <row r="56" customFormat="false" ht="15.5" hidden="false" customHeight="false" outlineLevel="0" collapsed="false">
      <c r="B56" s="6" t="n">
        <v>1603.92</v>
      </c>
      <c r="C56" s="6" t="n">
        <v>1671.33</v>
      </c>
      <c r="D56" s="6" t="n">
        <v>2718.79</v>
      </c>
      <c r="G56" s="6" t="n">
        <v>3177.84</v>
      </c>
      <c r="H56" s="6" t="n">
        <v>3330.87</v>
      </c>
      <c r="I56" s="6" t="n">
        <v>3608.12</v>
      </c>
    </row>
    <row r="57" customFormat="false" ht="15.5" hidden="false" customHeight="false" outlineLevel="0" collapsed="false">
      <c r="B57" s="6" t="n">
        <v>575.36</v>
      </c>
      <c r="C57" s="6" t="n">
        <v>2357.66</v>
      </c>
      <c r="D57" s="6" t="n">
        <v>1869.18</v>
      </c>
      <c r="G57" s="6" t="n">
        <v>2531.63</v>
      </c>
      <c r="H57" s="6" t="n">
        <v>3520.41</v>
      </c>
      <c r="I57" s="6" t="n">
        <v>4093.69</v>
      </c>
    </row>
    <row r="58" customFormat="false" ht="15.5" hidden="false" customHeight="false" outlineLevel="0" collapsed="false">
      <c r="B58" s="6" t="n">
        <v>2428.38</v>
      </c>
      <c r="C58" s="6" t="n">
        <v>1752.94</v>
      </c>
      <c r="D58" s="6" t="n">
        <v>2832.2</v>
      </c>
      <c r="G58" s="6" t="n">
        <v>2991.78</v>
      </c>
      <c r="H58" s="6" t="n">
        <v>3301.26</v>
      </c>
      <c r="I58" s="6" t="n">
        <v>4545.46</v>
      </c>
    </row>
    <row r="59" customFormat="false" ht="15.5" hidden="false" customHeight="false" outlineLevel="0" collapsed="false">
      <c r="B59" s="6" t="n">
        <v>1227.43</v>
      </c>
      <c r="C59" s="6" t="n">
        <v>1883.82</v>
      </c>
      <c r="D59" s="6" t="n">
        <v>3652.73</v>
      </c>
      <c r="G59" s="6" t="n">
        <v>4613.73</v>
      </c>
      <c r="H59" s="6" t="n">
        <v>4574.9</v>
      </c>
      <c r="I59" s="6" t="n">
        <v>5531.28</v>
      </c>
    </row>
    <row r="60" customFormat="false" ht="15.5" hidden="false" customHeight="false" outlineLevel="0" collapsed="false">
      <c r="B60" s="6" t="n">
        <v>480.39</v>
      </c>
      <c r="C60" s="6" t="n">
        <v>2321.21</v>
      </c>
      <c r="D60" s="6" t="n">
        <v>3861.25</v>
      </c>
      <c r="G60" s="6" t="n">
        <v>4767.41</v>
      </c>
      <c r="H60" s="6" t="n">
        <v>5360.92</v>
      </c>
      <c r="I60" s="6" t="n">
        <v>4728.71</v>
      </c>
    </row>
    <row r="61" customFormat="false" ht="15.5" hidden="false" customHeight="false" outlineLevel="0" collapsed="false">
      <c r="B61" s="6" t="n">
        <v>1732.51</v>
      </c>
      <c r="C61" s="6" t="n">
        <v>1806.55</v>
      </c>
      <c r="D61" s="6" t="n">
        <v>4839.33</v>
      </c>
      <c r="G61" s="6" t="n">
        <v>4184.76</v>
      </c>
      <c r="H61" s="6" t="n">
        <v>4950.12</v>
      </c>
      <c r="I61" s="6" t="n">
        <v>3926.53</v>
      </c>
    </row>
    <row r="62" customFormat="false" ht="15.5" hidden="false" customHeight="false" outlineLevel="0" collapsed="false">
      <c r="B62" s="6" t="n">
        <v>1536.02</v>
      </c>
      <c r="C62" s="6" t="n">
        <v>1859.48</v>
      </c>
      <c r="D62" s="6" t="n">
        <v>1618.14</v>
      </c>
      <c r="G62" s="6" t="n">
        <v>4034.14</v>
      </c>
      <c r="H62" s="6" t="n">
        <v>6187.07</v>
      </c>
      <c r="I62" s="6" t="n">
        <v>5152.67</v>
      </c>
    </row>
    <row r="63" customFormat="false" ht="15.5" hidden="false" customHeight="false" outlineLevel="0" collapsed="false">
      <c r="B63" s="6" t="n">
        <v>2590.04</v>
      </c>
      <c r="C63" s="6" t="n">
        <v>2820.14</v>
      </c>
      <c r="D63" s="6" t="n">
        <v>2697.57</v>
      </c>
      <c r="G63" s="6" t="n">
        <v>2220.58</v>
      </c>
      <c r="H63" s="6" t="n">
        <v>3089.53</v>
      </c>
      <c r="I63" s="6" t="n">
        <v>2939.48</v>
      </c>
    </row>
    <row r="64" customFormat="false" ht="15.5" hidden="false" customHeight="false" outlineLevel="0" collapsed="false">
      <c r="B64" s="6" t="n">
        <v>1424.42</v>
      </c>
      <c r="C64" s="6" t="n">
        <v>1992.08</v>
      </c>
      <c r="D64" s="6" t="n">
        <v>1913.07</v>
      </c>
      <c r="G64" s="6" t="n">
        <v>2340.34</v>
      </c>
      <c r="H64" s="6" t="n">
        <v>3099.73</v>
      </c>
      <c r="I64" s="6" t="n">
        <v>3937.28</v>
      </c>
    </row>
    <row r="65" customFormat="false" ht="15.5" hidden="false" customHeight="false" outlineLevel="0" collapsed="false">
      <c r="B65" s="6" t="n">
        <v>1194.15</v>
      </c>
      <c r="C65" s="6" t="n">
        <v>3284.75</v>
      </c>
      <c r="D65" s="6" t="n">
        <v>4401.07</v>
      </c>
      <c r="G65" s="6" t="n">
        <v>3935.41</v>
      </c>
      <c r="H65" s="6" t="n">
        <v>3486.56</v>
      </c>
      <c r="I65" s="6" t="n">
        <v>6057.32</v>
      </c>
    </row>
    <row r="66" customFormat="false" ht="16" hidden="false" customHeight="false" outlineLevel="0" collapsed="false">
      <c r="B66" s="6" t="n">
        <v>2102.14</v>
      </c>
      <c r="C66" s="6" t="n">
        <v>3834.59</v>
      </c>
      <c r="D66" s="6" t="n">
        <v>1454.03</v>
      </c>
      <c r="G66" s="6" t="n">
        <v>2016.39</v>
      </c>
      <c r="H66" s="6" t="n">
        <v>4951.4</v>
      </c>
      <c r="I66" s="6" t="n">
        <v>5985.62</v>
      </c>
    </row>
    <row r="67" customFormat="false" ht="16" hidden="false" customHeight="false" outlineLevel="0" collapsed="false">
      <c r="B67" s="4"/>
      <c r="C67" s="4"/>
      <c r="D67" s="4"/>
      <c r="G67" s="4"/>
      <c r="H67" s="4"/>
      <c r="I67" s="4"/>
    </row>
    <row r="68" customFormat="false" ht="15.5" hidden="false" customHeight="false" outlineLevel="0" collapsed="false">
      <c r="A68" s="1" t="s">
        <v>4</v>
      </c>
      <c r="B68" s="1" t="n">
        <f aca="false">AVERAGE(B37:B66)</f>
        <v>2226.641</v>
      </c>
      <c r="C68" s="1" t="n">
        <f aca="false">AVERAGE(C37:C66)</f>
        <v>2764.08</v>
      </c>
      <c r="D68" s="1" t="n">
        <f aca="false">AVERAGE(D37:D66)</f>
        <v>2940.59433333333</v>
      </c>
      <c r="F68" s="1" t="s">
        <v>4</v>
      </c>
      <c r="G68" s="1" t="n">
        <f aca="false">AVERAGE(G37:G66)</f>
        <v>3288.634</v>
      </c>
      <c r="H68" s="1" t="n">
        <f aca="false">AVERAGE(H37:H66)</f>
        <v>4781.831</v>
      </c>
      <c r="I68" s="1" t="n">
        <f aca="false">AVERAGE(I37:I66)</f>
        <v>4884.276</v>
      </c>
    </row>
    <row r="69" customFormat="false" ht="15.5" hidden="false" customHeight="false" outlineLevel="0" collapsed="false">
      <c r="A69" s="1" t="s">
        <v>5</v>
      </c>
      <c r="B69" s="1" t="n">
        <f aca="false">STDEV(B37:B66)</f>
        <v>1108.28427694015</v>
      </c>
      <c r="C69" s="1" t="n">
        <f aca="false">STDEV(C37:C66)</f>
        <v>1121.82667366743</v>
      </c>
      <c r="D69" s="1" t="n">
        <f aca="false">STDEV(D37:D66)</f>
        <v>955.336796616895</v>
      </c>
      <c r="F69" s="1" t="s">
        <v>5</v>
      </c>
      <c r="G69" s="1" t="n">
        <f aca="false">STDEV(G37:G66)</f>
        <v>1397.36321039652</v>
      </c>
      <c r="H69" s="1" t="n">
        <f aca="false">STDEV(H37:H66)</f>
        <v>1833.52034098033</v>
      </c>
      <c r="I69" s="1" t="n">
        <f aca="false">STDEV(I37:I66)</f>
        <v>1869.90265680919</v>
      </c>
    </row>
    <row r="70" customFormat="false" ht="15.5" hidden="false" customHeight="false" outlineLevel="0" collapsed="false">
      <c r="A70" s="1" t="s">
        <v>6</v>
      </c>
      <c r="B70" s="1" t="n">
        <f aca="false">B69/SQRT(30)</f>
        <v>202.344099536142</v>
      </c>
      <c r="C70" s="1" t="n">
        <f aca="false">C69/SQRT(30)</f>
        <v>204.816591592879</v>
      </c>
      <c r="D70" s="1" t="n">
        <f aca="false">D69/SQRT(30)</f>
        <v>174.419837840599</v>
      </c>
      <c r="F70" s="1" t="s">
        <v>6</v>
      </c>
      <c r="G70" s="1" t="n">
        <f aca="false">G69/SQRT(30)</f>
        <v>255.122450454003</v>
      </c>
      <c r="H70" s="1" t="n">
        <f aca="false">H69/SQRT(30)</f>
        <v>334.753483466497</v>
      </c>
      <c r="I70" s="1" t="n">
        <f aca="false">I69/SQRT(30)</f>
        <v>341.3959551577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A16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1.32"/>
    <col collapsed="false" customWidth="true" hidden="false" outlineLevel="0" max="2" min="2" style="1" width="12.41"/>
    <col collapsed="false" customWidth="false" hidden="false" outlineLevel="0" max="13" min="3" style="1" width="8.66"/>
    <col collapsed="false" customWidth="false" hidden="false" outlineLevel="0" max="257" min="14" style="9" width="8.66"/>
  </cols>
  <sheetData>
    <row r="1" customFormat="false" ht="15.5" hidden="false" customHeight="false" outlineLevel="0" collapsed="false">
      <c r="A1" s="8" t="s">
        <v>13</v>
      </c>
    </row>
    <row r="2" customFormat="false" ht="15.5" hidden="false" customHeight="false" outlineLevel="0" collapsed="false">
      <c r="A2" s="1" t="s">
        <v>9</v>
      </c>
      <c r="B2" s="1" t="s">
        <v>16</v>
      </c>
      <c r="C2" s="1" t="n">
        <v>68.4791866666667</v>
      </c>
      <c r="D2" s="1" t="s">
        <v>17</v>
      </c>
      <c r="E2" s="1" t="n">
        <v>83.3551866666667</v>
      </c>
      <c r="F2" s="1" t="s">
        <v>18</v>
      </c>
      <c r="G2" s="1" t="n">
        <v>99.7187866666667</v>
      </c>
    </row>
    <row r="3" customFormat="false" ht="15.5" hidden="false" customHeight="false" outlineLevel="0" collapsed="false">
      <c r="A3" s="1"/>
      <c r="C3" s="1" t="n">
        <v>71.4543866666666</v>
      </c>
      <c r="E3" s="1" t="n">
        <v>103.189853333333</v>
      </c>
      <c r="G3" s="1" t="n">
        <v>98.2311866666667</v>
      </c>
    </row>
    <row r="4" customFormat="false" ht="16" hidden="false" customHeight="false" outlineLevel="0" collapsed="false">
      <c r="A4" s="1"/>
      <c r="C4" s="1" t="n">
        <v>67.4874533333333</v>
      </c>
      <c r="E4" s="1" t="n">
        <v>83.3551866666667</v>
      </c>
      <c r="G4" s="1" t="n">
        <v>90.7931866666667</v>
      </c>
      <c r="H4" s="9"/>
    </row>
    <row r="5" customFormat="false" ht="16" hidden="false" customHeight="false" outlineLevel="0" collapsed="false">
      <c r="A5" s="1"/>
      <c r="B5" s="4"/>
      <c r="C5" s="4"/>
      <c r="D5" s="4"/>
      <c r="E5" s="4"/>
      <c r="F5" s="4"/>
      <c r="G5" s="4"/>
      <c r="H5" s="9"/>
    </row>
    <row r="6" customFormat="false" ht="15.5" hidden="false" customHeight="false" outlineLevel="0" collapsed="false">
      <c r="A6" s="1" t="s">
        <v>4</v>
      </c>
      <c r="C6" s="1" t="n">
        <f aca="false">AVERAGE(C2:C4)</f>
        <v>69.1403422222222</v>
      </c>
      <c r="E6" s="1" t="n">
        <f aca="false">AVERAGE(E2:E4)</f>
        <v>89.9667422222222</v>
      </c>
      <c r="G6" s="1" t="n">
        <f aca="false">AVERAGE(G2:G4)</f>
        <v>96.24772</v>
      </c>
      <c r="H6" s="9"/>
    </row>
    <row r="7" customFormat="false" ht="15.5" hidden="false" customHeight="false" outlineLevel="0" collapsed="false">
      <c r="A7" s="1" t="s">
        <v>5</v>
      </c>
      <c r="C7" s="1" t="n">
        <f aca="false">STDEV(C2:C4)</f>
        <v>2.0644575605372</v>
      </c>
      <c r="E7" s="1" t="n">
        <f aca="false">STDEV(E2:E4)</f>
        <v>11.4515501392865</v>
      </c>
      <c r="G7" s="1" t="n">
        <f aca="false">STDEV(G2:G4)</f>
        <v>4.78196495735104</v>
      </c>
      <c r="H7" s="9"/>
    </row>
    <row r="8" customFormat="false" ht="15.5" hidden="false" customHeight="false" outlineLevel="0" collapsed="false">
      <c r="A8" s="1" t="s">
        <v>6</v>
      </c>
      <c r="C8" s="1" t="n">
        <f aca="false">C7/SQRT(3)</f>
        <v>1.19191512830671</v>
      </c>
      <c r="E8" s="1" t="n">
        <f aca="false">E7/SQRT(3)</f>
        <v>6.61155555555556</v>
      </c>
      <c r="G8" s="1" t="n">
        <f aca="false">G7/SQRT(3)</f>
        <v>2.76086875538198</v>
      </c>
      <c r="H8" s="9"/>
    </row>
    <row r="9" customFormat="false" ht="15.5" hidden="false" customHeight="false" outlineLevel="0" collapsed="false">
      <c r="A9" s="1"/>
      <c r="H9" s="9"/>
    </row>
    <row r="10" customFormat="false" ht="15.5" hidden="false" customHeight="false" outlineLevel="0" collapsed="false">
      <c r="A10" s="1" t="s">
        <v>10</v>
      </c>
      <c r="B10" s="1" t="s">
        <v>16</v>
      </c>
      <c r="C10" s="1" t="n">
        <v>59.5535866666667</v>
      </c>
      <c r="D10" s="1" t="s">
        <v>17</v>
      </c>
      <c r="E10" s="1" t="n">
        <v>69.47092</v>
      </c>
      <c r="F10" s="1" t="s">
        <v>18</v>
      </c>
      <c r="G10" s="1" t="n">
        <v>90.7931866666667</v>
      </c>
      <c r="H10" s="9"/>
    </row>
    <row r="11" customFormat="false" ht="15.5" hidden="false" customHeight="false" outlineLevel="0" collapsed="false">
      <c r="A11" s="1"/>
      <c r="C11" s="1" t="n">
        <v>65.5039866666666</v>
      </c>
      <c r="E11" s="1" t="n">
        <v>77.4047866666667</v>
      </c>
      <c r="G11" s="1" t="n">
        <v>83.8510533333333</v>
      </c>
      <c r="H11" s="9"/>
    </row>
    <row r="12" customFormat="false" ht="16" hidden="false" customHeight="false" outlineLevel="0" collapsed="false">
      <c r="A12" s="1"/>
      <c r="C12" s="1" t="n">
        <v>63.0246533333333</v>
      </c>
      <c r="E12" s="1" t="n">
        <v>70.95852</v>
      </c>
      <c r="G12" s="1" t="n">
        <v>81.37172</v>
      </c>
      <c r="H12" s="9"/>
    </row>
    <row r="13" customFormat="false" ht="16" hidden="false" customHeight="false" outlineLevel="0" collapsed="false">
      <c r="A13" s="1"/>
      <c r="B13" s="4"/>
      <c r="C13" s="4"/>
      <c r="D13" s="4"/>
      <c r="E13" s="4"/>
      <c r="F13" s="4"/>
      <c r="G13" s="4"/>
      <c r="H13" s="9"/>
    </row>
    <row r="14" customFormat="false" ht="15.5" hidden="false" customHeight="false" outlineLevel="0" collapsed="false">
      <c r="A14" s="1" t="s">
        <v>4</v>
      </c>
      <c r="C14" s="1" t="n">
        <f aca="false">AVERAGE(C10:C12)</f>
        <v>62.6940755555555</v>
      </c>
      <c r="E14" s="1" t="n">
        <f aca="false">AVERAGE(E10:E12)</f>
        <v>72.6114088888889</v>
      </c>
      <c r="G14" s="1" t="n">
        <f aca="false">AVERAGE(G10:G12)</f>
        <v>85.3386533333333</v>
      </c>
      <c r="H14" s="9"/>
    </row>
    <row r="15" customFormat="false" ht="15.5" hidden="false" customHeight="false" outlineLevel="0" collapsed="false">
      <c r="A15" s="1" t="s">
        <v>5</v>
      </c>
      <c r="C15" s="1" t="n">
        <f aca="false">STDEV(C10:C12)</f>
        <v>2.98894233640769</v>
      </c>
      <c r="E15" s="1" t="n">
        <f aca="false">STDEV(E10:E12)</f>
        <v>4.21729668512548</v>
      </c>
      <c r="G15" s="1" t="n">
        <f aca="false">STDEV(G10:G12)</f>
        <v>4.88372028865063</v>
      </c>
      <c r="H15" s="9"/>
    </row>
    <row r="16" customFormat="false" ht="15.5" hidden="false" customHeight="false" outlineLevel="0" collapsed="false">
      <c r="A16" s="1" t="s">
        <v>6</v>
      </c>
      <c r="C16" s="1" t="n">
        <f aca="false">C15/SQRT(3)</f>
        <v>1.72566666251725</v>
      </c>
      <c r="E16" s="1" t="n">
        <f aca="false">E15/SQRT(3)</f>
        <v>2.43485737640971</v>
      </c>
      <c r="G16" s="1" t="n">
        <f aca="false">G15/SQRT(3)</f>
        <v>2.81961722329928</v>
      </c>
      <c r="H16" s="9"/>
    </row>
    <row r="17" customFormat="false" ht="15.5" hidden="false" customHeight="false" outlineLevel="0" collapsed="false">
      <c r="A17" s="1"/>
      <c r="H17" s="9"/>
    </row>
    <row r="18" customFormat="false" ht="15.5" hidden="false" customHeight="false" outlineLevel="0" collapsed="false">
      <c r="A18" s="1" t="s">
        <v>11</v>
      </c>
      <c r="B18" s="1" t="s">
        <v>16</v>
      </c>
      <c r="C18" s="1" t="n">
        <v>65.00812</v>
      </c>
      <c r="D18" s="1" t="s">
        <v>17</v>
      </c>
      <c r="E18" s="1" t="n">
        <v>87.8179866666667</v>
      </c>
      <c r="F18" s="1" t="s">
        <v>18</v>
      </c>
      <c r="G18" s="1" t="n">
        <v>99.22292</v>
      </c>
      <c r="H18" s="9"/>
    </row>
    <row r="19" customFormat="false" ht="15.5" hidden="false" customHeight="false" outlineLevel="0" collapsed="false">
      <c r="A19" s="1"/>
      <c r="C19" s="1" t="n">
        <v>66.9915866666667</v>
      </c>
      <c r="E19" s="1" t="n">
        <v>77.4047866666667</v>
      </c>
      <c r="G19" s="1" t="n">
        <v>91.2890533333333</v>
      </c>
      <c r="H19" s="9"/>
    </row>
    <row r="20" customFormat="false" ht="16" hidden="false" customHeight="false" outlineLevel="0" collapsed="false">
      <c r="A20" s="1"/>
      <c r="C20" s="1" t="n">
        <v>72.44612</v>
      </c>
      <c r="E20" s="1" t="n">
        <v>94.2642533333333</v>
      </c>
      <c r="G20" s="1" t="n">
        <v>96.24772</v>
      </c>
      <c r="H20" s="9"/>
    </row>
    <row r="21" customFormat="false" ht="16" hidden="false" customHeight="false" outlineLevel="0" collapsed="false">
      <c r="A21" s="1"/>
      <c r="B21" s="4"/>
      <c r="C21" s="4"/>
      <c r="D21" s="4"/>
      <c r="E21" s="4"/>
      <c r="F21" s="4"/>
      <c r="G21" s="4"/>
      <c r="H21" s="9"/>
    </row>
    <row r="22" customFormat="false" ht="15.5" hidden="false" customHeight="false" outlineLevel="0" collapsed="false">
      <c r="A22" s="1" t="s">
        <v>4</v>
      </c>
      <c r="C22" s="1" t="n">
        <f aca="false">AVERAGE(C18:C20)</f>
        <v>68.1486088888889</v>
      </c>
      <c r="E22" s="1" t="n">
        <f aca="false">AVERAGE(E18:E20)</f>
        <v>86.4956755555555</v>
      </c>
      <c r="G22" s="1" t="n">
        <f aca="false">AVERAGE(G18:G20)</f>
        <v>95.5865644444444</v>
      </c>
      <c r="H22" s="9"/>
    </row>
    <row r="23" customFormat="false" ht="15.5" hidden="false" customHeight="false" outlineLevel="0" collapsed="false">
      <c r="A23" s="1" t="s">
        <v>5</v>
      </c>
      <c r="C23" s="1" t="n">
        <f aca="false">STDEV(C18:C20)</f>
        <v>3.85162125825438</v>
      </c>
      <c r="E23" s="1" t="n">
        <f aca="false">STDEV(E18:E20)</f>
        <v>8.50716075297964</v>
      </c>
      <c r="G23" s="1" t="n">
        <f aca="false">STDEV(G18:G20)</f>
        <v>4.00804254875028</v>
      </c>
      <c r="H23" s="9"/>
    </row>
    <row r="24" customFormat="false" ht="15.5" hidden="false" customHeight="false" outlineLevel="0" collapsed="false">
      <c r="A24" s="1" t="s">
        <v>6</v>
      </c>
      <c r="C24" s="1" t="n">
        <f aca="false">C23/SQRT(3)</f>
        <v>2.22373457026965</v>
      </c>
      <c r="E24" s="1" t="n">
        <f aca="false">E23/SQRT(3)</f>
        <v>4.91161155077221</v>
      </c>
      <c r="G24" s="1" t="n">
        <f aca="false">G23/SQRT(3)</f>
        <v>2.31404444444445</v>
      </c>
      <c r="H24" s="9"/>
    </row>
    <row r="25" customFormat="false" ht="15.5" hidden="false" customHeight="false" outlineLevel="0" collapsed="false">
      <c r="A25" s="1"/>
      <c r="H25" s="9"/>
    </row>
    <row r="26" customFormat="false" ht="15.5" hidden="false" customHeight="false" outlineLevel="0" collapsed="false">
      <c r="A26" s="1" t="s">
        <v>12</v>
      </c>
      <c r="B26" s="1" t="s">
        <v>16</v>
      </c>
      <c r="C26" s="1" t="n">
        <v>64.5122533333333</v>
      </c>
      <c r="D26" s="1" t="s">
        <v>17</v>
      </c>
      <c r="E26" s="1" t="n">
        <v>97.73532</v>
      </c>
      <c r="F26" s="1" t="s">
        <v>18</v>
      </c>
      <c r="G26" s="1" t="n">
        <v>85.83452</v>
      </c>
      <c r="H26" s="9"/>
    </row>
    <row r="27" customFormat="false" ht="15.5" hidden="false" customHeight="false" outlineLevel="0" collapsed="false">
      <c r="C27" s="1" t="n">
        <v>66.49572</v>
      </c>
      <c r="E27" s="1" t="n">
        <v>79.88412</v>
      </c>
      <c r="G27" s="1" t="n">
        <v>92.2807866666667</v>
      </c>
      <c r="H27" s="9"/>
    </row>
    <row r="28" customFormat="false" ht="16" hidden="false" customHeight="false" outlineLevel="0" collapsed="false">
      <c r="C28" s="1" t="n">
        <v>65.9998533333333</v>
      </c>
      <c r="E28" s="1" t="n">
        <v>86.3303866666667</v>
      </c>
      <c r="G28" s="1" t="n">
        <v>83.8510533333333</v>
      </c>
      <c r="H28" s="9"/>
    </row>
    <row r="29" customFormat="false" ht="16" hidden="false" customHeight="false" outlineLevel="0" collapsed="false">
      <c r="B29" s="4"/>
      <c r="C29" s="4"/>
      <c r="D29" s="4"/>
      <c r="E29" s="4"/>
      <c r="F29" s="4"/>
      <c r="G29" s="4"/>
      <c r="H29" s="9"/>
    </row>
    <row r="30" customFormat="false" ht="15.5" hidden="false" customHeight="false" outlineLevel="0" collapsed="false">
      <c r="A30" s="1" t="s">
        <v>4</v>
      </c>
      <c r="C30" s="1" t="n">
        <f aca="false">AVERAGE(C26:C28)</f>
        <v>65.6692755555556</v>
      </c>
      <c r="E30" s="1" t="n">
        <f aca="false">AVERAGE(E26:E28)</f>
        <v>87.9832755555556</v>
      </c>
      <c r="G30" s="1" t="n">
        <f aca="false">AVERAGE(G26:G28)</f>
        <v>87.32212</v>
      </c>
      <c r="H30" s="9"/>
    </row>
    <row r="31" customFormat="false" ht="15.5" hidden="false" customHeight="false" outlineLevel="0" collapsed="false">
      <c r="A31" s="1" t="s">
        <v>5</v>
      </c>
      <c r="C31" s="1" t="n">
        <f aca="false">STDEV(C26:C28)</f>
        <v>1.03222878026861</v>
      </c>
      <c r="E31" s="1" t="n">
        <f aca="false">STDEV(E26:E28)</f>
        <v>9.03965522679152</v>
      </c>
      <c r="G31" s="1" t="n">
        <f aca="false">STDEV(G26:G28)</f>
        <v>4.40735933839955</v>
      </c>
      <c r="H31" s="9"/>
    </row>
    <row r="32" customFormat="false" ht="15.5" hidden="false" customHeight="false" outlineLevel="0" collapsed="false">
      <c r="A32" s="1" t="s">
        <v>6</v>
      </c>
      <c r="C32" s="1" t="n">
        <f aca="false">C31/SQRT(3)</f>
        <v>0.595957564153359</v>
      </c>
      <c r="E32" s="1" t="n">
        <f aca="false">E31/SQRT(3)</f>
        <v>5.2190473785695</v>
      </c>
      <c r="G32" s="1" t="n">
        <f aca="false">G31/SQRT(3)</f>
        <v>2.54459010044039</v>
      </c>
    </row>
    <row r="34" customFormat="false" ht="15.5" hidden="false" customHeight="false" outlineLevel="0" collapsed="false">
      <c r="A34" s="8" t="s">
        <v>31</v>
      </c>
    </row>
    <row r="35" customFormat="false" ht="15.5" hidden="false" customHeight="false" outlineLevel="0" collapsed="false">
      <c r="B35" s="1" t="s">
        <v>16</v>
      </c>
      <c r="C35" s="1" t="s">
        <v>17</v>
      </c>
      <c r="D35" s="1" t="s">
        <v>18</v>
      </c>
    </row>
    <row r="36" customFormat="false" ht="15.5" hidden="false" customHeight="false" outlineLevel="0" collapsed="false">
      <c r="B36" s="1" t="n">
        <v>895.04</v>
      </c>
      <c r="C36" s="1" t="n">
        <v>582.93</v>
      </c>
      <c r="D36" s="1" t="n">
        <v>336.13</v>
      </c>
    </row>
    <row r="37" customFormat="false" ht="15.5" hidden="false" customHeight="false" outlineLevel="0" collapsed="false">
      <c r="B37" s="1" t="n">
        <v>449.04</v>
      </c>
      <c r="C37" s="1" t="n">
        <v>705.13</v>
      </c>
      <c r="D37" s="1" t="n">
        <v>746.01</v>
      </c>
    </row>
    <row r="38" customFormat="false" ht="15.5" hidden="false" customHeight="false" outlineLevel="0" collapsed="false">
      <c r="B38" s="1" t="n">
        <v>669.88</v>
      </c>
      <c r="C38" s="1" t="n">
        <v>447.95</v>
      </c>
      <c r="D38" s="1" t="n">
        <v>831.89</v>
      </c>
    </row>
    <row r="39" customFormat="false" ht="15.5" hidden="false" customHeight="false" outlineLevel="0" collapsed="false">
      <c r="B39" s="1" t="n">
        <v>1892.4</v>
      </c>
      <c r="C39" s="1" t="n">
        <v>787.54</v>
      </c>
      <c r="D39" s="1" t="n">
        <v>826.05</v>
      </c>
    </row>
    <row r="40" customFormat="false" ht="15.5" hidden="false" customHeight="false" outlineLevel="0" collapsed="false">
      <c r="B40" s="1" t="n">
        <v>1022.11</v>
      </c>
      <c r="C40" s="1" t="n">
        <v>888.99</v>
      </c>
      <c r="D40" s="1" t="n">
        <v>471.1</v>
      </c>
    </row>
    <row r="41" customFormat="false" ht="15.5" hidden="false" customHeight="false" outlineLevel="0" collapsed="false">
      <c r="B41" s="1" t="n">
        <v>1134.05</v>
      </c>
      <c r="C41" s="1" t="n">
        <v>532.53</v>
      </c>
      <c r="D41" s="1" t="n">
        <v>485.37</v>
      </c>
    </row>
    <row r="42" customFormat="false" ht="15.5" hidden="false" customHeight="false" outlineLevel="0" collapsed="false">
      <c r="B42" s="1" t="n">
        <v>867.36</v>
      </c>
      <c r="C42" s="1" t="n">
        <v>908.02</v>
      </c>
      <c r="D42" s="1" t="n">
        <v>723.95</v>
      </c>
    </row>
    <row r="43" customFormat="false" ht="15.5" hidden="false" customHeight="false" outlineLevel="0" collapsed="false">
      <c r="B43" s="1" t="n">
        <v>791.22</v>
      </c>
      <c r="C43" s="1" t="n">
        <v>692.16</v>
      </c>
      <c r="D43" s="1" t="n">
        <v>591.14</v>
      </c>
    </row>
    <row r="44" customFormat="false" ht="15.5" hidden="false" customHeight="false" outlineLevel="0" collapsed="false">
      <c r="B44" s="1" t="n">
        <v>825.4</v>
      </c>
      <c r="C44" s="1" t="n">
        <v>735.2</v>
      </c>
      <c r="D44" s="1" t="n">
        <v>495.76</v>
      </c>
    </row>
    <row r="45" customFormat="false" ht="15.5" hidden="false" customHeight="false" outlineLevel="0" collapsed="false">
      <c r="B45" s="1" t="n">
        <v>903.91</v>
      </c>
      <c r="C45" s="1" t="n">
        <v>360.79</v>
      </c>
      <c r="D45" s="1" t="n">
        <v>535.77</v>
      </c>
    </row>
    <row r="46" customFormat="false" ht="15.5" hidden="false" customHeight="false" outlineLevel="0" collapsed="false">
      <c r="B46" s="1" t="n">
        <v>723.52</v>
      </c>
      <c r="C46" s="1" t="n">
        <v>872.98</v>
      </c>
      <c r="D46" s="1" t="n">
        <v>555.46</v>
      </c>
    </row>
    <row r="47" customFormat="false" ht="15.5" hidden="false" customHeight="false" outlineLevel="0" collapsed="false">
      <c r="B47" s="1" t="n">
        <v>916.67</v>
      </c>
      <c r="C47" s="1" t="n">
        <v>494.46</v>
      </c>
      <c r="D47" s="1" t="n">
        <v>585.3</v>
      </c>
    </row>
    <row r="48" customFormat="false" ht="15.5" hidden="false" customHeight="false" outlineLevel="0" collapsed="false">
      <c r="B48" s="1" t="n">
        <v>645.65</v>
      </c>
      <c r="C48" s="1" t="n">
        <v>852.87</v>
      </c>
      <c r="D48" s="1" t="n">
        <v>841.83</v>
      </c>
    </row>
    <row r="49" customFormat="false" ht="15.5" hidden="false" customHeight="false" outlineLevel="0" collapsed="false">
      <c r="B49" s="1" t="n">
        <v>1048.62</v>
      </c>
      <c r="C49" s="1" t="n">
        <v>464.61</v>
      </c>
      <c r="D49" s="1" t="n">
        <v>737.36</v>
      </c>
    </row>
    <row r="50" customFormat="false" ht="15.5" hidden="false" customHeight="false" outlineLevel="0" collapsed="false">
      <c r="B50" s="1" t="n">
        <v>927.27</v>
      </c>
      <c r="C50" s="1" t="n">
        <v>936.14</v>
      </c>
      <c r="D50" s="1" t="n">
        <v>671.18</v>
      </c>
    </row>
    <row r="51" customFormat="false" ht="15.5" hidden="false" customHeight="false" outlineLevel="0" collapsed="false">
      <c r="B51" s="1" t="n">
        <v>619.26</v>
      </c>
      <c r="C51" s="1" t="n">
        <v>656.03</v>
      </c>
      <c r="D51" s="1" t="n">
        <v>622.94</v>
      </c>
    </row>
    <row r="52" customFormat="false" ht="15.5" hidden="false" customHeight="false" outlineLevel="0" collapsed="false">
      <c r="B52" s="1" t="n">
        <v>2016.12</v>
      </c>
      <c r="C52" s="1" t="n">
        <v>385.44</v>
      </c>
      <c r="D52" s="1" t="n">
        <v>1197.43</v>
      </c>
    </row>
    <row r="53" customFormat="false" ht="15.5" hidden="false" customHeight="false" outlineLevel="0" collapsed="false">
      <c r="B53" s="1" t="n">
        <v>1107.45</v>
      </c>
      <c r="C53" s="1" t="n">
        <v>958.2</v>
      </c>
      <c r="D53" s="1" t="n">
        <v>583.79</v>
      </c>
    </row>
    <row r="54" customFormat="false" ht="15.5" hidden="false" customHeight="false" outlineLevel="0" collapsed="false">
      <c r="B54" s="1" t="n">
        <v>1501.55</v>
      </c>
      <c r="C54" s="1" t="n">
        <v>458.34</v>
      </c>
      <c r="D54" s="1" t="n">
        <v>668.16</v>
      </c>
    </row>
    <row r="55" customFormat="false" ht="16" hidden="false" customHeight="false" outlineLevel="0" collapsed="false">
      <c r="B55" s="1" t="n">
        <v>1918.79</v>
      </c>
      <c r="C55" s="1" t="n">
        <v>343.7</v>
      </c>
      <c r="D55" s="1" t="n">
        <v>359.49</v>
      </c>
    </row>
    <row r="56" customFormat="false" ht="16" hidden="false" customHeight="false" outlineLevel="0" collapsed="false">
      <c r="B56" s="4"/>
      <c r="C56" s="4"/>
      <c r="D56" s="4"/>
    </row>
    <row r="57" customFormat="false" ht="15.5" hidden="false" customHeight="false" outlineLevel="0" collapsed="false">
      <c r="A57" s="1" t="s">
        <v>4</v>
      </c>
      <c r="B57" s="1" t="n">
        <f aca="false">AVERAGE(B36:B55)</f>
        <v>1043.7655</v>
      </c>
      <c r="C57" s="1" t="n">
        <f aca="false">AVERAGE(C36:C55)</f>
        <v>653.2005</v>
      </c>
      <c r="D57" s="1" t="n">
        <f aca="false">AVERAGE(D36:D55)</f>
        <v>643.3055</v>
      </c>
    </row>
    <row r="58" customFormat="false" ht="15.5" hidden="false" customHeight="false" outlineLevel="0" collapsed="false">
      <c r="A58" s="1" t="s">
        <v>5</v>
      </c>
      <c r="B58" s="1" t="n">
        <f aca="false">STDEV(B36:B55)</f>
        <v>447.350069484915</v>
      </c>
      <c r="C58" s="1" t="n">
        <f aca="false">STDEV(C36:C55)</f>
        <v>208.266828307873</v>
      </c>
      <c r="D58" s="1" t="n">
        <f aca="false">STDEV(D36:D55)</f>
        <v>195.113709801153</v>
      </c>
    </row>
    <row r="59" customFormat="false" ht="15.5" hidden="false" customHeight="false" outlineLevel="0" collapsed="false">
      <c r="A59" s="1" t="s">
        <v>6</v>
      </c>
      <c r="B59" s="1" t="n">
        <f aca="false">B58/SQRT(20)</f>
        <v>100.030516510752</v>
      </c>
      <c r="C59" s="1" t="n">
        <f aca="false">C58/SQRT(20)</f>
        <v>46.5698785554682</v>
      </c>
      <c r="D59" s="1" t="n">
        <f aca="false">D58/SQRT(20)</f>
        <v>43.62875184575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9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1.58"/>
    <col collapsed="false" customWidth="true" hidden="false" outlineLevel="0" max="2" min="2" style="9" width="8.58"/>
    <col collapsed="false" customWidth="true" hidden="false" outlineLevel="0" max="3" min="3" style="9" width="28.99"/>
    <col collapsed="false" customWidth="true" hidden="false" outlineLevel="0" max="4" min="4" style="9" width="19.49"/>
    <col collapsed="false" customWidth="true" hidden="false" outlineLevel="0" max="5" min="5" style="9" width="33.99"/>
    <col collapsed="false" customWidth="true" hidden="false" outlineLevel="0" max="6" min="6" style="9" width="25.15"/>
    <col collapsed="false" customWidth="true" hidden="false" outlineLevel="0" max="7" min="7" style="9" width="24.41"/>
    <col collapsed="false" customWidth="false" hidden="false" outlineLevel="0" max="257" min="8" style="9" width="8.66"/>
  </cols>
  <sheetData>
    <row r="1" customFormat="false" ht="15.5" hidden="false" customHeight="false" outlineLevel="0" collapsed="false">
      <c r="A1" s="8" t="s">
        <v>8</v>
      </c>
    </row>
    <row r="2" customFormat="false" ht="15.5" hidden="false" customHeight="false" outlineLevel="0" collapsed="false">
      <c r="B2" s="1" t="s">
        <v>65</v>
      </c>
      <c r="C2" s="1" t="s">
        <v>69</v>
      </c>
      <c r="D2" s="1" t="s">
        <v>70</v>
      </c>
      <c r="E2" s="1" t="s">
        <v>71</v>
      </c>
      <c r="F2" s="1" t="s">
        <v>72</v>
      </c>
    </row>
    <row r="3" customFormat="false" ht="15.5" hidden="false" customHeight="false" outlineLevel="0" collapsed="false">
      <c r="B3" s="1" t="n">
        <v>1064.80536912752</v>
      </c>
      <c r="C3" s="1" t="n">
        <v>964.080536912751</v>
      </c>
      <c r="D3" s="1" t="n">
        <v>1107.97315436242</v>
      </c>
      <c r="E3" s="1" t="n">
        <v>906.523489932886</v>
      </c>
      <c r="F3" s="1" t="n">
        <v>1122.36241610738</v>
      </c>
    </row>
    <row r="4" customFormat="false" ht="15.5" hidden="false" customHeight="false" outlineLevel="0" collapsed="false">
      <c r="B4" s="1" t="n">
        <v>1021.63758389262</v>
      </c>
      <c r="C4" s="1" t="n">
        <v>1007.24832214765</v>
      </c>
      <c r="D4" s="1" t="n">
        <v>1251.86577181208</v>
      </c>
      <c r="E4" s="1" t="n">
        <v>863.355704697987</v>
      </c>
      <c r="F4" s="1" t="n">
        <v>1079.19463087248</v>
      </c>
    </row>
    <row r="5" customFormat="false" ht="16" hidden="false" customHeight="false" outlineLevel="0" collapsed="false">
      <c r="B5" s="1" t="n">
        <v>964.080536912751</v>
      </c>
      <c r="C5" s="1" t="n">
        <v>1050.41610738255</v>
      </c>
      <c r="D5" s="1" t="n">
        <v>1194.30872483221</v>
      </c>
      <c r="E5" s="1" t="n">
        <v>935.302013422819</v>
      </c>
      <c r="F5" s="1" t="n">
        <v>1107.97315436242</v>
      </c>
    </row>
    <row r="6" customFormat="false" ht="16" hidden="false" customHeight="false" outlineLevel="0" collapsed="false">
      <c r="B6" s="10"/>
      <c r="C6" s="10"/>
      <c r="D6" s="10"/>
      <c r="E6" s="10"/>
      <c r="F6" s="10"/>
    </row>
    <row r="7" customFormat="false" ht="15.5" hidden="false" customHeight="false" outlineLevel="0" collapsed="false">
      <c r="A7" s="1" t="s">
        <v>4</v>
      </c>
      <c r="B7" s="9" t="n">
        <f aca="false">AVERAGE(B3:B5)</f>
        <v>1016.84116331096</v>
      </c>
      <c r="C7" s="9" t="n">
        <f aca="false">AVERAGE(C3:C5)</f>
        <v>1007.24832214765</v>
      </c>
      <c r="D7" s="9" t="n">
        <f aca="false">AVERAGE(D3:D5)</f>
        <v>1184.7158836689</v>
      </c>
      <c r="E7" s="9" t="n">
        <f aca="false">AVERAGE(E3:E5)</f>
        <v>901.72706935123</v>
      </c>
      <c r="F7" s="9" t="n">
        <f aca="false">AVERAGE(F3:F5)</f>
        <v>1103.17673378076</v>
      </c>
    </row>
    <row r="8" customFormat="false" ht="15.5" hidden="false" customHeight="false" outlineLevel="0" collapsed="false">
      <c r="A8" s="1" t="s">
        <v>5</v>
      </c>
      <c r="B8" s="9" t="n">
        <f aca="false">STDEV(B3:B5)</f>
        <v>50.5334265013788</v>
      </c>
      <c r="C8" s="9" t="n">
        <f aca="false">STDEV(C3:C5)</f>
        <v>43.1677852348994</v>
      </c>
      <c r="D8" s="9" t="n">
        <f aca="false">STDEV(D3:D5)</f>
        <v>72.4243625468478</v>
      </c>
      <c r="E8" s="9" t="n">
        <f aca="false">STDEV(E3:E5)</f>
        <v>36.2121812734237</v>
      </c>
      <c r="F8" s="9" t="n">
        <f aca="false">STDEV(F3:F5)</f>
        <v>21.9799603802804</v>
      </c>
    </row>
    <row r="9" customFormat="false" ht="15.5" hidden="false" customHeight="false" outlineLevel="0" collapsed="false">
      <c r="A9" s="1" t="s">
        <v>6</v>
      </c>
      <c r="B9" s="9" t="n">
        <f aca="false">B8/SQRT(3)</f>
        <v>29.1754873936452</v>
      </c>
      <c r="C9" s="9" t="n">
        <f aca="false">C8/SQRT(3)</f>
        <v>24.9229324256891</v>
      </c>
      <c r="D9" s="9" t="n">
        <f aca="false">D8/SQRT(3)</f>
        <v>41.8142252123096</v>
      </c>
      <c r="E9" s="9" t="n">
        <f aca="false">E8/SQRT(3)</f>
        <v>20.9071126061547</v>
      </c>
      <c r="F9" s="9" t="n">
        <f aca="false">F8/SQRT(3)</f>
        <v>12.69013604233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1.5"/>
    <col collapsed="false" customWidth="true" hidden="false" outlineLevel="0" max="2" min="2" style="1" width="11.74"/>
    <col collapsed="false" customWidth="true" hidden="false" outlineLevel="0" max="3" min="3" style="1" width="23.58"/>
    <col collapsed="false" customWidth="true" hidden="false" outlineLevel="0" max="4" min="4" style="1" width="23.82"/>
    <col collapsed="false" customWidth="true" hidden="false" outlineLevel="0" max="5" min="5" style="1" width="12.99"/>
    <col collapsed="false" customWidth="false" hidden="false" outlineLevel="0" max="7" min="6" style="1" width="8.66"/>
    <col collapsed="false" customWidth="true" hidden="false" outlineLevel="0" max="8" min="8" style="1" width="14.07"/>
    <col collapsed="false" customWidth="false" hidden="false" outlineLevel="0" max="11" min="9" style="1" width="8.66"/>
    <col collapsed="false" customWidth="false" hidden="false" outlineLevel="0" max="257" min="12" style="9" width="8.66"/>
  </cols>
  <sheetData>
    <row r="1" customFormat="false" ht="15.5" hidden="false" customHeight="false" outlineLevel="0" collapsed="false">
      <c r="A1" s="8" t="s">
        <v>0</v>
      </c>
    </row>
    <row r="2" customFormat="false" ht="15.5" hidden="false" customHeight="false" outlineLevel="0" collapsed="false">
      <c r="A2" s="1" t="s">
        <v>19</v>
      </c>
    </row>
    <row r="3" customFormat="false" ht="15.5" hidden="false" customHeight="false" outlineLevel="0" collapsed="false">
      <c r="A3" s="1"/>
      <c r="B3" s="1" t="s">
        <v>47</v>
      </c>
      <c r="C3" s="1" t="s">
        <v>48</v>
      </c>
      <c r="D3" s="1" t="s">
        <v>49</v>
      </c>
      <c r="E3" s="1" t="s">
        <v>21</v>
      </c>
      <c r="F3" s="1" t="s">
        <v>14</v>
      </c>
      <c r="G3" s="1" t="s">
        <v>53</v>
      </c>
      <c r="H3" s="1" t="s">
        <v>73</v>
      </c>
      <c r="I3" s="1" t="s">
        <v>15</v>
      </c>
    </row>
    <row r="4" customFormat="false" ht="15.5" hidden="false" customHeight="false" outlineLevel="0" collapsed="false">
      <c r="A4" s="1"/>
      <c r="B4" s="1" t="n">
        <v>0.792093041541948</v>
      </c>
      <c r="C4" s="1" t="n">
        <v>0.773329112656893</v>
      </c>
      <c r="D4" s="1" t="n">
        <v>1.64874070673001</v>
      </c>
      <c r="E4" s="1" t="n">
        <v>0.697208878045033</v>
      </c>
      <c r="F4" s="1" t="n">
        <v>1.94739640759846</v>
      </c>
      <c r="G4" s="1" t="n">
        <v>1.04476152167599</v>
      </c>
      <c r="H4" s="1" t="n">
        <v>2.13082511562144</v>
      </c>
      <c r="I4" s="1" t="n">
        <v>1.03798531451076</v>
      </c>
    </row>
    <row r="5" customFormat="false" ht="15.5" hidden="false" customHeight="false" outlineLevel="0" collapsed="false">
      <c r="A5" s="1"/>
      <c r="B5" s="1" t="n">
        <v>0.792363969151869</v>
      </c>
      <c r="C5" s="1" t="n">
        <v>0.807632014787116</v>
      </c>
      <c r="D5" s="1" t="n">
        <v>1.64818946688474</v>
      </c>
      <c r="E5" s="1" t="n">
        <v>0.722413146208476</v>
      </c>
      <c r="F5" s="1" t="n">
        <v>1.78702051996944</v>
      </c>
      <c r="G5" s="1" t="n">
        <v>0.71905929826268</v>
      </c>
      <c r="H5" s="1" t="n">
        <v>1.6339031105025</v>
      </c>
      <c r="I5" s="1" t="n">
        <v>1.28883592268835</v>
      </c>
    </row>
    <row r="6" customFormat="false" ht="16" hidden="false" customHeight="false" outlineLevel="0" collapsed="false">
      <c r="A6" s="1"/>
      <c r="B6" s="1" t="n">
        <v>0.69925660496096</v>
      </c>
      <c r="C6" s="1" t="n">
        <v>0.804544915577145</v>
      </c>
      <c r="D6" s="1" t="n">
        <v>1.53864216356302</v>
      </c>
      <c r="E6" s="1" t="n">
        <v>0.74057416072502</v>
      </c>
      <c r="F6" s="1" t="n">
        <v>1.29187963743954</v>
      </c>
      <c r="G6" s="1" t="n">
        <v>0.706168642675182</v>
      </c>
      <c r="H6" s="1" t="n">
        <v>1.46512705368863</v>
      </c>
      <c r="I6" s="1" t="n">
        <v>1.12156656525308</v>
      </c>
    </row>
    <row r="7" customFormat="false" ht="16" hidden="false" customHeight="false" outlineLevel="0" collapsed="false">
      <c r="A7" s="1"/>
      <c r="B7" s="4"/>
      <c r="C7" s="4"/>
      <c r="D7" s="4"/>
      <c r="E7" s="4"/>
      <c r="F7" s="4"/>
      <c r="G7" s="4"/>
      <c r="H7" s="4"/>
      <c r="I7" s="4"/>
    </row>
    <row r="8" customFormat="false" ht="15.5" hidden="false" customHeight="false" outlineLevel="0" collapsed="false">
      <c r="A8" s="1" t="s">
        <v>4</v>
      </c>
      <c r="B8" s="1" t="n">
        <f aca="false">AVERAGE(B4:B6)</f>
        <v>0.761237871884926</v>
      </c>
      <c r="C8" s="1" t="n">
        <f aca="false">AVERAGE(C4:C6)</f>
        <v>0.795168681007051</v>
      </c>
      <c r="D8" s="1" t="n">
        <f aca="false">AVERAGE(D4:D6)</f>
        <v>1.61185744572592</v>
      </c>
      <c r="E8" s="1" t="n">
        <f aca="false">AVERAGE(E4:E6)</f>
        <v>0.720065394992843</v>
      </c>
      <c r="F8" s="1" t="n">
        <f aca="false">AVERAGE(F4:F6)</f>
        <v>1.67543218833581</v>
      </c>
      <c r="G8" s="1" t="n">
        <f aca="false">AVERAGE(G4:G6)</f>
        <v>0.823329820871283</v>
      </c>
      <c r="H8" s="1" t="n">
        <f aca="false">AVERAGE(H4:H6)</f>
        <v>1.74328509327086</v>
      </c>
      <c r="I8" s="1" t="n">
        <f aca="false">AVERAGE(I4:I6)</f>
        <v>1.1494626008174</v>
      </c>
    </row>
    <row r="9" customFormat="false" ht="15.5" hidden="false" customHeight="false" outlineLevel="0" collapsed="false">
      <c r="A9" s="1" t="s">
        <v>5</v>
      </c>
      <c r="B9" s="1" t="n">
        <f aca="false">STDEV(B4:B6)</f>
        <v>0.0536775226474486</v>
      </c>
      <c r="C9" s="1" t="n">
        <f aca="false">STDEV(C4:C6)</f>
        <v>0.0189765013812871</v>
      </c>
      <c r="D9" s="1" t="n">
        <f aca="false">STDEV(D4:D6)</f>
        <v>0.0634068933396558</v>
      </c>
      <c r="E9" s="1" t="n">
        <f aca="false">STDEV(E4:E6)</f>
        <v>0.0217777613015356</v>
      </c>
      <c r="F9" s="1" t="n">
        <f aca="false">STDEV(F4:F6)</f>
        <v>0.341708246619069</v>
      </c>
      <c r="G9" s="1" t="n">
        <f aca="false">STDEV(G4:G6)</f>
        <v>0.191873762774686</v>
      </c>
      <c r="H9" s="1" t="n">
        <f aca="false">STDEV(H4:H6)</f>
        <v>0.346066165683714</v>
      </c>
      <c r="I9" s="1" t="n">
        <f aca="false">STDEV(I4:I6)</f>
        <v>0.127730765698487</v>
      </c>
    </row>
    <row r="10" customFormat="false" ht="15.5" hidden="false" customHeight="false" outlineLevel="0" collapsed="false">
      <c r="A10" s="1" t="s">
        <v>6</v>
      </c>
      <c r="B10" s="1" t="n">
        <f aca="false">B9/SQRT(3)</f>
        <v>0.0309907321499367</v>
      </c>
      <c r="C10" s="1" t="n">
        <f aca="false">C9/SQRT(3)</f>
        <v>0.0109560881807634</v>
      </c>
      <c r="D10" s="1" t="n">
        <f aca="false">D9/SQRT(3)</f>
        <v>0.0366079869381281</v>
      </c>
      <c r="E10" s="1" t="n">
        <f aca="false">E9/SQRT(3)</f>
        <v>0.012573396349789</v>
      </c>
      <c r="F10" s="1" t="n">
        <f aca="false">F9/SQRT(3)</f>
        <v>0.197285348169834</v>
      </c>
      <c r="G10" s="1" t="n">
        <f aca="false">G9/SQRT(3)</f>
        <v>0.110778368588391</v>
      </c>
      <c r="H10" s="1" t="n">
        <f aca="false">H9/SQRT(3)</f>
        <v>0.199801393914914</v>
      </c>
      <c r="I10" s="1" t="n">
        <f aca="false">I9/SQRT(3)</f>
        <v>0.0737453919598186</v>
      </c>
    </row>
    <row r="11" customFormat="false" ht="15.5" hidden="false" customHeight="false" outlineLevel="0" collapsed="false">
      <c r="A11" s="1"/>
    </row>
    <row r="12" customFormat="false" ht="15.5" hidden="false" customHeight="false" outlineLevel="0" collapsed="false">
      <c r="A12" s="1" t="s">
        <v>20</v>
      </c>
    </row>
    <row r="13" customFormat="false" ht="15.5" hidden="false" customHeight="false" outlineLevel="0" collapsed="false">
      <c r="A13" s="1"/>
      <c r="B13" s="1" t="s">
        <v>47</v>
      </c>
      <c r="C13" s="1" t="s">
        <v>48</v>
      </c>
      <c r="D13" s="1" t="s">
        <v>49</v>
      </c>
      <c r="E13" s="1" t="s">
        <v>21</v>
      </c>
      <c r="F13" s="1" t="s">
        <v>14</v>
      </c>
      <c r="G13" s="1" t="s">
        <v>53</v>
      </c>
      <c r="H13" s="1" t="s">
        <v>73</v>
      </c>
      <c r="I13" s="1" t="s">
        <v>15</v>
      </c>
    </row>
    <row r="14" customFormat="false" ht="15.5" hidden="false" customHeight="false" outlineLevel="0" collapsed="false">
      <c r="A14" s="1"/>
      <c r="B14" s="1" t="n">
        <v>0.689319380399998</v>
      </c>
      <c r="C14" s="1" t="n">
        <v>0.883406756984557</v>
      </c>
      <c r="D14" s="1" t="n">
        <v>1.52621382920051</v>
      </c>
      <c r="E14" s="1" t="n">
        <v>0.454038025017405</v>
      </c>
      <c r="F14" s="1" t="n">
        <v>1.00977633052285</v>
      </c>
      <c r="G14" s="1" t="n">
        <v>0.546055936169373</v>
      </c>
      <c r="H14" s="1" t="n">
        <v>2.64628834908888</v>
      </c>
      <c r="I14" s="1" t="n">
        <v>1.64080236901161</v>
      </c>
    </row>
    <row r="15" customFormat="false" ht="15.5" hidden="false" customHeight="false" outlineLevel="0" collapsed="false">
      <c r="A15" s="1"/>
      <c r="B15" s="1" t="n">
        <v>0.566176036943038</v>
      </c>
      <c r="C15" s="1" t="n">
        <v>1.23143996367708</v>
      </c>
      <c r="D15" s="1" t="n">
        <v>1.21693316432489</v>
      </c>
      <c r="E15" s="1" t="n">
        <v>0.395878009056184</v>
      </c>
      <c r="F15" s="1" t="n">
        <v>0.947378366752299</v>
      </c>
      <c r="G15" s="1" t="n">
        <v>0.603487060150467</v>
      </c>
      <c r="H15" s="1" t="n">
        <v>2.03554675898785</v>
      </c>
      <c r="I15" s="1" t="n">
        <v>1.42292599998323</v>
      </c>
    </row>
    <row r="16" customFormat="false" ht="16" hidden="false" customHeight="false" outlineLevel="0" collapsed="false">
      <c r="A16" s="1"/>
      <c r="B16" s="1" t="n">
        <v>0.66806583386917</v>
      </c>
      <c r="C16" s="1" t="n">
        <v>1.07189514268672</v>
      </c>
      <c r="D16" s="1" t="n">
        <v>1.32815285461732</v>
      </c>
      <c r="E16" s="1" t="n">
        <v>0.366934447233648</v>
      </c>
      <c r="F16" s="1" t="n">
        <v>0.720361676414135</v>
      </c>
      <c r="G16" s="1" t="n">
        <v>0.725978707191189</v>
      </c>
      <c r="H16" s="1" t="n">
        <v>1.85831984318252</v>
      </c>
      <c r="I16" s="1" t="n">
        <v>1.55760695090045</v>
      </c>
    </row>
    <row r="17" customFormat="false" ht="16" hidden="false" customHeight="false" outlineLevel="0" collapsed="false">
      <c r="B17" s="4"/>
      <c r="C17" s="4"/>
      <c r="D17" s="4"/>
      <c r="E17" s="4"/>
      <c r="F17" s="4"/>
      <c r="G17" s="4"/>
      <c r="H17" s="4"/>
      <c r="I17" s="4"/>
    </row>
    <row r="18" customFormat="false" ht="15.5" hidden="false" customHeight="false" outlineLevel="0" collapsed="false">
      <c r="A18" s="1" t="s">
        <v>4</v>
      </c>
      <c r="B18" s="1" t="n">
        <f aca="false">AVERAGE(B14:B16)</f>
        <v>0.641187083737402</v>
      </c>
      <c r="C18" s="1" t="n">
        <f aca="false">AVERAGE(C14:C16)</f>
        <v>1.06224728778279</v>
      </c>
      <c r="D18" s="1" t="n">
        <f aca="false">AVERAGE(D14:D16)</f>
        <v>1.35709994938091</v>
      </c>
      <c r="E18" s="1" t="n">
        <f aca="false">AVERAGE(E14:E16)</f>
        <v>0.405616827102412</v>
      </c>
      <c r="F18" s="1" t="n">
        <f aca="false">AVERAGE(F14:F16)</f>
        <v>0.892505457896429</v>
      </c>
      <c r="G18" s="1" t="n">
        <f aca="false">AVERAGE(G14:G16)</f>
        <v>0.625173901170343</v>
      </c>
      <c r="H18" s="1" t="n">
        <f aca="false">AVERAGE(H14:H16)</f>
        <v>2.18005165041975</v>
      </c>
      <c r="I18" s="1" t="n">
        <f aca="false">AVERAGE(I14:I16)</f>
        <v>1.54044510663176</v>
      </c>
    </row>
    <row r="19" customFormat="false" ht="15.5" hidden="false" customHeight="false" outlineLevel="0" collapsed="false">
      <c r="A19" s="1" t="s">
        <v>5</v>
      </c>
      <c r="B19" s="1" t="n">
        <f aca="false">STDEV(B14:B16)</f>
        <v>0.0658249281497842</v>
      </c>
      <c r="C19" s="1" t="n">
        <f aca="false">STDEV(C14:C16)</f>
        <v>0.174217074560321</v>
      </c>
      <c r="D19" s="1" t="n">
        <f aca="false">STDEV(D14:D16)</f>
        <v>0.156659130400735</v>
      </c>
      <c r="E19" s="1" t="n">
        <f aca="false">STDEV(E14:E16)</f>
        <v>0.0443609259189421</v>
      </c>
      <c r="F19" s="1" t="n">
        <f aca="false">STDEV(F14:F16)</f>
        <v>0.152310497333394</v>
      </c>
      <c r="G19" s="1" t="n">
        <f aca="false">STDEV(G14:G16)</f>
        <v>0.0919009803435648</v>
      </c>
      <c r="H19" s="1" t="n">
        <f aca="false">STDEV(H14:H16)</f>
        <v>0.41338219520304</v>
      </c>
      <c r="I19" s="1" t="n">
        <f aca="false">STDEV(I14:I16)</f>
        <v>0.109947372498276</v>
      </c>
    </row>
    <row r="20" customFormat="false" ht="15.5" hidden="false" customHeight="false" outlineLevel="0" collapsed="false">
      <c r="A20" s="1" t="s">
        <v>6</v>
      </c>
      <c r="B20" s="1" t="n">
        <f aca="false">B19/SQRT(3)</f>
        <v>0.0380040399866657</v>
      </c>
      <c r="C20" s="1" t="n">
        <f aca="false">C19/SQRT(3)</f>
        <v>0.10058427489483</v>
      </c>
      <c r="D20" s="1" t="n">
        <f aca="false">D19/SQRT(3)</f>
        <v>0.0904471911078773</v>
      </c>
      <c r="E20" s="1" t="n">
        <f aca="false">E19/SQRT(3)</f>
        <v>0.0256117925208023</v>
      </c>
      <c r="F20" s="1" t="n">
        <f aca="false">F19/SQRT(3)</f>
        <v>0.0879365066358407</v>
      </c>
      <c r="G20" s="1" t="n">
        <f aca="false">G19/SQRT(3)</f>
        <v>0.0530590557401476</v>
      </c>
      <c r="H20" s="1" t="n">
        <f aca="false">H19/SQRT(3)</f>
        <v>0.238666321678674</v>
      </c>
      <c r="I20" s="1" t="n">
        <f aca="false">I19/SQRT(3)</f>
        <v>0.0634781451085716</v>
      </c>
    </row>
    <row r="22" customFormat="false" ht="15.5" hidden="false" customHeight="false" outlineLevel="0" collapsed="false">
      <c r="A22" s="8" t="s">
        <v>7</v>
      </c>
    </row>
    <row r="23" customFormat="false" ht="15.5" hidden="false" customHeight="false" outlineLevel="0" collapsed="false">
      <c r="B23" s="1" t="s">
        <v>28</v>
      </c>
      <c r="C23" s="1" t="s">
        <v>29</v>
      </c>
      <c r="D23" s="1" t="s">
        <v>30</v>
      </c>
    </row>
    <row r="24" customFormat="false" ht="15.5" hidden="false" customHeight="false" outlineLevel="0" collapsed="false">
      <c r="B24" s="1" t="n">
        <v>0.959965162520227</v>
      </c>
      <c r="C24" s="1" t="n">
        <v>0.920323973297311</v>
      </c>
      <c r="D24" s="1" t="n">
        <v>0.939755753012908</v>
      </c>
    </row>
    <row r="25" customFormat="false" ht="15.5" hidden="false" customHeight="false" outlineLevel="0" collapsed="false">
      <c r="B25" s="1" t="n">
        <v>0.937825674975618</v>
      </c>
      <c r="C25" s="1" t="n">
        <v>0.940810188517428</v>
      </c>
      <c r="D25" s="1" t="n">
        <v>0.968720737604948</v>
      </c>
    </row>
    <row r="26" customFormat="false" ht="16" hidden="false" customHeight="false" outlineLevel="0" collapsed="false">
      <c r="B26" s="1" t="n">
        <v>0.92824211938143</v>
      </c>
      <c r="C26" s="1" t="n">
        <v>0.922247052063671</v>
      </c>
      <c r="D26" s="1" t="n">
        <v>0.946220153911645</v>
      </c>
    </row>
    <row r="27" customFormat="false" ht="16" hidden="false" customHeight="false" outlineLevel="0" collapsed="false">
      <c r="B27" s="4"/>
      <c r="C27" s="4"/>
      <c r="D27" s="4"/>
    </row>
    <row r="28" customFormat="false" ht="15.5" hidden="false" customHeight="false" outlineLevel="0" collapsed="false">
      <c r="A28" s="1" t="s">
        <v>4</v>
      </c>
      <c r="B28" s="1" t="n">
        <f aca="false">AVERAGE(B24:B26)</f>
        <v>0.942010985625759</v>
      </c>
      <c r="C28" s="1" t="n">
        <f aca="false">AVERAGE(C24:C26)</f>
        <v>0.92779373795947</v>
      </c>
      <c r="D28" s="1" t="n">
        <f aca="false">AVERAGE(D24:D26)</f>
        <v>0.9515655481765</v>
      </c>
    </row>
    <row r="29" customFormat="false" ht="15.5" hidden="false" customHeight="false" outlineLevel="0" collapsed="false">
      <c r="A29" s="1" t="s">
        <v>5</v>
      </c>
      <c r="B29" s="1" t="n">
        <f aca="false">STDEV(B24:B26)</f>
        <v>0.0162703867632311</v>
      </c>
      <c r="C29" s="1" t="n">
        <f aca="false">STDEV(C24:C26)</f>
        <v>0.0113135116931581</v>
      </c>
      <c r="D29" s="1" t="n">
        <f aca="false">STDEV(D24:D26)</f>
        <v>0.0152043583550684</v>
      </c>
    </row>
    <row r="30" customFormat="false" ht="15.5" hidden="false" customHeight="false" outlineLevel="0" collapsed="false">
      <c r="A30" s="1" t="s">
        <v>6</v>
      </c>
      <c r="B30" s="1" t="n">
        <f aca="false">B29/SQRT(3)</f>
        <v>0.0093937121775708</v>
      </c>
      <c r="C30" s="1" t="n">
        <f aca="false">C29/SQRT(3)</f>
        <v>0.00653185902152481</v>
      </c>
      <c r="D30" s="1" t="n">
        <f aca="false">D29/SQRT(3)</f>
        <v>0.00877824038915426</v>
      </c>
    </row>
    <row r="32" customFormat="false" ht="15.5" hidden="false" customHeight="false" outlineLevel="0" collapsed="false">
      <c r="A32" s="8" t="s">
        <v>8</v>
      </c>
    </row>
    <row r="33" customFormat="false" ht="15.5" hidden="false" customHeight="false" outlineLevel="0" collapsed="false">
      <c r="A33" s="1" t="s">
        <v>9</v>
      </c>
      <c r="B33" s="1" t="s">
        <v>28</v>
      </c>
      <c r="C33" s="1" t="s">
        <v>29</v>
      </c>
      <c r="D33" s="1" t="s">
        <v>30</v>
      </c>
    </row>
    <row r="34" customFormat="false" ht="15.5" hidden="false" customHeight="false" outlineLevel="0" collapsed="false">
      <c r="A34" s="1"/>
      <c r="B34" s="1" t="n">
        <v>74.4295866666667</v>
      </c>
      <c r="C34" s="1" t="n">
        <v>76.90892</v>
      </c>
      <c r="D34" s="1" t="n">
        <v>80.3799866666666</v>
      </c>
    </row>
    <row r="35" customFormat="false" ht="15.5" hidden="false" customHeight="false" outlineLevel="0" collapsed="false">
      <c r="A35" s="1"/>
      <c r="B35" s="1" t="n">
        <v>70.95852</v>
      </c>
      <c r="C35" s="1" t="n">
        <v>71.9502533333333</v>
      </c>
      <c r="D35" s="1" t="n">
        <v>89.3055866666667</v>
      </c>
    </row>
    <row r="36" customFormat="false" ht="16" hidden="false" customHeight="false" outlineLevel="0" collapsed="false">
      <c r="A36" s="1"/>
      <c r="B36" s="1" t="n">
        <v>76.4130533333333</v>
      </c>
      <c r="C36" s="1" t="n">
        <v>69.47092</v>
      </c>
      <c r="D36" s="1" t="n">
        <v>80.8758533333333</v>
      </c>
    </row>
    <row r="37" customFormat="false" ht="16" hidden="false" customHeight="false" outlineLevel="0" collapsed="false">
      <c r="A37" s="1"/>
      <c r="B37" s="4"/>
      <c r="C37" s="4"/>
      <c r="D37" s="4"/>
    </row>
    <row r="38" customFormat="false" ht="15.5" hidden="false" customHeight="false" outlineLevel="0" collapsed="false">
      <c r="A38" s="1" t="s">
        <v>4</v>
      </c>
      <c r="B38" s="1" t="n">
        <f aca="false">AVERAGE(B34:B36)</f>
        <v>73.93372</v>
      </c>
      <c r="C38" s="1" t="n">
        <f aca="false">AVERAGE(C34:C36)</f>
        <v>72.7766977777778</v>
      </c>
      <c r="D38" s="1" t="n">
        <f aca="false">AVERAGE(D34:D36)</f>
        <v>83.5204755555555</v>
      </c>
    </row>
    <row r="39" customFormat="false" ht="15.5" hidden="false" customHeight="false" outlineLevel="0" collapsed="false">
      <c r="A39" s="1" t="s">
        <v>5</v>
      </c>
      <c r="B39" s="1" t="n">
        <f aca="false">STDEV(B34:B36)</f>
        <v>2.76086875538198</v>
      </c>
      <c r="C39" s="1" t="n">
        <f aca="false">STDEV(C34:C36)</f>
        <v>3.7872442243424</v>
      </c>
      <c r="D39" s="1" t="n">
        <f aca="false">STDEV(D34:D36)</f>
        <v>5.01618419355826</v>
      </c>
    </row>
    <row r="40" customFormat="false" ht="15.5" hidden="false" customHeight="false" outlineLevel="0" collapsed="false">
      <c r="A40" s="1" t="s">
        <v>6</v>
      </c>
      <c r="B40" s="1" t="n">
        <f aca="false">B39/SQRT(3)</f>
        <v>1.59398831911701</v>
      </c>
      <c r="C40" s="1" t="n">
        <f aca="false">C39/SQRT(3)</f>
        <v>2.18656647241094</v>
      </c>
      <c r="D40" s="1" t="n">
        <f aca="false">D39/SQRT(3)</f>
        <v>2.89609529445561</v>
      </c>
    </row>
    <row r="41" customFormat="false" ht="15.5" hidden="false" customHeight="false" outlineLevel="0" collapsed="false">
      <c r="A41" s="1"/>
    </row>
    <row r="42" customFormat="false" ht="15.5" hidden="false" customHeight="false" outlineLevel="0" collapsed="false">
      <c r="A42" s="1" t="s">
        <v>10</v>
      </c>
      <c r="B42" s="1" t="s">
        <v>28</v>
      </c>
      <c r="C42" s="1" t="s">
        <v>29</v>
      </c>
      <c r="D42" s="1" t="s">
        <v>30</v>
      </c>
    </row>
    <row r="43" customFormat="false" ht="15.5" hidden="false" customHeight="false" outlineLevel="0" collapsed="false">
      <c r="A43" s="1"/>
      <c r="B43" s="1" t="n">
        <v>57.57012</v>
      </c>
      <c r="C43" s="1" t="n">
        <v>137.404653333333</v>
      </c>
      <c r="D43" s="1" t="n">
        <v>131.95012</v>
      </c>
    </row>
    <row r="44" customFormat="false" ht="15.5" hidden="false" customHeight="false" outlineLevel="0" collapsed="false">
      <c r="A44" s="1"/>
      <c r="B44" s="1" t="n">
        <v>55.0907866666667</v>
      </c>
      <c r="C44" s="1" t="n">
        <v>132.445986666667</v>
      </c>
      <c r="D44" s="1" t="n">
        <v>127.983186666667</v>
      </c>
    </row>
    <row r="45" customFormat="false" ht="16" hidden="false" customHeight="false" outlineLevel="0" collapsed="false">
      <c r="A45" s="1"/>
      <c r="B45" s="1" t="n">
        <v>60.0494533333333</v>
      </c>
      <c r="C45" s="1" t="n">
        <v>127.983186666667</v>
      </c>
      <c r="D45" s="1" t="n">
        <v>116.082386666667</v>
      </c>
    </row>
    <row r="46" customFormat="false" ht="16" hidden="false" customHeight="false" outlineLevel="0" collapsed="false">
      <c r="A46" s="1"/>
      <c r="B46" s="4"/>
      <c r="C46" s="4"/>
      <c r="D46" s="4"/>
    </row>
    <row r="47" customFormat="false" ht="15.5" hidden="false" customHeight="false" outlineLevel="0" collapsed="false">
      <c r="A47" s="1" t="s">
        <v>4</v>
      </c>
      <c r="B47" s="1" t="n">
        <f aca="false">AVERAGE(B43:B45)</f>
        <v>57.57012</v>
      </c>
      <c r="C47" s="1" t="n">
        <f aca="false">AVERAGE(C43:C45)</f>
        <v>132.611275555556</v>
      </c>
      <c r="D47" s="1" t="n">
        <f aca="false">AVERAGE(D43:D45)</f>
        <v>125.338564444444</v>
      </c>
    </row>
    <row r="48" customFormat="false" ht="15.5" hidden="false" customHeight="false" outlineLevel="0" collapsed="false">
      <c r="A48" s="1" t="s">
        <v>5</v>
      </c>
      <c r="B48" s="1" t="n">
        <f aca="false">STDEV(B43:B45)</f>
        <v>2.47933333333333</v>
      </c>
      <c r="C48" s="1" t="n">
        <f aca="false">STDEV(C43:C45)</f>
        <v>4.71290768532234</v>
      </c>
      <c r="D48" s="1" t="n">
        <f aca="false">STDEV(D43:D45)</f>
        <v>8.25783024214885</v>
      </c>
    </row>
    <row r="49" customFormat="false" ht="15.5" hidden="false" customHeight="false" outlineLevel="0" collapsed="false">
      <c r="A49" s="1" t="s">
        <v>6</v>
      </c>
      <c r="B49" s="1" t="n">
        <f aca="false">B48/SQRT(3)</f>
        <v>1.43144376741081</v>
      </c>
      <c r="C49" s="1" t="n">
        <f aca="false">C48/SQRT(3)</f>
        <v>2.72099852078671</v>
      </c>
      <c r="D49" s="1" t="n">
        <f aca="false">D48/SQRT(3)</f>
        <v>4.76766051322687</v>
      </c>
    </row>
    <row r="50" customFormat="false" ht="15.5" hidden="false" customHeight="false" outlineLevel="0" collapsed="false">
      <c r="A50" s="1"/>
    </row>
    <row r="51" customFormat="false" ht="15.5" hidden="false" customHeight="false" outlineLevel="0" collapsed="false">
      <c r="A51" s="1" t="s">
        <v>11</v>
      </c>
      <c r="B51" s="1" t="s">
        <v>28</v>
      </c>
      <c r="C51" s="1" t="s">
        <v>29</v>
      </c>
      <c r="D51" s="1" t="s">
        <v>30</v>
      </c>
    </row>
    <row r="52" customFormat="false" ht="15.5" hidden="false" customHeight="false" outlineLevel="0" collapsed="false">
      <c r="A52" s="1"/>
      <c r="B52" s="1" t="n">
        <v>74.9254533333333</v>
      </c>
      <c r="C52" s="1" t="n">
        <v>89.8014533333333</v>
      </c>
      <c r="D52" s="1" t="n">
        <v>76.4130533333333</v>
      </c>
    </row>
    <row r="53" customFormat="false" ht="15.5" hidden="false" customHeight="false" outlineLevel="0" collapsed="false">
      <c r="A53" s="1"/>
      <c r="B53" s="1" t="n">
        <v>76.90892</v>
      </c>
      <c r="C53" s="1" t="n">
        <v>90.29732</v>
      </c>
      <c r="D53" s="1" t="n">
        <v>96.7435866666667</v>
      </c>
    </row>
    <row r="54" customFormat="false" ht="16" hidden="false" customHeight="false" outlineLevel="0" collapsed="false">
      <c r="A54" s="1"/>
      <c r="B54" s="1" t="n">
        <v>80.8758533333333</v>
      </c>
      <c r="C54" s="1" t="n">
        <v>88.3138533333333</v>
      </c>
      <c r="D54" s="1" t="n">
        <v>92.2807866666667</v>
      </c>
    </row>
    <row r="55" customFormat="false" ht="16" hidden="false" customHeight="false" outlineLevel="0" collapsed="false">
      <c r="A55" s="1"/>
      <c r="B55" s="4"/>
      <c r="C55" s="4"/>
      <c r="D55" s="4"/>
    </row>
    <row r="56" customFormat="false" ht="15.5" hidden="false" customHeight="false" outlineLevel="0" collapsed="false">
      <c r="A56" s="1" t="s">
        <v>4</v>
      </c>
      <c r="B56" s="1" t="n">
        <f aca="false">AVERAGE(B52:B54)</f>
        <v>77.5700755555556</v>
      </c>
      <c r="C56" s="1" t="n">
        <f aca="false">AVERAGE(C52:C54)</f>
        <v>89.4708755555556</v>
      </c>
      <c r="D56" s="1" t="n">
        <f aca="false">AVERAGE(D52:D54)</f>
        <v>88.4791422222222</v>
      </c>
    </row>
    <row r="57" customFormat="false" ht="15.5" hidden="false" customHeight="false" outlineLevel="0" collapsed="false">
      <c r="A57" s="1" t="s">
        <v>5</v>
      </c>
      <c r="B57" s="1" t="n">
        <f aca="false">STDEV(B52:B54)</f>
        <v>3.02979537947392</v>
      </c>
      <c r="C57" s="1" t="n">
        <f aca="false">STDEV(C52:C54)</f>
        <v>1.03222878026861</v>
      </c>
      <c r="D57" s="1" t="n">
        <f aca="false">STDEV(D52:D54)</f>
        <v>10.6851308726625</v>
      </c>
    </row>
    <row r="58" customFormat="false" ht="15.5" hidden="false" customHeight="false" outlineLevel="0" collapsed="false">
      <c r="A58" s="1" t="s">
        <v>6</v>
      </c>
      <c r="B58" s="1" t="n">
        <f aca="false">B57/SQRT(3)</f>
        <v>1.74925317792875</v>
      </c>
      <c r="C58" s="1" t="n">
        <f aca="false">C57/SQRT(3)</f>
        <v>0.595957564153362</v>
      </c>
      <c r="D58" s="1" t="n">
        <f aca="false">D57/SQRT(3)</f>
        <v>6.16906318565809</v>
      </c>
    </row>
    <row r="59" customFormat="false" ht="15.5" hidden="false" customHeight="false" outlineLevel="0" collapsed="false">
      <c r="A59" s="1"/>
    </row>
    <row r="60" customFormat="false" ht="15.5" hidden="false" customHeight="false" outlineLevel="0" collapsed="false">
      <c r="A60" s="1" t="s">
        <v>12</v>
      </c>
      <c r="B60" s="1" t="s">
        <v>28</v>
      </c>
      <c r="C60" s="1" t="s">
        <v>29</v>
      </c>
      <c r="D60" s="1" t="s">
        <v>30</v>
      </c>
    </row>
    <row r="61" customFormat="false" ht="15.5" hidden="false" customHeight="false" outlineLevel="0" collapsed="false">
      <c r="B61" s="1" t="n">
        <v>73.4378533333333</v>
      </c>
      <c r="C61" s="1" t="n">
        <v>83.3551866666667</v>
      </c>
      <c r="D61" s="1" t="n">
        <v>92.2807866666667</v>
      </c>
    </row>
    <row r="62" customFormat="false" ht="15.5" hidden="false" customHeight="false" outlineLevel="0" collapsed="false">
      <c r="B62" s="1" t="n">
        <v>77.9006533333333</v>
      </c>
      <c r="C62" s="1" t="n">
        <v>95.7518533333333</v>
      </c>
      <c r="D62" s="1" t="n">
        <v>103.189853333333</v>
      </c>
    </row>
    <row r="63" customFormat="false" ht="16" hidden="false" customHeight="false" outlineLevel="0" collapsed="false">
      <c r="B63" s="1" t="n">
        <v>79.88412</v>
      </c>
      <c r="C63" s="1" t="n">
        <v>100.214653333333</v>
      </c>
      <c r="D63" s="1" t="n">
        <v>94.2642533333333</v>
      </c>
    </row>
    <row r="64" customFormat="false" ht="16" hidden="false" customHeight="false" outlineLevel="0" collapsed="false">
      <c r="B64" s="4"/>
      <c r="C64" s="4"/>
      <c r="D64" s="4"/>
    </row>
    <row r="65" customFormat="false" ht="15.5" hidden="false" customHeight="false" outlineLevel="0" collapsed="false">
      <c r="A65" s="1" t="s">
        <v>4</v>
      </c>
      <c r="B65" s="1" t="n">
        <f aca="false">AVERAGE(B61:B63)</f>
        <v>77.0742088888889</v>
      </c>
      <c r="C65" s="1" t="n">
        <f aca="false">AVERAGE(C61:C63)</f>
        <v>93.1072311111111</v>
      </c>
      <c r="D65" s="1" t="n">
        <f aca="false">AVERAGE(D61:D63)</f>
        <v>96.5782977777778</v>
      </c>
    </row>
    <row r="66" customFormat="false" ht="15.5" hidden="false" customHeight="false" outlineLevel="0" collapsed="false">
      <c r="A66" s="1" t="s">
        <v>5</v>
      </c>
      <c r="B66" s="1" t="n">
        <f aca="false">STDEV(B61:B63)</f>
        <v>3.30164296968332</v>
      </c>
      <c r="C66" s="1" t="n">
        <f aca="false">STDEV(C61:C63)</f>
        <v>8.73532621570683</v>
      </c>
      <c r="D66" s="1" t="n">
        <f aca="false">STDEV(D61:D63)</f>
        <v>5.81102703079178</v>
      </c>
    </row>
    <row r="67" customFormat="false" ht="15.5" hidden="false" customHeight="false" outlineLevel="0" collapsed="false">
      <c r="A67" s="1" t="s">
        <v>6</v>
      </c>
      <c r="B67" s="1" t="n">
        <f aca="false">B66/SQRT(3)</f>
        <v>1.9062044573147</v>
      </c>
      <c r="C67" s="1" t="n">
        <f aca="false">C66/SQRT(3)</f>
        <v>5.04334294209753</v>
      </c>
      <c r="D67" s="1" t="n">
        <f aca="false">D66/SQRT(3)</f>
        <v>3.35499802049582</v>
      </c>
    </row>
    <row r="69" customFormat="false" ht="15.5" hidden="false" customHeight="false" outlineLevel="0" collapsed="false">
      <c r="A69" s="8" t="s">
        <v>13</v>
      </c>
    </row>
    <row r="70" customFormat="false" ht="15.5" hidden="false" customHeight="false" outlineLevel="0" collapsed="false">
      <c r="B70" s="1" t="s">
        <v>28</v>
      </c>
      <c r="C70" s="1" t="s">
        <v>29</v>
      </c>
      <c r="D70" s="1" t="s">
        <v>30</v>
      </c>
    </row>
    <row r="71" customFormat="false" ht="15.5" hidden="false" customHeight="false" outlineLevel="0" collapsed="false">
      <c r="B71" s="6" t="n">
        <v>1994.92</v>
      </c>
      <c r="C71" s="6" t="n">
        <v>2658.1</v>
      </c>
      <c r="D71" s="6" t="n">
        <v>1210.84</v>
      </c>
    </row>
    <row r="72" customFormat="false" ht="15.5" hidden="false" customHeight="false" outlineLevel="0" collapsed="false">
      <c r="B72" s="6" t="n">
        <v>3416.01</v>
      </c>
      <c r="C72" s="6" t="n">
        <v>2572.01</v>
      </c>
      <c r="D72" s="6" t="n">
        <v>644.79</v>
      </c>
    </row>
    <row r="73" customFormat="false" ht="15.5" hidden="false" customHeight="false" outlineLevel="0" collapsed="false">
      <c r="B73" s="6" t="n">
        <v>1957.94</v>
      </c>
      <c r="C73" s="6" t="n">
        <v>1640.19</v>
      </c>
      <c r="D73" s="6" t="n">
        <v>810.04</v>
      </c>
    </row>
    <row r="74" customFormat="false" ht="15.5" hidden="false" customHeight="false" outlineLevel="0" collapsed="false">
      <c r="B74" s="6" t="n">
        <v>1650.79</v>
      </c>
      <c r="C74" s="6" t="n">
        <v>679.39</v>
      </c>
      <c r="D74" s="6" t="n">
        <v>1095.55</v>
      </c>
    </row>
    <row r="75" customFormat="false" ht="15.5" hidden="false" customHeight="false" outlineLevel="0" collapsed="false">
      <c r="B75" s="6" t="n">
        <v>1203.27</v>
      </c>
      <c r="C75" s="6" t="n">
        <v>1143.14</v>
      </c>
      <c r="D75" s="6" t="n">
        <v>1038.45</v>
      </c>
    </row>
    <row r="76" customFormat="false" ht="15.5" hidden="false" customHeight="false" outlineLevel="0" collapsed="false">
      <c r="B76" s="6" t="n">
        <v>3340.74</v>
      </c>
      <c r="C76" s="6" t="n">
        <v>913.21</v>
      </c>
      <c r="D76" s="6" t="n">
        <v>1178.61</v>
      </c>
    </row>
    <row r="77" customFormat="false" ht="15.5" hidden="false" customHeight="false" outlineLevel="0" collapsed="false">
      <c r="B77" s="6" t="n">
        <v>1847.19</v>
      </c>
      <c r="C77" s="6" t="n">
        <v>1433.63</v>
      </c>
      <c r="D77" s="6" t="n">
        <v>682.64</v>
      </c>
    </row>
    <row r="78" customFormat="false" ht="15.5" hidden="false" customHeight="false" outlineLevel="0" collapsed="false">
      <c r="B78" s="6" t="n">
        <v>933.55</v>
      </c>
      <c r="C78" s="6" t="n">
        <v>1807.39</v>
      </c>
      <c r="D78" s="6" t="n">
        <v>1349.49</v>
      </c>
    </row>
    <row r="79" customFormat="false" ht="15.5" hidden="false" customHeight="false" outlineLevel="0" collapsed="false">
      <c r="B79" s="6" t="n">
        <v>3361.28</v>
      </c>
      <c r="C79" s="6" t="n">
        <v>713.14</v>
      </c>
      <c r="D79" s="6" t="n">
        <v>956.04</v>
      </c>
    </row>
    <row r="80" customFormat="false" ht="15.5" hidden="false" customHeight="false" outlineLevel="0" collapsed="false">
      <c r="B80" s="6" t="n">
        <v>3213.12</v>
      </c>
      <c r="C80" s="6" t="n">
        <v>1282.22</v>
      </c>
      <c r="D80" s="6" t="n">
        <v>1027.64</v>
      </c>
    </row>
    <row r="81" customFormat="false" ht="15.5" hidden="false" customHeight="false" outlineLevel="0" collapsed="false">
      <c r="B81" s="6" t="n">
        <v>3532.16</v>
      </c>
      <c r="C81" s="6" t="n">
        <v>1224.47</v>
      </c>
      <c r="D81" s="6" t="n">
        <v>1437.52</v>
      </c>
    </row>
    <row r="82" customFormat="false" ht="15.5" hidden="false" customHeight="false" outlineLevel="0" collapsed="false">
      <c r="B82" s="6" t="n">
        <v>2985.14</v>
      </c>
      <c r="C82" s="6" t="n">
        <v>1039.96</v>
      </c>
      <c r="D82" s="6" t="n">
        <v>1401.18</v>
      </c>
    </row>
    <row r="83" customFormat="false" ht="15.5" hidden="false" customHeight="false" outlineLevel="0" collapsed="false">
      <c r="B83" s="6" t="n">
        <v>2067.38</v>
      </c>
      <c r="C83" s="6" t="n">
        <v>1007.3</v>
      </c>
      <c r="D83" s="6" t="n">
        <v>900.02</v>
      </c>
    </row>
    <row r="84" customFormat="false" ht="15.5" hidden="false" customHeight="false" outlineLevel="0" collapsed="false">
      <c r="B84" s="6" t="n">
        <v>2600.99</v>
      </c>
      <c r="C84" s="6" t="n">
        <v>1443.79</v>
      </c>
      <c r="D84" s="6" t="n">
        <v>1785.33</v>
      </c>
    </row>
    <row r="85" customFormat="false" ht="15.5" hidden="false" customHeight="false" outlineLevel="0" collapsed="false">
      <c r="B85" s="6" t="n">
        <v>1766.73</v>
      </c>
      <c r="C85" s="6" t="n">
        <v>645.87</v>
      </c>
      <c r="D85" s="6" t="n">
        <v>473.69</v>
      </c>
    </row>
    <row r="86" customFormat="false" ht="15.5" hidden="false" customHeight="false" outlineLevel="0" collapsed="false">
      <c r="B86" s="6" t="n">
        <v>2295.15</v>
      </c>
      <c r="C86" s="6" t="n">
        <v>1163.26</v>
      </c>
      <c r="D86" s="6" t="n">
        <v>869.52</v>
      </c>
    </row>
    <row r="87" customFormat="false" ht="15.5" hidden="false" customHeight="false" outlineLevel="0" collapsed="false">
      <c r="B87" s="6" t="n">
        <v>2828.97</v>
      </c>
      <c r="C87" s="6" t="n">
        <v>1094.69</v>
      </c>
      <c r="D87" s="6" t="n">
        <v>1116.75</v>
      </c>
    </row>
    <row r="88" customFormat="false" ht="15.5" hidden="false" customHeight="false" outlineLevel="0" collapsed="false">
      <c r="B88" s="6" t="n">
        <v>2090.53</v>
      </c>
      <c r="C88" s="6" t="n">
        <v>771.32</v>
      </c>
      <c r="D88" s="6" t="n">
        <v>730.87</v>
      </c>
    </row>
    <row r="89" customFormat="false" ht="15.5" hidden="false" customHeight="false" outlineLevel="0" collapsed="false">
      <c r="B89" s="6" t="n">
        <v>2681.53</v>
      </c>
      <c r="C89" s="6" t="n">
        <v>1891.1</v>
      </c>
      <c r="D89" s="6" t="n">
        <v>953.23</v>
      </c>
    </row>
    <row r="90" customFormat="false" ht="16" hidden="false" customHeight="false" outlineLevel="0" collapsed="false">
      <c r="B90" s="6" t="n">
        <v>2278.81</v>
      </c>
      <c r="C90" s="6" t="n">
        <v>1455.91</v>
      </c>
      <c r="D90" s="6" t="n">
        <v>1368.52</v>
      </c>
    </row>
    <row r="91" customFormat="false" ht="16" hidden="false" customHeight="false" outlineLevel="0" collapsed="false">
      <c r="B91" s="4"/>
      <c r="C91" s="4"/>
      <c r="D91" s="4"/>
    </row>
    <row r="92" customFormat="false" ht="15.5" hidden="false" customHeight="false" outlineLevel="0" collapsed="false">
      <c r="A92" s="1" t="s">
        <v>4</v>
      </c>
      <c r="B92" s="1" t="n">
        <f aca="false">AVERAGE(B71:B90)</f>
        <v>2402.31</v>
      </c>
      <c r="C92" s="1" t="n">
        <f aca="false">AVERAGE(C71:C90)</f>
        <v>1329.0045</v>
      </c>
      <c r="D92" s="1" t="n">
        <f aca="false">AVERAGE(D71:D90)</f>
        <v>1051.536</v>
      </c>
    </row>
    <row r="93" customFormat="false" ht="15.5" hidden="false" customHeight="false" outlineLevel="0" collapsed="false">
      <c r="A93" s="1" t="s">
        <v>5</v>
      </c>
      <c r="B93" s="1" t="n">
        <f aca="false">STDEV(B71:B90)</f>
        <v>756.460247955464</v>
      </c>
      <c r="C93" s="1" t="n">
        <f aca="false">STDEV(C71:C90)</f>
        <v>564.86421173565</v>
      </c>
      <c r="D93" s="1" t="n">
        <f aca="false">STDEV(D71:D90)</f>
        <v>317.792685209448</v>
      </c>
    </row>
    <row r="94" customFormat="false" ht="15.5" hidden="false" customHeight="false" outlineLevel="0" collapsed="false">
      <c r="A94" s="1" t="s">
        <v>6</v>
      </c>
      <c r="B94" s="1" t="n">
        <f aca="false">B93/SQRT(20)</f>
        <v>169.149653670476</v>
      </c>
      <c r="C94" s="1" t="n">
        <f aca="false">C93/SQRT(20)</f>
        <v>126.307477549775</v>
      </c>
      <c r="D94" s="1" t="n">
        <f aca="false">D93/SQRT(20)</f>
        <v>71.06060468805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4" activeCellId="0" sqref="G34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0.9"/>
    <col collapsed="false" customWidth="true" hidden="false" outlineLevel="0" max="2" min="2" style="1" width="10.07"/>
    <col collapsed="false" customWidth="false" hidden="false" outlineLevel="0" max="8" min="3" style="1" width="8.66"/>
    <col collapsed="false" customWidth="false" hidden="false" outlineLevel="0" max="257" min="9" style="9" width="8.66"/>
  </cols>
  <sheetData>
    <row r="1" customFormat="false" ht="15.5" hidden="false" customHeight="false" outlineLevel="0" collapsed="false">
      <c r="A1" s="8" t="s">
        <v>0</v>
      </c>
    </row>
    <row r="2" customFormat="false" ht="15.5" hidden="false" customHeight="false" outlineLevel="0" collapsed="false">
      <c r="B2" s="1" t="s">
        <v>74</v>
      </c>
      <c r="C2" s="1" t="s">
        <v>65</v>
      </c>
    </row>
    <row r="3" customFormat="false" ht="15.5" hidden="false" customHeight="false" outlineLevel="0" collapsed="false">
      <c r="B3" s="6" t="n">
        <v>1608.99</v>
      </c>
      <c r="C3" s="6" t="n">
        <v>1801.34</v>
      </c>
    </row>
    <row r="4" customFormat="false" ht="15.5" hidden="false" customHeight="false" outlineLevel="0" collapsed="false">
      <c r="B4" s="6" t="n">
        <v>2522.2</v>
      </c>
      <c r="C4" s="6" t="n">
        <v>537.94</v>
      </c>
    </row>
    <row r="5" customFormat="false" ht="15.5" hidden="false" customHeight="false" outlineLevel="0" collapsed="false">
      <c r="B5" s="6" t="n">
        <v>1926.83</v>
      </c>
      <c r="C5" s="6" t="n">
        <v>678.1</v>
      </c>
    </row>
    <row r="6" customFormat="false" ht="15.5" hidden="false" customHeight="false" outlineLevel="0" collapsed="false">
      <c r="B6" s="6" t="n">
        <v>2965.84</v>
      </c>
      <c r="C6" s="6" t="n">
        <v>979.62</v>
      </c>
    </row>
    <row r="7" customFormat="false" ht="15.5" hidden="false" customHeight="false" outlineLevel="0" collapsed="false">
      <c r="B7" s="6" t="n">
        <v>2300.83</v>
      </c>
      <c r="C7" s="6" t="n">
        <v>858.92</v>
      </c>
    </row>
    <row r="8" customFormat="false" ht="15.5" hidden="false" customHeight="false" outlineLevel="0" collapsed="false">
      <c r="B8" s="6" t="n">
        <v>1948.58</v>
      </c>
      <c r="C8" s="6" t="n">
        <v>3654.15</v>
      </c>
    </row>
    <row r="9" customFormat="false" ht="15.5" hidden="false" customHeight="false" outlineLevel="0" collapsed="false">
      <c r="B9" s="6" t="n">
        <v>2193.07</v>
      </c>
      <c r="C9" s="6" t="n">
        <v>1142.71</v>
      </c>
    </row>
    <row r="10" customFormat="false" ht="15.5" hidden="false" customHeight="false" outlineLevel="0" collapsed="false">
      <c r="B10" s="6" t="n">
        <v>805.75</v>
      </c>
      <c r="C10" s="6" t="n">
        <v>574.27</v>
      </c>
    </row>
    <row r="11" customFormat="false" ht="15.5" hidden="false" customHeight="false" outlineLevel="0" collapsed="false">
      <c r="B11" s="6" t="n">
        <v>1408.76</v>
      </c>
      <c r="C11" s="6" t="n">
        <v>1083.22</v>
      </c>
    </row>
    <row r="12" customFormat="false" ht="15.5" hidden="false" customHeight="false" outlineLevel="0" collapsed="false">
      <c r="B12" s="6" t="n">
        <v>2194.9</v>
      </c>
      <c r="C12" s="6" t="n">
        <v>703.62</v>
      </c>
    </row>
    <row r="13" customFormat="false" ht="15.5" hidden="false" customHeight="false" outlineLevel="0" collapsed="false">
      <c r="B13" s="6" t="n">
        <v>2344.53</v>
      </c>
      <c r="C13" s="6" t="n">
        <v>2953.78</v>
      </c>
    </row>
    <row r="14" customFormat="false" ht="15.5" hidden="false" customHeight="false" outlineLevel="0" collapsed="false">
      <c r="B14" s="6" t="n">
        <v>3044.19</v>
      </c>
      <c r="C14" s="6" t="n">
        <v>740.39</v>
      </c>
    </row>
    <row r="15" customFormat="false" ht="15.5" hidden="false" customHeight="false" outlineLevel="0" collapsed="false">
      <c r="B15" s="6" t="n">
        <v>1608.97</v>
      </c>
      <c r="C15" s="6" t="n">
        <v>1273.57</v>
      </c>
    </row>
    <row r="16" customFormat="false" ht="15.5" hidden="false" customHeight="false" outlineLevel="0" collapsed="false">
      <c r="B16" s="6" t="n">
        <v>3454.3</v>
      </c>
      <c r="C16" s="6" t="n">
        <v>2975.62</v>
      </c>
    </row>
    <row r="17" customFormat="false" ht="15.5" hidden="false" customHeight="false" outlineLevel="0" collapsed="false">
      <c r="B17" s="6" t="n">
        <v>2930.47</v>
      </c>
      <c r="C17" s="6" t="n">
        <v>853.95</v>
      </c>
    </row>
    <row r="18" customFormat="false" ht="15.5" hidden="false" customHeight="false" outlineLevel="0" collapsed="false">
      <c r="B18" s="6" t="n">
        <v>1283.5</v>
      </c>
      <c r="C18" s="6" t="n">
        <v>1494.19</v>
      </c>
    </row>
    <row r="19" customFormat="false" ht="15.5" hidden="false" customHeight="false" outlineLevel="0" collapsed="false">
      <c r="B19" s="6" t="n">
        <v>2466.91</v>
      </c>
      <c r="C19" s="6" t="n">
        <v>860.44</v>
      </c>
    </row>
    <row r="20" customFormat="false" ht="15.5" hidden="false" customHeight="false" outlineLevel="0" collapsed="false">
      <c r="B20" s="6" t="n">
        <v>1922.46</v>
      </c>
      <c r="C20" s="6" t="n">
        <v>1010.98</v>
      </c>
    </row>
    <row r="21" customFormat="false" ht="15.5" hidden="false" customHeight="false" outlineLevel="0" collapsed="false">
      <c r="B21" s="6" t="n">
        <v>1965.35</v>
      </c>
      <c r="C21" s="6" t="n">
        <v>852.65</v>
      </c>
    </row>
    <row r="22" customFormat="false" ht="15.5" hidden="false" customHeight="false" outlineLevel="0" collapsed="false">
      <c r="B22" s="6" t="n">
        <v>2515.38</v>
      </c>
      <c r="C22" s="6" t="n">
        <v>1626.13</v>
      </c>
    </row>
    <row r="23" customFormat="false" ht="15.5" hidden="false" customHeight="false" outlineLevel="0" collapsed="false">
      <c r="B23" s="6" t="n">
        <v>2299.72</v>
      </c>
      <c r="C23" s="6" t="n">
        <v>2220.31</v>
      </c>
    </row>
    <row r="24" customFormat="false" ht="15.5" hidden="false" customHeight="false" outlineLevel="0" collapsed="false">
      <c r="B24" s="6" t="n">
        <v>853.75</v>
      </c>
      <c r="C24" s="6" t="n">
        <v>1045.8</v>
      </c>
    </row>
    <row r="25" customFormat="false" ht="15.5" hidden="false" customHeight="false" outlineLevel="0" collapsed="false">
      <c r="B25" s="6" t="n">
        <v>1740.3</v>
      </c>
      <c r="C25" s="6" t="n">
        <v>904.35</v>
      </c>
    </row>
    <row r="26" customFormat="false" ht="15.5" hidden="false" customHeight="false" outlineLevel="0" collapsed="false">
      <c r="B26" s="6" t="n">
        <v>1649.32</v>
      </c>
      <c r="C26" s="6" t="n">
        <v>1676.75</v>
      </c>
    </row>
    <row r="27" customFormat="false" ht="15.5" hidden="false" customHeight="false" outlineLevel="0" collapsed="false">
      <c r="B27" s="6" t="n">
        <v>1757.81</v>
      </c>
      <c r="C27" s="6" t="n">
        <v>848.54</v>
      </c>
    </row>
    <row r="28" customFormat="false" ht="15.5" hidden="false" customHeight="false" outlineLevel="0" collapsed="false">
      <c r="B28" s="6" t="n">
        <v>1178.95</v>
      </c>
      <c r="C28" s="6" t="n">
        <v>1204.57</v>
      </c>
    </row>
    <row r="29" customFormat="false" ht="15.5" hidden="false" customHeight="false" outlineLevel="0" collapsed="false">
      <c r="B29" s="6" t="n">
        <v>1325.69</v>
      </c>
      <c r="C29" s="6" t="n">
        <v>1846.76</v>
      </c>
    </row>
    <row r="30" customFormat="false" ht="15.5" hidden="false" customHeight="false" outlineLevel="0" collapsed="false">
      <c r="B30" s="6" t="n">
        <v>3493.6</v>
      </c>
      <c r="C30" s="6" t="n">
        <v>1347.23</v>
      </c>
    </row>
    <row r="31" customFormat="false" ht="15.5" hidden="false" customHeight="false" outlineLevel="0" collapsed="false">
      <c r="B31" s="6" t="n">
        <v>2806.52</v>
      </c>
      <c r="C31" s="6" t="n">
        <v>1003.19</v>
      </c>
    </row>
    <row r="32" customFormat="false" ht="16" hidden="false" customHeight="false" outlineLevel="0" collapsed="false">
      <c r="B32" s="6" t="n">
        <v>3944.85</v>
      </c>
      <c r="C32" s="6" t="n">
        <v>888.55</v>
      </c>
    </row>
    <row r="33" customFormat="false" ht="16" hidden="false" customHeight="false" outlineLevel="0" collapsed="false">
      <c r="B33" s="11"/>
      <c r="C33" s="11"/>
    </row>
    <row r="34" customFormat="false" ht="15.5" hidden="false" customHeight="false" outlineLevel="0" collapsed="false">
      <c r="A34" s="1" t="s">
        <v>4</v>
      </c>
      <c r="B34" s="6" t="n">
        <f aca="false">AVERAGE(B3:B32)</f>
        <v>2148.744</v>
      </c>
      <c r="C34" s="6" t="n">
        <f aca="false">AVERAGE(C3:C32)</f>
        <v>1321.388</v>
      </c>
    </row>
    <row r="35" customFormat="false" ht="15.5" hidden="false" customHeight="false" outlineLevel="0" collapsed="false">
      <c r="A35" s="1" t="s">
        <v>5</v>
      </c>
      <c r="B35" s="6" t="n">
        <f aca="false">STDEV(B3:B32)</f>
        <v>775.409152399446</v>
      </c>
      <c r="C35" s="6" t="n">
        <f aca="false">STDEV(C3:C32)</f>
        <v>757.865054962817</v>
      </c>
    </row>
    <row r="36" customFormat="false" ht="15.5" hidden="false" customHeight="false" outlineLevel="0" collapsed="false">
      <c r="A36" s="1" t="s">
        <v>6</v>
      </c>
      <c r="B36" s="1" t="n">
        <f aca="false">B35/SQRT(30)</f>
        <v>141.569694688379</v>
      </c>
      <c r="C36" s="1" t="n">
        <f aca="false">C35/SQRT(30)</f>
        <v>138.366595382676</v>
      </c>
    </row>
    <row r="38" customFormat="false" ht="15.5" hidden="false" customHeight="false" outlineLevel="0" collapsed="false">
      <c r="A38" s="8" t="s">
        <v>7</v>
      </c>
    </row>
    <row r="39" customFormat="false" ht="15.5" hidden="false" customHeight="false" outlineLevel="0" collapsed="false">
      <c r="B39" s="1" t="s">
        <v>74</v>
      </c>
      <c r="C39" s="1" t="s">
        <v>65</v>
      </c>
    </row>
    <row r="40" customFormat="false" ht="15.5" hidden="false" customHeight="false" outlineLevel="0" collapsed="false">
      <c r="B40" s="6" t="n">
        <v>2503.85</v>
      </c>
      <c r="C40" s="6" t="n">
        <v>1449.06</v>
      </c>
    </row>
    <row r="41" customFormat="false" ht="15.5" hidden="false" customHeight="false" outlineLevel="0" collapsed="false">
      <c r="B41" s="6" t="n">
        <v>787.45</v>
      </c>
      <c r="C41" s="6" t="n">
        <v>540.6</v>
      </c>
    </row>
    <row r="42" customFormat="false" ht="15.5" hidden="false" customHeight="false" outlineLevel="0" collapsed="false">
      <c r="B42" s="6" t="n">
        <v>1074.65</v>
      </c>
      <c r="C42" s="6" t="n">
        <v>405.65</v>
      </c>
    </row>
    <row r="43" customFormat="false" ht="15.5" hidden="false" customHeight="false" outlineLevel="0" collapsed="false">
      <c r="B43" s="6" t="n">
        <v>1354.26</v>
      </c>
      <c r="C43" s="6" t="n">
        <v>1156.63</v>
      </c>
    </row>
    <row r="44" customFormat="false" ht="15.5" hidden="false" customHeight="false" outlineLevel="0" collapsed="false">
      <c r="B44" s="6" t="n">
        <v>1902.2</v>
      </c>
      <c r="C44" s="6" t="n">
        <v>554.75</v>
      </c>
    </row>
    <row r="45" customFormat="false" ht="15.5" hidden="false" customHeight="false" outlineLevel="0" collapsed="false">
      <c r="B45" s="6" t="n">
        <v>2359.2</v>
      </c>
      <c r="C45" s="6" t="n">
        <v>593.01</v>
      </c>
    </row>
    <row r="46" customFormat="false" ht="15.5" hidden="false" customHeight="false" outlineLevel="0" collapsed="false">
      <c r="B46" s="6" t="n">
        <v>1184.64</v>
      </c>
      <c r="C46" s="6" t="n">
        <v>495.79</v>
      </c>
    </row>
    <row r="47" customFormat="false" ht="15.5" hidden="false" customHeight="false" outlineLevel="0" collapsed="false">
      <c r="B47" s="6" t="n">
        <v>1728.72</v>
      </c>
      <c r="C47" s="6" t="n">
        <v>629.17</v>
      </c>
    </row>
    <row r="48" customFormat="false" ht="15.5" hidden="false" customHeight="false" outlineLevel="0" collapsed="false">
      <c r="B48" s="6" t="n">
        <v>1331.98</v>
      </c>
      <c r="C48" s="6" t="n">
        <v>831.47</v>
      </c>
    </row>
    <row r="49" customFormat="false" ht="15.5" hidden="false" customHeight="false" outlineLevel="0" collapsed="false">
      <c r="B49" s="6" t="n">
        <v>2189.4</v>
      </c>
      <c r="C49" s="6" t="n">
        <v>593.8</v>
      </c>
    </row>
    <row r="50" customFormat="false" ht="15.5" hidden="false" customHeight="false" outlineLevel="0" collapsed="false">
      <c r="B50" s="6" t="n">
        <v>1819.86</v>
      </c>
      <c r="C50" s="6" t="n">
        <v>782.47</v>
      </c>
    </row>
    <row r="51" customFormat="false" ht="15.5" hidden="false" customHeight="false" outlineLevel="0" collapsed="false">
      <c r="B51" s="6" t="n">
        <v>1688.89</v>
      </c>
      <c r="C51" s="6" t="n">
        <v>1269.88</v>
      </c>
    </row>
    <row r="52" customFormat="false" ht="15.5" hidden="false" customHeight="false" outlineLevel="0" collapsed="false">
      <c r="B52" s="6" t="n">
        <v>1290.36</v>
      </c>
      <c r="C52" s="6" t="n">
        <v>861.08</v>
      </c>
    </row>
    <row r="53" customFormat="false" ht="15.5" hidden="false" customHeight="false" outlineLevel="0" collapsed="false">
      <c r="B53" s="6" t="n">
        <v>1019.88</v>
      </c>
      <c r="C53" s="6" t="n">
        <v>1304.47</v>
      </c>
    </row>
    <row r="54" customFormat="false" ht="15.5" hidden="false" customHeight="false" outlineLevel="0" collapsed="false">
      <c r="B54" s="6" t="n">
        <v>951.23</v>
      </c>
      <c r="C54" s="6" t="n">
        <v>1004.95</v>
      </c>
    </row>
    <row r="55" customFormat="false" ht="15.5" hidden="false" customHeight="false" outlineLevel="0" collapsed="false">
      <c r="B55" s="6" t="n">
        <v>2505.95</v>
      </c>
      <c r="C55" s="6" t="n">
        <v>778.85</v>
      </c>
    </row>
    <row r="56" customFormat="false" ht="15.5" hidden="false" customHeight="false" outlineLevel="0" collapsed="false">
      <c r="B56" s="6" t="n">
        <v>1709.85</v>
      </c>
      <c r="C56" s="6" t="n">
        <v>745.52</v>
      </c>
    </row>
    <row r="57" customFormat="false" ht="15.5" hidden="false" customHeight="false" outlineLevel="0" collapsed="false">
      <c r="B57" s="6" t="n">
        <v>3196.71</v>
      </c>
      <c r="C57" s="6" t="n">
        <v>453.08</v>
      </c>
    </row>
    <row r="58" customFormat="false" ht="15.5" hidden="false" customHeight="false" outlineLevel="0" collapsed="false">
      <c r="B58" s="6" t="n">
        <v>1527.73</v>
      </c>
      <c r="C58" s="6" t="n">
        <v>934.2</v>
      </c>
    </row>
    <row r="59" customFormat="false" ht="16" hidden="false" customHeight="false" outlineLevel="0" collapsed="false">
      <c r="B59" s="6" t="n">
        <v>2131.49</v>
      </c>
      <c r="C59" s="6" t="n">
        <v>689.71</v>
      </c>
    </row>
    <row r="60" customFormat="false" ht="16" hidden="false" customHeight="false" outlineLevel="0" collapsed="false">
      <c r="B60" s="4"/>
      <c r="C60" s="4"/>
    </row>
    <row r="61" customFormat="false" ht="15.5" hidden="false" customHeight="false" outlineLevel="0" collapsed="false">
      <c r="A61" s="1" t="s">
        <v>4</v>
      </c>
      <c r="B61" s="1" t="n">
        <f aca="false">AVERAGE(B40:B59)</f>
        <v>1712.915</v>
      </c>
      <c r="C61" s="1" t="n">
        <f aca="false">AVERAGE(C40:C59)</f>
        <v>803.707</v>
      </c>
    </row>
    <row r="62" customFormat="false" ht="15.5" hidden="false" customHeight="false" outlineLevel="0" collapsed="false">
      <c r="A62" s="1" t="s">
        <v>5</v>
      </c>
      <c r="B62" s="1" t="n">
        <f aca="false">STDEV(B40:B59)</f>
        <v>624.674854780258</v>
      </c>
      <c r="C62" s="1" t="n">
        <f aca="false">STDEV(C40:C59)</f>
        <v>300.392663290812</v>
      </c>
    </row>
    <row r="63" customFormat="false" ht="15.5" hidden="false" customHeight="false" outlineLevel="0" collapsed="false">
      <c r="A63" s="1" t="s">
        <v>6</v>
      </c>
      <c r="B63" s="1" t="n">
        <f aca="false">B62/SQRT(20)</f>
        <v>139.681543912347</v>
      </c>
      <c r="C63" s="1" t="n">
        <f aca="false">C62/SQRT(20)</f>
        <v>67.16984150604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0.74"/>
    <col collapsed="false" customWidth="true" hidden="false" outlineLevel="0" max="2" min="2" style="1" width="13.07"/>
    <col collapsed="false" customWidth="false" hidden="false" outlineLevel="0" max="11" min="3" style="1" width="8.66"/>
    <col collapsed="false" customWidth="false" hidden="false" outlineLevel="0" max="257" min="12" style="9" width="8.66"/>
  </cols>
  <sheetData>
    <row r="1" customFormat="false" ht="15.5" hidden="false" customHeight="false" outlineLevel="0" collapsed="false">
      <c r="A1" s="8" t="s">
        <v>8</v>
      </c>
    </row>
    <row r="2" customFormat="false" ht="15.5" hidden="false" customHeight="false" outlineLevel="0" collapsed="false">
      <c r="B2" s="1" t="s">
        <v>16</v>
      </c>
      <c r="C2" s="1" t="s">
        <v>33</v>
      </c>
      <c r="D2" s="1" t="s">
        <v>34</v>
      </c>
      <c r="E2" s="1" t="s">
        <v>35</v>
      </c>
    </row>
    <row r="3" customFormat="false" ht="15.5" hidden="false" customHeight="false" outlineLevel="0" collapsed="false">
      <c r="B3" s="1" t="n">
        <v>1</v>
      </c>
      <c r="C3" s="1" t="n">
        <v>2.65614280931913</v>
      </c>
      <c r="D3" s="1" t="n">
        <v>1.78375605533197</v>
      </c>
      <c r="E3" s="1" t="n">
        <v>1.90343808954288</v>
      </c>
    </row>
    <row r="4" customFormat="false" ht="15.5" hidden="false" customHeight="false" outlineLevel="0" collapsed="false">
      <c r="B4" s="1" t="n">
        <v>1</v>
      </c>
      <c r="C4" s="1" t="n">
        <v>2.88941056960569</v>
      </c>
      <c r="D4" s="1" t="n">
        <v>1.41381589367499</v>
      </c>
      <c r="E4" s="1" t="n">
        <v>3.82185652125698</v>
      </c>
    </row>
    <row r="5" customFormat="false" ht="16" hidden="false" customHeight="false" outlineLevel="0" collapsed="false">
      <c r="B5" s="1" t="n">
        <v>1</v>
      </c>
      <c r="C5" s="1" t="n">
        <v>4.10401388106402</v>
      </c>
      <c r="D5" s="1" t="n">
        <v>2.14178017211</v>
      </c>
      <c r="E5" s="1" t="n">
        <v>2.16021737059019</v>
      </c>
    </row>
    <row r="6" customFormat="false" ht="16" hidden="false" customHeight="false" outlineLevel="0" collapsed="false">
      <c r="B6" s="4"/>
      <c r="C6" s="4"/>
      <c r="D6" s="4"/>
      <c r="E6" s="4"/>
    </row>
    <row r="7" customFormat="false" ht="15.5" hidden="false" customHeight="false" outlineLevel="0" collapsed="false">
      <c r="A7" s="1" t="s">
        <v>4</v>
      </c>
      <c r="B7" s="1" t="n">
        <f aca="false">AVERAGE(B3:B5)</f>
        <v>1</v>
      </c>
      <c r="C7" s="1" t="n">
        <f aca="false">AVERAGE(C3:C5)</f>
        <v>3.21652241999628</v>
      </c>
      <c r="D7" s="1" t="n">
        <f aca="false">AVERAGE(D3:D5)</f>
        <v>1.77978404037232</v>
      </c>
      <c r="E7" s="1" t="n">
        <f aca="false">AVERAGE(E3:E5)</f>
        <v>2.62850399379668</v>
      </c>
    </row>
    <row r="8" customFormat="false" ht="15.5" hidden="false" customHeight="false" outlineLevel="0" collapsed="false">
      <c r="A8" s="1" t="s">
        <v>5</v>
      </c>
      <c r="B8" s="1" t="n">
        <f aca="false">STDEV(B3:B5)</f>
        <v>0</v>
      </c>
      <c r="C8" s="1" t="n">
        <f aca="false">STDEV(C3:C5)</f>
        <v>0.777389401843368</v>
      </c>
      <c r="D8" s="1" t="n">
        <f aca="false">STDEV(D3:D5)</f>
        <v>0.363998393329528</v>
      </c>
      <c r="E8" s="1" t="n">
        <f aca="false">STDEV(E3:E5)</f>
        <v>1.04141806729608</v>
      </c>
    </row>
    <row r="9" customFormat="false" ht="15.5" hidden="false" customHeight="false" outlineLevel="0" collapsed="false">
      <c r="A9" s="1" t="s">
        <v>6</v>
      </c>
      <c r="B9" s="1" t="n">
        <f aca="false">B8/SQRT(3)</f>
        <v>0</v>
      </c>
      <c r="C9" s="1" t="n">
        <f aca="false">C8/SQRT(3)</f>
        <v>0.44882598041943</v>
      </c>
      <c r="D9" s="1" t="n">
        <f aca="false">D8/SQRT(3)</f>
        <v>0.210154570373394</v>
      </c>
      <c r="E9" s="1" t="n">
        <f aca="false">E8/SQRT(3)</f>
        <v>0.601263001492332</v>
      </c>
    </row>
    <row r="11" customFormat="false" ht="15.5" hidden="false" customHeight="false" outlineLevel="0" collapsed="false">
      <c r="A11" s="8" t="s">
        <v>13</v>
      </c>
    </row>
    <row r="12" customFormat="false" ht="15.5" hidden="false" customHeight="false" outlineLevel="0" collapsed="false">
      <c r="A12" s="1" t="s">
        <v>9</v>
      </c>
      <c r="B12" s="1" t="s">
        <v>16</v>
      </c>
      <c r="C12" s="1" t="n">
        <v>120.04932</v>
      </c>
      <c r="D12" s="1" t="s">
        <v>33</v>
      </c>
      <c r="E12" s="1" t="n">
        <v>93.27252</v>
      </c>
      <c r="F12" s="1" t="s">
        <v>34</v>
      </c>
      <c r="G12" s="1" t="n">
        <v>90.29732</v>
      </c>
      <c r="H12" s="1" t="s">
        <v>35</v>
      </c>
      <c r="I12" s="1" t="n">
        <v>91.78492</v>
      </c>
    </row>
    <row r="13" customFormat="false" ht="15.5" hidden="false" customHeight="false" outlineLevel="0" collapsed="false">
      <c r="A13" s="1"/>
      <c r="C13" s="1" t="n">
        <v>125.99972</v>
      </c>
      <c r="E13" s="1" t="n">
        <v>96.24772</v>
      </c>
      <c r="G13" s="1" t="n">
        <v>85.83452</v>
      </c>
      <c r="I13" s="1" t="n">
        <v>102.19812</v>
      </c>
    </row>
    <row r="14" customFormat="false" ht="16" hidden="false" customHeight="false" outlineLevel="0" collapsed="false">
      <c r="A14" s="1"/>
      <c r="C14" s="1" t="n">
        <v>117.07412</v>
      </c>
      <c r="E14" s="1" t="n">
        <v>97.73532</v>
      </c>
      <c r="G14" s="1" t="n">
        <v>87.32212</v>
      </c>
      <c r="I14" s="1" t="n">
        <v>99.22292</v>
      </c>
    </row>
    <row r="15" customFormat="false" ht="16" hidden="false" customHeight="false" outlineLevel="0" collapsed="false">
      <c r="A15" s="1"/>
      <c r="B15" s="4"/>
      <c r="C15" s="4"/>
      <c r="D15" s="4"/>
      <c r="E15" s="4"/>
      <c r="F15" s="4"/>
      <c r="G15" s="4"/>
      <c r="H15" s="4"/>
      <c r="I15" s="4"/>
    </row>
    <row r="16" customFormat="false" ht="15.5" hidden="false" customHeight="false" outlineLevel="0" collapsed="false">
      <c r="A16" s="1" t="s">
        <v>4</v>
      </c>
      <c r="C16" s="1" t="n">
        <f aca="false">AVERAGE(C12:C14)</f>
        <v>121.041053333333</v>
      </c>
      <c r="E16" s="1" t="n">
        <f aca="false">AVERAGE(E12:E14)</f>
        <v>95.7518533333333</v>
      </c>
      <c r="G16" s="1" t="n">
        <f aca="false">AVERAGE(G12:G14)</f>
        <v>87.8179866666667</v>
      </c>
      <c r="I16" s="1" t="n">
        <f aca="false">AVERAGE(I12:I14)</f>
        <v>97.73532</v>
      </c>
    </row>
    <row r="17" customFormat="false" ht="15.5" hidden="false" customHeight="false" outlineLevel="0" collapsed="false">
      <c r="A17" s="1" t="s">
        <v>5</v>
      </c>
      <c r="C17" s="1" t="n">
        <f aca="false">STDEV(C12:C14)</f>
        <v>4.54469306921087</v>
      </c>
      <c r="E17" s="1" t="n">
        <f aca="false">STDEV(E12:E14)</f>
        <v>2.27234653460544</v>
      </c>
      <c r="G17" s="1" t="n">
        <f aca="false">STDEV(G12:G14)</f>
        <v>2.27234653460543</v>
      </c>
      <c r="I17" s="1" t="n">
        <f aca="false">STDEV(I12:I14)</f>
        <v>5.36361807738023</v>
      </c>
    </row>
    <row r="18" customFormat="false" ht="15.5" hidden="false" customHeight="false" outlineLevel="0" collapsed="false">
      <c r="A18" s="1" t="s">
        <v>6</v>
      </c>
      <c r="C18" s="1" t="n">
        <f aca="false">C17/SQRT(3)</f>
        <v>2.62387976689312</v>
      </c>
      <c r="E18" s="1" t="n">
        <f aca="false">E17/SQRT(3)</f>
        <v>1.31193988344657</v>
      </c>
      <c r="G18" s="1" t="n">
        <f aca="false">G17/SQRT(3)</f>
        <v>1.31193988344656</v>
      </c>
      <c r="I18" s="1" t="n">
        <f aca="false">I17/SQRT(3)</f>
        <v>3.09668634080582</v>
      </c>
    </row>
    <row r="19" customFormat="false" ht="15.5" hidden="false" customHeight="false" outlineLevel="0" collapsed="false">
      <c r="A19" s="1"/>
    </row>
    <row r="20" customFormat="false" ht="15.5" hidden="false" customHeight="false" outlineLevel="0" collapsed="false">
      <c r="A20" s="1" t="s">
        <v>10</v>
      </c>
      <c r="B20" s="1" t="s">
        <v>16</v>
      </c>
      <c r="C20" s="1" t="n">
        <v>125.99972</v>
      </c>
      <c r="D20" s="1" t="s">
        <v>33</v>
      </c>
      <c r="E20" s="1" t="n">
        <v>97.73532</v>
      </c>
      <c r="F20" s="1" t="s">
        <v>34</v>
      </c>
      <c r="G20" s="1" t="n">
        <v>96.24772</v>
      </c>
      <c r="H20" s="1" t="s">
        <v>35</v>
      </c>
      <c r="I20" s="1" t="n">
        <v>106.66092</v>
      </c>
    </row>
    <row r="21" customFormat="false" ht="15.5" hidden="false" customHeight="false" outlineLevel="0" collapsed="false">
      <c r="A21" s="1"/>
      <c r="C21" s="1" t="n">
        <v>130.46252</v>
      </c>
      <c r="E21" s="1" t="n">
        <v>103.68572</v>
      </c>
      <c r="G21" s="1" t="n">
        <v>97.73532</v>
      </c>
      <c r="I21" s="1" t="n">
        <v>102.19812</v>
      </c>
    </row>
    <row r="22" customFormat="false" ht="16" hidden="false" customHeight="false" outlineLevel="0" collapsed="false">
      <c r="A22" s="1"/>
      <c r="C22" s="1" t="n">
        <v>123.02452</v>
      </c>
      <c r="E22" s="1" t="n">
        <v>102.19812</v>
      </c>
      <c r="G22" s="1" t="n">
        <v>96.24772</v>
      </c>
      <c r="I22" s="1" t="n">
        <v>99.22292</v>
      </c>
    </row>
    <row r="23" customFormat="false" ht="16" hidden="false" customHeight="false" outlineLevel="0" collapsed="false">
      <c r="A23" s="1"/>
      <c r="B23" s="4"/>
      <c r="C23" s="4"/>
      <c r="D23" s="4"/>
      <c r="E23" s="4"/>
      <c r="F23" s="4"/>
      <c r="G23" s="4"/>
      <c r="H23" s="4"/>
      <c r="I23" s="4"/>
    </row>
    <row r="24" customFormat="false" ht="15.5" hidden="false" customHeight="false" outlineLevel="0" collapsed="false">
      <c r="A24" s="1" t="s">
        <v>4</v>
      </c>
      <c r="C24" s="1" t="n">
        <f aca="false">AVERAGE(C20:C22)</f>
        <v>126.495586666667</v>
      </c>
      <c r="E24" s="1" t="n">
        <f aca="false">AVERAGE(E20:E22)</f>
        <v>101.206386666667</v>
      </c>
      <c r="G24" s="1" t="n">
        <f aca="false">AVERAGE(G20:G22)</f>
        <v>96.7435866666666</v>
      </c>
      <c r="I24" s="1" t="n">
        <f aca="false">AVERAGE(I20:I22)</f>
        <v>102.693986666667</v>
      </c>
    </row>
    <row r="25" customFormat="false" ht="15.5" hidden="false" customHeight="false" outlineLevel="0" collapsed="false">
      <c r="A25" s="1" t="s">
        <v>5</v>
      </c>
      <c r="C25" s="1" t="n">
        <f aca="false">STDEV(C20:C22)</f>
        <v>3.74371123530292</v>
      </c>
      <c r="E25" s="1" t="n">
        <f aca="false">STDEV(E20:E22)</f>
        <v>3.09668634080581</v>
      </c>
      <c r="G25" s="1" t="n">
        <f aca="false">STDEV(G20:G22)</f>
        <v>0.858866260446496</v>
      </c>
      <c r="I25" s="1" t="n">
        <f aca="false">STDEV(I20:I22)</f>
        <v>3.74371123530292</v>
      </c>
    </row>
    <row r="26" customFormat="false" ht="15.5" hidden="false" customHeight="false" outlineLevel="0" collapsed="false">
      <c r="A26" s="1" t="s">
        <v>6</v>
      </c>
      <c r="C26" s="1" t="n">
        <f aca="false">C25/SQRT(3)</f>
        <v>2.16143268947037</v>
      </c>
      <c r="E26" s="1" t="n">
        <f aca="false">E25/SQRT(3)</f>
        <v>1.78787269246007</v>
      </c>
      <c r="G26" s="1" t="n">
        <f aca="false">G25/SQRT(3)</f>
        <v>0.495866666666672</v>
      </c>
      <c r="I26" s="1" t="n">
        <f aca="false">I25/SQRT(3)</f>
        <v>2.16143268947037</v>
      </c>
    </row>
    <row r="27" customFormat="false" ht="15.5" hidden="false" customHeight="false" outlineLevel="0" collapsed="false">
      <c r="A27" s="1"/>
    </row>
    <row r="28" customFormat="false" ht="15.5" hidden="false" customHeight="false" outlineLevel="0" collapsed="false">
      <c r="A28" s="1" t="s">
        <v>11</v>
      </c>
      <c r="B28" s="1" t="s">
        <v>16</v>
      </c>
      <c r="C28" s="1" t="n">
        <v>105.17332</v>
      </c>
      <c r="D28" s="1" t="s">
        <v>33</v>
      </c>
      <c r="E28" s="1" t="n">
        <v>76.90892</v>
      </c>
      <c r="F28" s="1" t="s">
        <v>34</v>
      </c>
      <c r="G28" s="1" t="n">
        <v>87.32212</v>
      </c>
      <c r="H28" s="1" t="s">
        <v>35</v>
      </c>
      <c r="I28" s="1" t="n">
        <v>90.29732</v>
      </c>
    </row>
    <row r="29" customFormat="false" ht="14.5" hidden="false" customHeight="true" outlineLevel="0" collapsed="false">
      <c r="A29" s="1"/>
      <c r="C29" s="1" t="n">
        <v>111.12372</v>
      </c>
      <c r="E29" s="1" t="n">
        <v>81.37172</v>
      </c>
      <c r="G29" s="1" t="n">
        <v>90.29732</v>
      </c>
      <c r="I29" s="1" t="n">
        <v>91.78492</v>
      </c>
    </row>
    <row r="30" customFormat="false" ht="16" hidden="false" customHeight="false" outlineLevel="0" collapsed="false">
      <c r="A30" s="1"/>
      <c r="C30" s="1" t="n">
        <v>108.14852</v>
      </c>
      <c r="E30" s="1" t="n">
        <v>75.42132</v>
      </c>
      <c r="G30" s="1" t="n">
        <v>85.83452</v>
      </c>
      <c r="I30" s="1" t="n">
        <v>87.32212</v>
      </c>
    </row>
    <row r="31" customFormat="false" ht="16" hidden="false" customHeight="false" outlineLevel="0" collapsed="false">
      <c r="A31" s="1"/>
      <c r="B31" s="4"/>
      <c r="C31" s="4"/>
      <c r="D31" s="4"/>
      <c r="E31" s="4"/>
      <c r="F31" s="4"/>
      <c r="G31" s="4"/>
      <c r="H31" s="4"/>
      <c r="I31" s="4"/>
    </row>
    <row r="32" customFormat="false" ht="15.5" hidden="false" customHeight="false" outlineLevel="0" collapsed="false">
      <c r="A32" s="1" t="s">
        <v>4</v>
      </c>
      <c r="C32" s="1" t="n">
        <f aca="false">AVERAGE(C28:C30)</f>
        <v>108.14852</v>
      </c>
      <c r="E32" s="1" t="n">
        <f aca="false">AVERAGE(E28:E30)</f>
        <v>77.9006533333333</v>
      </c>
      <c r="G32" s="1" t="n">
        <f aca="false">AVERAGE(G28:G30)</f>
        <v>87.8179866666667</v>
      </c>
      <c r="I32" s="1" t="n">
        <f aca="false">AVERAGE(I28:I30)</f>
        <v>89.8014533333333</v>
      </c>
    </row>
    <row r="33" customFormat="false" ht="15.5" hidden="false" customHeight="false" outlineLevel="0" collapsed="false">
      <c r="A33" s="1" t="s">
        <v>5</v>
      </c>
      <c r="C33" s="1" t="n">
        <f aca="false">STDEV(C28:C30)</f>
        <v>2.97519999999999</v>
      </c>
      <c r="E33" s="1" t="n">
        <f aca="false">STDEV(E28:E30)</f>
        <v>3.09668634080582</v>
      </c>
      <c r="G33" s="1" t="n">
        <f aca="false">STDEV(G28:G30)</f>
        <v>2.27234653460543</v>
      </c>
      <c r="I33" s="1" t="n">
        <f aca="false">STDEV(I28:I30)</f>
        <v>2.27234653460543</v>
      </c>
    </row>
    <row r="34" customFormat="false" ht="15.5" hidden="false" customHeight="false" outlineLevel="0" collapsed="false">
      <c r="A34" s="1" t="s">
        <v>6</v>
      </c>
      <c r="C34" s="1" t="n">
        <f aca="false">C33/SQRT(3)</f>
        <v>1.71773252089297</v>
      </c>
      <c r="E34" s="1" t="n">
        <f aca="false">E33/SQRT(3)</f>
        <v>1.78787269246008</v>
      </c>
      <c r="G34" s="1" t="n">
        <f aca="false">G33/SQRT(3)</f>
        <v>1.31193988344656</v>
      </c>
      <c r="I34" s="1" t="n">
        <f aca="false">I33/SQRT(3)</f>
        <v>1.31193988344656</v>
      </c>
    </row>
    <row r="35" customFormat="false" ht="15.5" hidden="false" customHeight="false" outlineLevel="0" collapsed="false">
      <c r="A35" s="1"/>
    </row>
    <row r="36" customFormat="false" ht="15.5" hidden="false" customHeight="false" outlineLevel="0" collapsed="false">
      <c r="A36" s="1" t="s">
        <v>12</v>
      </c>
      <c r="B36" s="1" t="s">
        <v>16</v>
      </c>
      <c r="C36" s="1" t="n">
        <v>100.71052</v>
      </c>
      <c r="D36" s="1" t="s">
        <v>33</v>
      </c>
      <c r="E36" s="1" t="n">
        <v>76.90892</v>
      </c>
      <c r="F36" s="1" t="s">
        <v>34</v>
      </c>
      <c r="G36" s="1" t="n">
        <v>81.37172</v>
      </c>
      <c r="H36" s="1" t="s">
        <v>35</v>
      </c>
      <c r="I36" s="1" t="n">
        <v>81.37172</v>
      </c>
    </row>
    <row r="37" customFormat="false" ht="15.5" hidden="false" customHeight="false" outlineLevel="0" collapsed="false">
      <c r="A37" s="1"/>
      <c r="C37" s="1" t="n">
        <v>102.19812</v>
      </c>
      <c r="E37" s="1" t="n">
        <v>72.44612</v>
      </c>
      <c r="G37" s="1" t="n">
        <v>85.83452</v>
      </c>
      <c r="I37" s="1" t="n">
        <v>72.44612</v>
      </c>
    </row>
    <row r="38" customFormat="false" ht="16" hidden="false" customHeight="false" outlineLevel="0" collapsed="false">
      <c r="C38" s="1" t="n">
        <v>91.78492</v>
      </c>
      <c r="E38" s="1" t="n">
        <v>73.93372</v>
      </c>
      <c r="G38" s="1" t="n">
        <v>82.85932</v>
      </c>
      <c r="I38" s="1" t="n">
        <v>79.88412</v>
      </c>
    </row>
    <row r="39" customFormat="false" ht="16" hidden="false" customHeight="false" outlineLevel="0" collapsed="false">
      <c r="B39" s="4"/>
      <c r="C39" s="4"/>
      <c r="D39" s="4"/>
      <c r="E39" s="4"/>
      <c r="F39" s="4"/>
      <c r="G39" s="4"/>
      <c r="H39" s="4"/>
      <c r="I39" s="4"/>
    </row>
    <row r="40" customFormat="false" ht="15.5" hidden="false" customHeight="false" outlineLevel="0" collapsed="false">
      <c r="A40" s="1" t="s">
        <v>4</v>
      </c>
      <c r="C40" s="1" t="n">
        <f aca="false">AVERAGE(C36:C38)</f>
        <v>98.2311866666666</v>
      </c>
      <c r="E40" s="1" t="n">
        <f aca="false">AVERAGE(E36:E38)</f>
        <v>74.4295866666667</v>
      </c>
      <c r="G40" s="1" t="n">
        <f aca="false">AVERAGE(G36:G38)</f>
        <v>83.3551866666667</v>
      </c>
      <c r="I40" s="1" t="n">
        <f aca="false">AVERAGE(I36:I38)</f>
        <v>77.9006533333333</v>
      </c>
    </row>
    <row r="41" customFormat="false" ht="15.5" hidden="false" customHeight="false" outlineLevel="0" collapsed="false">
      <c r="A41" s="1" t="s">
        <v>5</v>
      </c>
      <c r="C41" s="1" t="n">
        <f aca="false">STDEV(C36:C38)</f>
        <v>5.63196270347499</v>
      </c>
      <c r="E41" s="1" t="n">
        <f aca="false">STDEV(E36:E38)</f>
        <v>2.27234653460544</v>
      </c>
      <c r="G41" s="1" t="n">
        <f aca="false">STDEV(G36:G38)</f>
        <v>2.27234653460544</v>
      </c>
      <c r="I41" s="1" t="n">
        <f aca="false">STDEV(I36:I38)</f>
        <v>4.78196495735104</v>
      </c>
    </row>
    <row r="42" customFormat="false" ht="15.5" hidden="false" customHeight="false" outlineLevel="0" collapsed="false">
      <c r="A42" s="1" t="s">
        <v>6</v>
      </c>
      <c r="C42" s="1" t="n">
        <f aca="false">C41/SQRT(3)</f>
        <v>3.25161518291722</v>
      </c>
      <c r="E42" s="1" t="n">
        <f aca="false">E41/SQRT(3)</f>
        <v>1.31193988344656</v>
      </c>
      <c r="G42" s="1" t="n">
        <f aca="false">G41/SQRT(3)</f>
        <v>1.31193988344657</v>
      </c>
      <c r="I42" s="1" t="n">
        <f aca="false">I41/SQRT(3)</f>
        <v>2.76086875538198</v>
      </c>
    </row>
    <row r="44" customFormat="false" ht="15.5" hidden="false" customHeight="false" outlineLevel="0" collapsed="false">
      <c r="A44" s="8" t="s">
        <v>75</v>
      </c>
    </row>
    <row r="45" customFormat="false" ht="15.5" hidden="false" customHeight="false" outlineLevel="0" collapsed="false">
      <c r="B45" s="1" t="s">
        <v>16</v>
      </c>
      <c r="C45" s="1" t="s">
        <v>33</v>
      </c>
      <c r="D45" s="1" t="s">
        <v>34</v>
      </c>
      <c r="E45" s="1" t="s">
        <v>35</v>
      </c>
    </row>
    <row r="46" customFormat="false" ht="15.5" hidden="false" customHeight="false" outlineLevel="0" collapsed="false">
      <c r="B46" s="6" t="n">
        <v>1808.31</v>
      </c>
      <c r="C46" s="6" t="n">
        <v>3633.6</v>
      </c>
      <c r="D46" s="6" t="n">
        <v>3397.62</v>
      </c>
      <c r="E46" s="6" t="n">
        <v>5577.48</v>
      </c>
    </row>
    <row r="47" customFormat="false" ht="15.5" hidden="false" customHeight="false" outlineLevel="0" collapsed="false">
      <c r="B47" s="6" t="n">
        <v>1286.38</v>
      </c>
      <c r="C47" s="6" t="n">
        <v>3410.38</v>
      </c>
      <c r="D47" s="6" t="n">
        <v>1820.15</v>
      </c>
      <c r="E47" s="6" t="n">
        <v>4178.68</v>
      </c>
    </row>
    <row r="48" customFormat="false" ht="15.5" hidden="false" customHeight="false" outlineLevel="0" collapsed="false">
      <c r="B48" s="6" t="n">
        <v>1340.45</v>
      </c>
      <c r="C48" s="6" t="n">
        <v>2039.05</v>
      </c>
      <c r="D48" s="6" t="n">
        <v>1922.25</v>
      </c>
      <c r="E48" s="6" t="n">
        <v>3996.77</v>
      </c>
    </row>
    <row r="49" customFormat="false" ht="15.5" hidden="false" customHeight="false" outlineLevel="0" collapsed="false">
      <c r="B49" s="6" t="n">
        <v>3030.45</v>
      </c>
      <c r="C49" s="6" t="n">
        <v>2709.36</v>
      </c>
      <c r="D49" s="6" t="n">
        <v>6493.07</v>
      </c>
      <c r="E49" s="6" t="n">
        <v>6662.44</v>
      </c>
    </row>
    <row r="50" customFormat="false" ht="15.5" hidden="false" customHeight="false" outlineLevel="0" collapsed="false">
      <c r="B50" s="6" t="n">
        <v>1410.38</v>
      </c>
      <c r="C50" s="6" t="n">
        <v>3782.85</v>
      </c>
      <c r="D50" s="6" t="n">
        <v>4782.58</v>
      </c>
      <c r="E50" s="6" t="n">
        <v>1686.7</v>
      </c>
    </row>
    <row r="51" customFormat="false" ht="15.5" hidden="false" customHeight="false" outlineLevel="0" collapsed="false">
      <c r="B51" s="6" t="n">
        <v>1850.03</v>
      </c>
      <c r="C51" s="6" t="n">
        <v>5004.51</v>
      </c>
      <c r="D51" s="6" t="n">
        <v>3797.42</v>
      </c>
      <c r="E51" s="6" t="n">
        <v>3750.62</v>
      </c>
    </row>
    <row r="52" customFormat="false" ht="15.5" hidden="false" customHeight="false" outlineLevel="0" collapsed="false">
      <c r="B52" s="6" t="n">
        <v>1614.5</v>
      </c>
      <c r="C52" s="6" t="n">
        <v>2221.17</v>
      </c>
      <c r="D52" s="6" t="n">
        <v>2981.85</v>
      </c>
      <c r="E52" s="6" t="n">
        <v>2664.59</v>
      </c>
    </row>
    <row r="53" customFormat="false" ht="15.5" hidden="false" customHeight="false" outlineLevel="0" collapsed="false">
      <c r="B53" s="6" t="n">
        <v>1516.95</v>
      </c>
      <c r="C53" s="6" t="n">
        <v>1576.82</v>
      </c>
      <c r="D53" s="6" t="n">
        <v>4371.03</v>
      </c>
      <c r="E53" s="6" t="n">
        <v>3276.93</v>
      </c>
    </row>
    <row r="54" customFormat="false" ht="15.5" hidden="false" customHeight="false" outlineLevel="0" collapsed="false">
      <c r="B54" s="6" t="n">
        <v>1728.06</v>
      </c>
      <c r="C54" s="6" t="n">
        <v>2553.41</v>
      </c>
      <c r="D54" s="6" t="n">
        <v>3741.25</v>
      </c>
      <c r="E54" s="6" t="n">
        <v>4476.74</v>
      </c>
    </row>
    <row r="55" customFormat="false" ht="15.5" hidden="false" customHeight="false" outlineLevel="0" collapsed="false">
      <c r="B55" s="6" t="n">
        <v>2264.05</v>
      </c>
      <c r="C55" s="6" t="n">
        <v>2864.88</v>
      </c>
      <c r="D55" s="6" t="n">
        <v>4458.21</v>
      </c>
      <c r="E55" s="6" t="n">
        <v>3982.67</v>
      </c>
    </row>
    <row r="56" customFormat="false" ht="15.5" hidden="false" customHeight="false" outlineLevel="0" collapsed="false">
      <c r="B56" s="6" t="n">
        <v>1372.2</v>
      </c>
      <c r="C56" s="6" t="n">
        <v>4285.74</v>
      </c>
      <c r="D56" s="6" t="n">
        <v>2928.36</v>
      </c>
      <c r="E56" s="6" t="n">
        <v>6047.31</v>
      </c>
    </row>
    <row r="57" customFormat="false" ht="15.5" hidden="false" customHeight="false" outlineLevel="0" collapsed="false">
      <c r="B57" s="6" t="n">
        <v>2363.12</v>
      </c>
      <c r="C57" s="6" t="n">
        <v>2607.7</v>
      </c>
      <c r="D57" s="6" t="n">
        <v>3947.78</v>
      </c>
      <c r="E57" s="6" t="n">
        <v>2928.56</v>
      </c>
    </row>
    <row r="58" customFormat="false" ht="15.5" hidden="false" customHeight="false" outlineLevel="0" collapsed="false">
      <c r="B58" s="6" t="n">
        <v>1330.24</v>
      </c>
      <c r="C58" s="6" t="n">
        <v>5978.5</v>
      </c>
      <c r="D58" s="6" t="n">
        <v>2987.85</v>
      </c>
      <c r="E58" s="6" t="n">
        <v>4137.47</v>
      </c>
    </row>
    <row r="59" customFormat="false" ht="15.5" hidden="false" customHeight="false" outlineLevel="0" collapsed="false">
      <c r="B59" s="6" t="n">
        <v>3042.99</v>
      </c>
      <c r="C59" s="6" t="n">
        <v>4332.68</v>
      </c>
      <c r="D59" s="6" t="n">
        <v>3129.21</v>
      </c>
      <c r="E59" s="6" t="n">
        <v>3928.25</v>
      </c>
    </row>
    <row r="60" customFormat="false" ht="15.5" hidden="false" customHeight="false" outlineLevel="0" collapsed="false">
      <c r="B60" s="6" t="n">
        <v>2885.53</v>
      </c>
      <c r="C60" s="6" t="n">
        <v>3225.45</v>
      </c>
      <c r="D60" s="6" t="n">
        <v>5152.61</v>
      </c>
      <c r="E60" s="6" t="n">
        <v>3747.42</v>
      </c>
    </row>
    <row r="61" customFormat="false" ht="15.5" hidden="false" customHeight="false" outlineLevel="0" collapsed="false">
      <c r="B61" s="6" t="n">
        <v>2645.65</v>
      </c>
      <c r="C61" s="6" t="n">
        <v>8358</v>
      </c>
      <c r="D61" s="6" t="n">
        <v>4783.67</v>
      </c>
      <c r="E61" s="6" t="n">
        <v>5025.51</v>
      </c>
    </row>
    <row r="62" customFormat="false" ht="15.5" hidden="false" customHeight="false" outlineLevel="0" collapsed="false">
      <c r="B62" s="6" t="n">
        <v>1218.84</v>
      </c>
      <c r="C62" s="6" t="n">
        <v>4586.4</v>
      </c>
      <c r="D62" s="6" t="n">
        <v>6038.21</v>
      </c>
      <c r="E62" s="6" t="n">
        <v>3937.41</v>
      </c>
    </row>
    <row r="63" customFormat="false" ht="15.5" hidden="false" customHeight="false" outlineLevel="0" collapsed="false">
      <c r="B63" s="6" t="n">
        <v>1958.59</v>
      </c>
      <c r="C63" s="6" t="n">
        <v>4410.12</v>
      </c>
      <c r="D63" s="6" t="n">
        <v>2529.85</v>
      </c>
      <c r="E63" s="6" t="n">
        <v>4028.52</v>
      </c>
    </row>
    <row r="64" customFormat="false" ht="15.5" hidden="false" customHeight="false" outlineLevel="0" collapsed="false">
      <c r="B64" s="6" t="n">
        <v>1378.47</v>
      </c>
      <c r="C64" s="6" t="n">
        <v>2997.37</v>
      </c>
      <c r="D64" s="6" t="n">
        <v>3031.47</v>
      </c>
      <c r="E64" s="6" t="n">
        <v>4647.41</v>
      </c>
    </row>
    <row r="65" customFormat="false" ht="15.5" hidden="false" customHeight="false" outlineLevel="0" collapsed="false">
      <c r="B65" s="6" t="n">
        <v>3670.09</v>
      </c>
      <c r="C65" s="6" t="n">
        <v>2878.5</v>
      </c>
      <c r="D65" s="6" t="n">
        <v>2898.58</v>
      </c>
      <c r="E65" s="6" t="n">
        <v>6103.54</v>
      </c>
    </row>
    <row r="66" customFormat="false" ht="15.5" hidden="false" customHeight="false" outlineLevel="0" collapsed="false">
      <c r="B66" s="6" t="n">
        <v>4020.28</v>
      </c>
      <c r="C66" s="6" t="n">
        <v>4742.21</v>
      </c>
      <c r="D66" s="6" t="n">
        <v>4413.47</v>
      </c>
      <c r="E66" s="6" t="n">
        <v>2828.3</v>
      </c>
    </row>
    <row r="67" customFormat="false" ht="15.5" hidden="false" customHeight="false" outlineLevel="0" collapsed="false">
      <c r="B67" s="6" t="n">
        <v>3158.37</v>
      </c>
      <c r="C67" s="6" t="n">
        <v>4648.37</v>
      </c>
      <c r="D67" s="6" t="n">
        <v>4521.3</v>
      </c>
      <c r="E67" s="6" t="n">
        <v>6633.35</v>
      </c>
    </row>
    <row r="68" customFormat="false" ht="15.5" hidden="false" customHeight="false" outlineLevel="0" collapsed="false">
      <c r="B68" s="6" t="n">
        <v>2762.51</v>
      </c>
      <c r="C68" s="6" t="n">
        <v>3936.21</v>
      </c>
      <c r="D68" s="6" t="n">
        <v>5708.34</v>
      </c>
      <c r="E68" s="6" t="n">
        <v>5152.52</v>
      </c>
    </row>
    <row r="69" customFormat="false" ht="15.5" hidden="false" customHeight="false" outlineLevel="0" collapsed="false">
      <c r="B69" s="6" t="n">
        <v>2428.3</v>
      </c>
      <c r="C69" s="6" t="n">
        <v>3527.47</v>
      </c>
      <c r="D69" s="6" t="n">
        <v>5762.87</v>
      </c>
      <c r="E69" s="6" t="n">
        <v>4736.76</v>
      </c>
    </row>
    <row r="70" customFormat="false" ht="15.5" hidden="false" customHeight="false" outlineLevel="0" collapsed="false">
      <c r="B70" s="6" t="n">
        <v>1197.87</v>
      </c>
      <c r="C70" s="6" t="n">
        <v>3193.44</v>
      </c>
      <c r="D70" s="6" t="n">
        <v>3107.57</v>
      </c>
      <c r="E70" s="6" t="n">
        <v>4458.51</v>
      </c>
    </row>
    <row r="71" customFormat="false" ht="15.5" hidden="false" customHeight="false" outlineLevel="0" collapsed="false">
      <c r="B71" s="6" t="n">
        <v>2047.21</v>
      </c>
      <c r="C71" s="6" t="n">
        <v>6886.74</v>
      </c>
      <c r="D71" s="6" t="n">
        <v>9739.5</v>
      </c>
      <c r="E71" s="6" t="n">
        <v>5362.61</v>
      </c>
    </row>
    <row r="72" customFormat="false" ht="15.5" hidden="false" customHeight="false" outlineLevel="0" collapsed="false">
      <c r="B72" s="6" t="n">
        <v>3212.51</v>
      </c>
      <c r="C72" s="6" t="n">
        <v>5341.72</v>
      </c>
      <c r="D72" s="6" t="n">
        <v>5551.74</v>
      </c>
      <c r="E72" s="6" t="n">
        <v>2921.52</v>
      </c>
    </row>
    <row r="73" customFormat="false" ht="15.5" hidden="false" customHeight="false" outlineLevel="0" collapsed="false">
      <c r="B73" s="6" t="n">
        <v>1987.88</v>
      </c>
      <c r="C73" s="6" t="n">
        <v>4638.83</v>
      </c>
      <c r="D73" s="6" t="n">
        <v>4738.62</v>
      </c>
      <c r="E73" s="6" t="n">
        <v>3027.41</v>
      </c>
    </row>
    <row r="74" customFormat="false" ht="15.5" hidden="false" customHeight="false" outlineLevel="0" collapsed="false">
      <c r="B74" s="6" t="n">
        <v>2621.25</v>
      </c>
      <c r="C74" s="6" t="n">
        <v>3937.71</v>
      </c>
      <c r="D74" s="6" t="n">
        <v>4521.31</v>
      </c>
      <c r="E74" s="6" t="n">
        <v>3983.92</v>
      </c>
    </row>
    <row r="75" customFormat="false" ht="16" hidden="false" customHeight="false" outlineLevel="0" collapsed="false">
      <c r="B75" s="6" t="n">
        <v>2747.37</v>
      </c>
      <c r="C75" s="6" t="n">
        <v>2898.6</v>
      </c>
      <c r="D75" s="6" t="n">
        <v>2374.66</v>
      </c>
      <c r="E75" s="6" t="n">
        <v>4093.29</v>
      </c>
    </row>
    <row r="76" customFormat="false" ht="16" hidden="false" customHeight="false" outlineLevel="0" collapsed="false">
      <c r="B76" s="4"/>
      <c r="C76" s="4"/>
      <c r="D76" s="4"/>
      <c r="E76" s="4"/>
    </row>
    <row r="77" customFormat="false" ht="15.5" hidden="false" customHeight="false" outlineLevel="0" collapsed="false">
      <c r="A77" s="1" t="s">
        <v>4</v>
      </c>
      <c r="B77" s="1" t="n">
        <f aca="false">AVERAGE(B46:B75)</f>
        <v>2196.62766666667</v>
      </c>
      <c r="C77" s="1" t="n">
        <f aca="false">AVERAGE(C46:C75)</f>
        <v>3906.92633333333</v>
      </c>
      <c r="D77" s="1" t="n">
        <f aca="false">AVERAGE(D46:D75)</f>
        <v>4187.74666666667</v>
      </c>
      <c r="E77" s="1" t="n">
        <f aca="false">AVERAGE(E46:E75)</f>
        <v>4266.107</v>
      </c>
    </row>
    <row r="78" customFormat="false" ht="15.5" hidden="false" customHeight="false" outlineLevel="0" collapsed="false">
      <c r="A78" s="1" t="s">
        <v>5</v>
      </c>
      <c r="B78" s="1" t="n">
        <f aca="false">STDEV(B46:B75)</f>
        <v>789.549599432064</v>
      </c>
      <c r="C78" s="1" t="n">
        <f aca="false">STDEV(C46:C75)</f>
        <v>1453.01844439128</v>
      </c>
      <c r="D78" s="1" t="n">
        <f aca="false">STDEV(D46:D75)</f>
        <v>1620.04336684469</v>
      </c>
      <c r="E78" s="1" t="n">
        <f aca="false">STDEV(E46:E75)</f>
        <v>1190.81346101687</v>
      </c>
    </row>
    <row r="79" customFormat="false" ht="15.5" hidden="false" customHeight="false" outlineLevel="0" collapsed="false">
      <c r="A79" s="1" t="s">
        <v>6</v>
      </c>
      <c r="B79" s="1" t="n">
        <f aca="false">B78/SQRT(30)</f>
        <v>144.151375292703</v>
      </c>
      <c r="C79" s="1" t="n">
        <f aca="false">C78/SQRT(30)</f>
        <v>265.283659488057</v>
      </c>
      <c r="D79" s="1" t="n">
        <f aca="false">D78/SQRT(30)</f>
        <v>295.778098719151</v>
      </c>
      <c r="E79" s="1" t="n">
        <f aca="false">E78/SQRT(30)</f>
        <v>217.4117981265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1.24"/>
    <col collapsed="false" customWidth="true" hidden="false" outlineLevel="0" max="2" min="2" style="1" width="12.15"/>
    <col collapsed="false" customWidth="true" hidden="false" outlineLevel="0" max="3" min="3" style="1" width="23.74"/>
    <col collapsed="false" customWidth="true" hidden="false" outlineLevel="0" max="4" min="4" style="1" width="23.5"/>
    <col collapsed="false" customWidth="true" hidden="false" outlineLevel="0" max="5" min="5" style="1" width="14.41"/>
    <col collapsed="false" customWidth="true" hidden="false" outlineLevel="0" max="6" min="6" style="1" width="25.74"/>
    <col collapsed="false" customWidth="true" hidden="false" outlineLevel="0" max="7" min="7" style="1" width="25.07"/>
    <col collapsed="false" customWidth="true" hidden="false" outlineLevel="0" max="8" min="8" style="1" width="10.24"/>
    <col collapsed="false" customWidth="true" hidden="false" outlineLevel="0" max="9" min="9" style="1" width="24.32"/>
    <col collapsed="false" customWidth="true" hidden="false" outlineLevel="0" max="232" min="10" style="9" width="24.32"/>
    <col collapsed="false" customWidth="false" hidden="false" outlineLevel="0" max="257" min="233" style="9" width="8.66"/>
  </cols>
  <sheetData>
    <row r="1" customFormat="false" ht="15.5" hidden="false" customHeight="false" outlineLevel="0" collapsed="false">
      <c r="A1" s="8" t="s">
        <v>76</v>
      </c>
    </row>
    <row r="2" customFormat="false" ht="15.5" hidden="false" customHeight="false" outlineLevel="0" collapsed="false">
      <c r="B2" s="1" t="s">
        <v>28</v>
      </c>
      <c r="C2" s="1" t="s">
        <v>29</v>
      </c>
      <c r="D2" s="1" t="s">
        <v>30</v>
      </c>
    </row>
    <row r="3" customFormat="false" ht="15.5" hidden="false" customHeight="false" outlineLevel="0" collapsed="false">
      <c r="B3" s="1" t="n">
        <v>1</v>
      </c>
      <c r="C3" s="1" t="n">
        <v>0.277208955096669</v>
      </c>
      <c r="D3" s="1" t="n">
        <v>0.482294896113205</v>
      </c>
    </row>
    <row r="4" customFormat="false" ht="15.5" hidden="false" customHeight="false" outlineLevel="0" collapsed="false">
      <c r="B4" s="1" t="n">
        <v>1</v>
      </c>
      <c r="C4" s="1" t="n">
        <v>0.133588203542934</v>
      </c>
      <c r="D4" s="1" t="n">
        <v>0.449627613534442</v>
      </c>
    </row>
    <row r="5" customFormat="false" ht="16" hidden="false" customHeight="false" outlineLevel="0" collapsed="false">
      <c r="B5" s="1" t="n">
        <v>1</v>
      </c>
      <c r="C5" s="1" t="n">
        <v>0.370388095177169</v>
      </c>
      <c r="D5" s="1" t="n">
        <v>0.5243405139661</v>
      </c>
    </row>
    <row r="6" customFormat="false" ht="16" hidden="false" customHeight="false" outlineLevel="0" collapsed="false">
      <c r="B6" s="4"/>
      <c r="C6" s="4"/>
      <c r="D6" s="4"/>
    </row>
    <row r="7" customFormat="false" ht="15.5" hidden="false" customHeight="false" outlineLevel="0" collapsed="false">
      <c r="A7" s="1" t="s">
        <v>4</v>
      </c>
      <c r="B7" s="1" t="n">
        <f aca="false">AVERAGE(B3:B5)</f>
        <v>1</v>
      </c>
      <c r="C7" s="1" t="n">
        <f aca="false">AVERAGE(C3:C5)</f>
        <v>0.26039508460559</v>
      </c>
      <c r="D7" s="1" t="n">
        <f aca="false">AVERAGE(D3:D5)</f>
        <v>0.485421007871249</v>
      </c>
    </row>
    <row r="8" customFormat="false" ht="15.5" hidden="false" customHeight="false" outlineLevel="0" collapsed="false">
      <c r="A8" s="1" t="s">
        <v>5</v>
      </c>
      <c r="B8" s="1" t="n">
        <f aca="false">STDEV(B3:B5)</f>
        <v>0</v>
      </c>
      <c r="C8" s="1" t="n">
        <f aca="false">STDEV(C3:C5)</f>
        <v>0.119291981499866</v>
      </c>
      <c r="D8" s="1" t="n">
        <f aca="false">STDEV(D3:D5)</f>
        <v>0.0374544230201258</v>
      </c>
    </row>
    <row r="9" customFormat="false" ht="15.5" hidden="false" customHeight="false" outlineLevel="0" collapsed="false">
      <c r="A9" s="1" t="s">
        <v>6</v>
      </c>
      <c r="B9" s="1" t="n">
        <f aca="false">B8/SQRT(3)</f>
        <v>0</v>
      </c>
      <c r="C9" s="1" t="n">
        <f aca="false">C8/SQRT(3)</f>
        <v>0.0688732576311116</v>
      </c>
      <c r="D9" s="1" t="n">
        <f aca="false">D8/SQRT(3)</f>
        <v>0.0216243212130117</v>
      </c>
    </row>
    <row r="11" customFormat="false" ht="15.5" hidden="false" customHeight="false" outlineLevel="0" collapsed="false">
      <c r="A11" s="8" t="s">
        <v>0</v>
      </c>
    </row>
    <row r="12" customFormat="false" ht="15.5" hidden="false" customHeight="false" outlineLevel="0" collapsed="false">
      <c r="A12" s="9" t="s">
        <v>77</v>
      </c>
      <c r="I12" s="9" t="s">
        <v>78</v>
      </c>
      <c r="J12" s="1"/>
      <c r="K12" s="1"/>
      <c r="L12" s="1"/>
      <c r="M12" s="1"/>
      <c r="N12" s="1"/>
      <c r="O12" s="1"/>
      <c r="Q12" s="9" t="s">
        <v>79</v>
      </c>
      <c r="R12" s="1"/>
      <c r="S12" s="1"/>
      <c r="T12" s="1"/>
      <c r="U12" s="1"/>
      <c r="V12" s="1"/>
      <c r="W12" s="1"/>
      <c r="Y12" s="9" t="s">
        <v>80</v>
      </c>
      <c r="Z12" s="1"/>
      <c r="AA12" s="1"/>
      <c r="AB12" s="1"/>
      <c r="AC12" s="1"/>
      <c r="AD12" s="1"/>
      <c r="AE12" s="1"/>
      <c r="AG12" s="9" t="s">
        <v>81</v>
      </c>
      <c r="AH12" s="1"/>
      <c r="AI12" s="1"/>
      <c r="AJ12" s="1"/>
      <c r="AK12" s="1"/>
      <c r="AL12" s="1"/>
      <c r="AM12" s="1"/>
      <c r="AO12" s="9" t="s">
        <v>82</v>
      </c>
      <c r="AP12" s="1"/>
      <c r="AQ12" s="1"/>
      <c r="AR12" s="1"/>
      <c r="AS12" s="1"/>
      <c r="AT12" s="1"/>
      <c r="AU12" s="1"/>
      <c r="AW12" s="9" t="s">
        <v>83</v>
      </c>
      <c r="AX12" s="1"/>
      <c r="AY12" s="1"/>
      <c r="AZ12" s="1"/>
      <c r="BA12" s="1"/>
      <c r="BB12" s="1"/>
      <c r="BC12" s="1"/>
      <c r="BE12" s="9" t="s">
        <v>84</v>
      </c>
      <c r="BF12" s="1"/>
      <c r="BG12" s="1"/>
      <c r="BH12" s="1"/>
      <c r="BI12" s="1"/>
      <c r="BJ12" s="1"/>
      <c r="BK12" s="1"/>
      <c r="BM12" s="9" t="s">
        <v>85</v>
      </c>
      <c r="BN12" s="1"/>
      <c r="BO12" s="1"/>
      <c r="BP12" s="1"/>
      <c r="BQ12" s="1"/>
      <c r="BR12" s="1"/>
      <c r="BS12" s="1"/>
      <c r="BU12" s="9" t="s">
        <v>86</v>
      </c>
      <c r="BV12" s="1"/>
      <c r="BW12" s="1"/>
      <c r="BX12" s="1"/>
      <c r="BY12" s="1"/>
      <c r="BZ12" s="1"/>
      <c r="CA12" s="1"/>
      <c r="CC12" s="9" t="s">
        <v>87</v>
      </c>
      <c r="CD12" s="1"/>
      <c r="CE12" s="1"/>
      <c r="CF12" s="1"/>
      <c r="CG12" s="1"/>
      <c r="CH12" s="1"/>
      <c r="CI12" s="1"/>
      <c r="CJ12" s="1"/>
      <c r="CK12" s="9" t="s">
        <v>88</v>
      </c>
      <c r="CL12" s="1"/>
      <c r="CM12" s="1"/>
      <c r="CN12" s="1"/>
      <c r="CO12" s="1"/>
      <c r="CP12" s="1"/>
      <c r="CQ12" s="1"/>
      <c r="CS12" s="9" t="s">
        <v>89</v>
      </c>
      <c r="CT12" s="1"/>
      <c r="CU12" s="1"/>
      <c r="CV12" s="1"/>
      <c r="CW12" s="1"/>
      <c r="CX12" s="1"/>
      <c r="CY12" s="1"/>
      <c r="DA12" s="9" t="s">
        <v>90</v>
      </c>
      <c r="DB12" s="1"/>
      <c r="DC12" s="1"/>
      <c r="DD12" s="1"/>
      <c r="DE12" s="1"/>
      <c r="DF12" s="1"/>
      <c r="DG12" s="1"/>
      <c r="DI12" s="9" t="s">
        <v>91</v>
      </c>
      <c r="DJ12" s="1"/>
      <c r="DK12" s="1"/>
      <c r="DL12" s="1"/>
      <c r="DM12" s="1"/>
      <c r="DN12" s="1"/>
      <c r="DO12" s="1"/>
      <c r="DQ12" s="9" t="s">
        <v>92</v>
      </c>
      <c r="DR12" s="1"/>
      <c r="DS12" s="1"/>
      <c r="DT12" s="1"/>
      <c r="DU12" s="1"/>
      <c r="DV12" s="1"/>
      <c r="DW12" s="1"/>
      <c r="DY12" s="9" t="s">
        <v>93</v>
      </c>
      <c r="DZ12" s="1"/>
      <c r="EA12" s="1"/>
      <c r="EB12" s="1"/>
      <c r="EC12" s="1"/>
      <c r="ED12" s="1"/>
      <c r="EE12" s="1"/>
      <c r="EG12" s="9" t="s">
        <v>94</v>
      </c>
      <c r="EH12" s="1"/>
      <c r="EI12" s="1"/>
      <c r="EJ12" s="1"/>
      <c r="EK12" s="1"/>
      <c r="EL12" s="1"/>
      <c r="EM12" s="1"/>
      <c r="EO12" s="9" t="s">
        <v>95</v>
      </c>
      <c r="EP12" s="1"/>
      <c r="EQ12" s="1"/>
      <c r="ER12" s="1"/>
      <c r="ES12" s="1"/>
      <c r="ET12" s="1"/>
      <c r="EU12" s="1"/>
      <c r="EW12" s="9" t="s">
        <v>96</v>
      </c>
      <c r="EX12" s="1"/>
      <c r="EY12" s="1"/>
      <c r="EZ12" s="1"/>
      <c r="FA12" s="1"/>
      <c r="FB12" s="1"/>
      <c r="FC12" s="1"/>
      <c r="FE12" s="9" t="s">
        <v>97</v>
      </c>
      <c r="FF12" s="1"/>
      <c r="FG12" s="1"/>
      <c r="FH12" s="1"/>
      <c r="FI12" s="1"/>
      <c r="FJ12" s="1"/>
      <c r="FK12" s="1"/>
      <c r="FL12" s="1"/>
      <c r="FM12" s="9" t="s">
        <v>98</v>
      </c>
      <c r="FN12" s="1"/>
      <c r="FO12" s="1"/>
      <c r="FP12" s="1"/>
      <c r="FQ12" s="1"/>
      <c r="FR12" s="1"/>
      <c r="FS12" s="1"/>
      <c r="FU12" s="9" t="s">
        <v>99</v>
      </c>
      <c r="FV12" s="1"/>
      <c r="FW12" s="1"/>
      <c r="FX12" s="1"/>
      <c r="FY12" s="1"/>
      <c r="FZ12" s="1"/>
      <c r="GA12" s="1"/>
      <c r="GC12" s="9" t="s">
        <v>100</v>
      </c>
      <c r="GD12" s="1"/>
      <c r="GE12" s="1"/>
      <c r="GF12" s="1"/>
      <c r="GG12" s="1"/>
      <c r="GH12" s="1"/>
      <c r="GI12" s="1"/>
      <c r="GK12" s="9" t="s">
        <v>101</v>
      </c>
      <c r="GL12" s="1"/>
      <c r="GM12" s="1"/>
      <c r="GN12" s="1"/>
      <c r="GO12" s="1"/>
      <c r="GP12" s="1"/>
      <c r="GQ12" s="1"/>
      <c r="GS12" s="9" t="s">
        <v>102</v>
      </c>
      <c r="GT12" s="1"/>
      <c r="GU12" s="1"/>
      <c r="GV12" s="1"/>
      <c r="GW12" s="1"/>
      <c r="GX12" s="1"/>
      <c r="GY12" s="1"/>
      <c r="HA12" s="9" t="s">
        <v>103</v>
      </c>
      <c r="HB12" s="1"/>
      <c r="HC12" s="1"/>
      <c r="HD12" s="1"/>
      <c r="HE12" s="1"/>
      <c r="HF12" s="1"/>
      <c r="HG12" s="1"/>
      <c r="HI12" s="9" t="s">
        <v>104</v>
      </c>
      <c r="HJ12" s="1"/>
      <c r="HK12" s="1"/>
      <c r="HL12" s="1"/>
      <c r="HM12" s="1"/>
      <c r="HN12" s="1"/>
      <c r="HO12" s="1"/>
      <c r="HQ12" s="9" t="s">
        <v>105</v>
      </c>
      <c r="HR12" s="1"/>
      <c r="HS12" s="1"/>
      <c r="HT12" s="1"/>
      <c r="HU12" s="1"/>
      <c r="HV12" s="1"/>
      <c r="HW12" s="1"/>
      <c r="HZ12" s="1"/>
      <c r="IA12" s="1"/>
      <c r="IB12" s="1"/>
      <c r="IC12" s="1"/>
      <c r="ID12" s="1"/>
      <c r="IE12" s="1"/>
    </row>
    <row r="13" customFormat="false" ht="17.5" hidden="false" customHeight="false" outlineLevel="0" collapsed="false">
      <c r="B13" s="1" t="s">
        <v>106</v>
      </c>
      <c r="C13" s="1" t="s">
        <v>107</v>
      </c>
      <c r="D13" s="1" t="s">
        <v>108</v>
      </c>
      <c r="E13" s="1" t="s">
        <v>109</v>
      </c>
      <c r="F13" s="1" t="s">
        <v>110</v>
      </c>
      <c r="G13" s="1" t="s">
        <v>111</v>
      </c>
      <c r="I13" s="9"/>
      <c r="J13" s="1" t="s">
        <v>106</v>
      </c>
      <c r="K13" s="1" t="s">
        <v>107</v>
      </c>
      <c r="L13" s="1" t="s">
        <v>108</v>
      </c>
      <c r="M13" s="1" t="s">
        <v>109</v>
      </c>
      <c r="N13" s="1" t="s">
        <v>110</v>
      </c>
      <c r="O13" s="1" t="s">
        <v>111</v>
      </c>
      <c r="R13" s="1" t="s">
        <v>106</v>
      </c>
      <c r="S13" s="1" t="s">
        <v>107</v>
      </c>
      <c r="T13" s="1" t="s">
        <v>108</v>
      </c>
      <c r="U13" s="1" t="s">
        <v>109</v>
      </c>
      <c r="V13" s="1" t="s">
        <v>110</v>
      </c>
      <c r="W13" s="1" t="s">
        <v>111</v>
      </c>
      <c r="Z13" s="1" t="s">
        <v>106</v>
      </c>
      <c r="AA13" s="1" t="s">
        <v>107</v>
      </c>
      <c r="AB13" s="1" t="s">
        <v>108</v>
      </c>
      <c r="AC13" s="1" t="s">
        <v>109</v>
      </c>
      <c r="AD13" s="1" t="s">
        <v>110</v>
      </c>
      <c r="AE13" s="1" t="s">
        <v>111</v>
      </c>
      <c r="AH13" s="1" t="s">
        <v>106</v>
      </c>
      <c r="AI13" s="1" t="s">
        <v>107</v>
      </c>
      <c r="AJ13" s="1" t="s">
        <v>108</v>
      </c>
      <c r="AK13" s="1" t="s">
        <v>109</v>
      </c>
      <c r="AL13" s="1" t="s">
        <v>110</v>
      </c>
      <c r="AM13" s="1" t="s">
        <v>111</v>
      </c>
      <c r="AP13" s="1" t="s">
        <v>106</v>
      </c>
      <c r="AQ13" s="1" t="s">
        <v>107</v>
      </c>
      <c r="AR13" s="1" t="s">
        <v>108</v>
      </c>
      <c r="AS13" s="1" t="s">
        <v>109</v>
      </c>
      <c r="AT13" s="1" t="s">
        <v>110</v>
      </c>
      <c r="AU13" s="1" t="s">
        <v>111</v>
      </c>
      <c r="AX13" s="1" t="s">
        <v>106</v>
      </c>
      <c r="AY13" s="1" t="s">
        <v>107</v>
      </c>
      <c r="AZ13" s="1" t="s">
        <v>108</v>
      </c>
      <c r="BA13" s="1" t="s">
        <v>109</v>
      </c>
      <c r="BB13" s="1" t="s">
        <v>110</v>
      </c>
      <c r="BC13" s="1" t="s">
        <v>111</v>
      </c>
      <c r="BF13" s="1" t="s">
        <v>106</v>
      </c>
      <c r="BG13" s="1" t="s">
        <v>107</v>
      </c>
      <c r="BH13" s="1" t="s">
        <v>108</v>
      </c>
      <c r="BI13" s="1" t="s">
        <v>109</v>
      </c>
      <c r="BJ13" s="1" t="s">
        <v>110</v>
      </c>
      <c r="BK13" s="1" t="s">
        <v>111</v>
      </c>
      <c r="BN13" s="1" t="s">
        <v>106</v>
      </c>
      <c r="BO13" s="1" t="s">
        <v>107</v>
      </c>
      <c r="BP13" s="1" t="s">
        <v>108</v>
      </c>
      <c r="BQ13" s="1" t="s">
        <v>109</v>
      </c>
      <c r="BR13" s="1" t="s">
        <v>110</v>
      </c>
      <c r="BS13" s="1" t="s">
        <v>111</v>
      </c>
      <c r="BV13" s="1" t="s">
        <v>106</v>
      </c>
      <c r="BW13" s="1" t="s">
        <v>107</v>
      </c>
      <c r="BX13" s="1" t="s">
        <v>108</v>
      </c>
      <c r="BY13" s="1" t="s">
        <v>109</v>
      </c>
      <c r="BZ13" s="1" t="s">
        <v>110</v>
      </c>
      <c r="CA13" s="1" t="s">
        <v>111</v>
      </c>
      <c r="CD13" s="1" t="s">
        <v>106</v>
      </c>
      <c r="CE13" s="1" t="s">
        <v>107</v>
      </c>
      <c r="CF13" s="1" t="s">
        <v>108</v>
      </c>
      <c r="CG13" s="1" t="s">
        <v>109</v>
      </c>
      <c r="CH13" s="1" t="s">
        <v>110</v>
      </c>
      <c r="CI13" s="1" t="s">
        <v>111</v>
      </c>
      <c r="CJ13" s="1"/>
      <c r="CL13" s="1" t="s">
        <v>106</v>
      </c>
      <c r="CM13" s="1" t="s">
        <v>107</v>
      </c>
      <c r="CN13" s="1" t="s">
        <v>108</v>
      </c>
      <c r="CO13" s="1" t="s">
        <v>109</v>
      </c>
      <c r="CP13" s="1" t="s">
        <v>110</v>
      </c>
      <c r="CQ13" s="1" t="s">
        <v>111</v>
      </c>
      <c r="CT13" s="1" t="s">
        <v>106</v>
      </c>
      <c r="CU13" s="1" t="s">
        <v>107</v>
      </c>
      <c r="CV13" s="1" t="s">
        <v>108</v>
      </c>
      <c r="CW13" s="1" t="s">
        <v>109</v>
      </c>
      <c r="CX13" s="1" t="s">
        <v>110</v>
      </c>
      <c r="CY13" s="1" t="s">
        <v>111</v>
      </c>
      <c r="DB13" s="1" t="s">
        <v>106</v>
      </c>
      <c r="DC13" s="1" t="s">
        <v>107</v>
      </c>
      <c r="DD13" s="1" t="s">
        <v>108</v>
      </c>
      <c r="DE13" s="1" t="s">
        <v>109</v>
      </c>
      <c r="DF13" s="1" t="s">
        <v>110</v>
      </c>
      <c r="DG13" s="1" t="s">
        <v>111</v>
      </c>
      <c r="DJ13" s="1" t="s">
        <v>106</v>
      </c>
      <c r="DK13" s="1" t="s">
        <v>107</v>
      </c>
      <c r="DL13" s="1" t="s">
        <v>108</v>
      </c>
      <c r="DM13" s="1" t="s">
        <v>109</v>
      </c>
      <c r="DN13" s="1" t="s">
        <v>110</v>
      </c>
      <c r="DO13" s="1" t="s">
        <v>111</v>
      </c>
      <c r="DR13" s="1" t="s">
        <v>106</v>
      </c>
      <c r="DS13" s="1" t="s">
        <v>107</v>
      </c>
      <c r="DT13" s="1" t="s">
        <v>108</v>
      </c>
      <c r="DU13" s="1" t="s">
        <v>109</v>
      </c>
      <c r="DV13" s="1" t="s">
        <v>110</v>
      </c>
      <c r="DW13" s="1" t="s">
        <v>111</v>
      </c>
      <c r="DZ13" s="1" t="s">
        <v>106</v>
      </c>
      <c r="EA13" s="1" t="s">
        <v>107</v>
      </c>
      <c r="EB13" s="1" t="s">
        <v>108</v>
      </c>
      <c r="EC13" s="1" t="s">
        <v>109</v>
      </c>
      <c r="ED13" s="1" t="s">
        <v>110</v>
      </c>
      <c r="EE13" s="1" t="s">
        <v>111</v>
      </c>
      <c r="EH13" s="1" t="s">
        <v>106</v>
      </c>
      <c r="EI13" s="1" t="s">
        <v>107</v>
      </c>
      <c r="EJ13" s="1" t="s">
        <v>108</v>
      </c>
      <c r="EK13" s="1" t="s">
        <v>109</v>
      </c>
      <c r="EL13" s="1" t="s">
        <v>110</v>
      </c>
      <c r="EM13" s="1" t="s">
        <v>111</v>
      </c>
      <c r="EP13" s="1" t="s">
        <v>106</v>
      </c>
      <c r="EQ13" s="1" t="s">
        <v>107</v>
      </c>
      <c r="ER13" s="1" t="s">
        <v>108</v>
      </c>
      <c r="ES13" s="1" t="s">
        <v>109</v>
      </c>
      <c r="ET13" s="1" t="s">
        <v>110</v>
      </c>
      <c r="EU13" s="1" t="s">
        <v>111</v>
      </c>
      <c r="EX13" s="1" t="s">
        <v>106</v>
      </c>
      <c r="EY13" s="1" t="s">
        <v>107</v>
      </c>
      <c r="EZ13" s="1" t="s">
        <v>108</v>
      </c>
      <c r="FA13" s="1" t="s">
        <v>109</v>
      </c>
      <c r="FB13" s="1" t="s">
        <v>110</v>
      </c>
      <c r="FC13" s="1" t="s">
        <v>111</v>
      </c>
      <c r="FF13" s="1" t="s">
        <v>106</v>
      </c>
      <c r="FG13" s="1" t="s">
        <v>107</v>
      </c>
      <c r="FH13" s="1" t="s">
        <v>108</v>
      </c>
      <c r="FI13" s="1" t="s">
        <v>109</v>
      </c>
      <c r="FJ13" s="1" t="s">
        <v>110</v>
      </c>
      <c r="FK13" s="1" t="s">
        <v>111</v>
      </c>
      <c r="FL13" s="1"/>
      <c r="FN13" s="1" t="s">
        <v>106</v>
      </c>
      <c r="FO13" s="1" t="s">
        <v>107</v>
      </c>
      <c r="FP13" s="1" t="s">
        <v>108</v>
      </c>
      <c r="FQ13" s="1" t="s">
        <v>109</v>
      </c>
      <c r="FR13" s="1" t="s">
        <v>110</v>
      </c>
      <c r="FS13" s="1" t="s">
        <v>111</v>
      </c>
      <c r="FV13" s="1" t="s">
        <v>106</v>
      </c>
      <c r="FW13" s="1" t="s">
        <v>107</v>
      </c>
      <c r="FX13" s="1" t="s">
        <v>108</v>
      </c>
      <c r="FY13" s="1" t="s">
        <v>109</v>
      </c>
      <c r="FZ13" s="1" t="s">
        <v>110</v>
      </c>
      <c r="GA13" s="1" t="s">
        <v>111</v>
      </c>
      <c r="GD13" s="1" t="s">
        <v>106</v>
      </c>
      <c r="GE13" s="1" t="s">
        <v>107</v>
      </c>
      <c r="GF13" s="1" t="s">
        <v>108</v>
      </c>
      <c r="GG13" s="1" t="s">
        <v>109</v>
      </c>
      <c r="GH13" s="1" t="s">
        <v>110</v>
      </c>
      <c r="GI13" s="1" t="s">
        <v>111</v>
      </c>
      <c r="GL13" s="1" t="s">
        <v>106</v>
      </c>
      <c r="GM13" s="1" t="s">
        <v>107</v>
      </c>
      <c r="GN13" s="1" t="s">
        <v>108</v>
      </c>
      <c r="GO13" s="1" t="s">
        <v>109</v>
      </c>
      <c r="GP13" s="1" t="s">
        <v>110</v>
      </c>
      <c r="GQ13" s="1" t="s">
        <v>111</v>
      </c>
      <c r="GT13" s="1" t="s">
        <v>106</v>
      </c>
      <c r="GU13" s="1" t="s">
        <v>107</v>
      </c>
      <c r="GV13" s="1" t="s">
        <v>108</v>
      </c>
      <c r="GW13" s="1" t="s">
        <v>109</v>
      </c>
      <c r="GX13" s="1" t="s">
        <v>110</v>
      </c>
      <c r="GY13" s="1" t="s">
        <v>111</v>
      </c>
      <c r="HB13" s="1" t="s">
        <v>106</v>
      </c>
      <c r="HC13" s="1" t="s">
        <v>107</v>
      </c>
      <c r="HD13" s="1" t="s">
        <v>108</v>
      </c>
      <c r="HE13" s="1" t="s">
        <v>109</v>
      </c>
      <c r="HF13" s="1" t="s">
        <v>110</v>
      </c>
      <c r="HG13" s="1" t="s">
        <v>111</v>
      </c>
      <c r="HJ13" s="1" t="s">
        <v>106</v>
      </c>
      <c r="HK13" s="1" t="s">
        <v>107</v>
      </c>
      <c r="HL13" s="1" t="s">
        <v>108</v>
      </c>
      <c r="HM13" s="1" t="s">
        <v>109</v>
      </c>
      <c r="HN13" s="1" t="s">
        <v>110</v>
      </c>
      <c r="HO13" s="1" t="s">
        <v>111</v>
      </c>
      <c r="HR13" s="1" t="s">
        <v>106</v>
      </c>
      <c r="HS13" s="1" t="s">
        <v>107</v>
      </c>
      <c r="HT13" s="1" t="s">
        <v>108</v>
      </c>
      <c r="HU13" s="1" t="s">
        <v>109</v>
      </c>
      <c r="HV13" s="1" t="s">
        <v>110</v>
      </c>
      <c r="HW13" s="1" t="s">
        <v>111</v>
      </c>
      <c r="HZ13" s="1"/>
      <c r="IA13" s="1"/>
      <c r="IB13" s="1"/>
      <c r="IC13" s="1"/>
      <c r="ID13" s="1"/>
      <c r="IE13" s="1"/>
    </row>
    <row r="14" customFormat="false" ht="15.5" hidden="false" customHeight="false" outlineLevel="0" collapsed="false">
      <c r="B14" s="6" t="n">
        <v>42</v>
      </c>
      <c r="C14" s="6" t="n">
        <v>68</v>
      </c>
      <c r="D14" s="6" t="n">
        <v>38</v>
      </c>
      <c r="E14" s="6" t="n">
        <v>175</v>
      </c>
      <c r="F14" s="6" t="n">
        <v>117</v>
      </c>
      <c r="G14" s="6" t="n">
        <v>120</v>
      </c>
      <c r="I14" s="9"/>
      <c r="J14" s="6" t="n">
        <v>56</v>
      </c>
      <c r="K14" s="6" t="n">
        <v>62</v>
      </c>
      <c r="L14" s="6" t="n">
        <v>42</v>
      </c>
      <c r="M14" s="6" t="n">
        <v>232</v>
      </c>
      <c r="N14" s="6" t="n">
        <v>145</v>
      </c>
      <c r="O14" s="6" t="n">
        <v>157</v>
      </c>
      <c r="R14" s="6" t="n">
        <v>40</v>
      </c>
      <c r="S14" s="6" t="n">
        <v>38</v>
      </c>
      <c r="T14" s="6" t="n">
        <v>41</v>
      </c>
      <c r="U14" s="6" t="n">
        <v>246</v>
      </c>
      <c r="V14" s="6" t="n">
        <v>196</v>
      </c>
      <c r="W14" s="6" t="n">
        <v>198</v>
      </c>
      <c r="Z14" s="6" t="n">
        <v>46</v>
      </c>
      <c r="AA14" s="6" t="n">
        <v>56</v>
      </c>
      <c r="AB14" s="6" t="n">
        <v>58</v>
      </c>
      <c r="AC14" s="6" t="n">
        <v>341</v>
      </c>
      <c r="AD14" s="6" t="n">
        <v>248</v>
      </c>
      <c r="AE14" s="6" t="n">
        <v>237</v>
      </c>
      <c r="AH14" s="6" t="n">
        <v>48</v>
      </c>
      <c r="AI14" s="6" t="n">
        <v>55</v>
      </c>
      <c r="AJ14" s="6" t="n">
        <v>56</v>
      </c>
      <c r="AK14" s="6" t="n">
        <v>360</v>
      </c>
      <c r="AL14" s="6" t="n">
        <v>307</v>
      </c>
      <c r="AM14" s="6" t="n">
        <v>315</v>
      </c>
      <c r="AP14" s="6" t="n">
        <v>53</v>
      </c>
      <c r="AQ14" s="6" t="n">
        <v>62</v>
      </c>
      <c r="AR14" s="6" t="n">
        <v>64</v>
      </c>
      <c r="AS14" s="6" t="n">
        <v>387</v>
      </c>
      <c r="AT14" s="6" t="n">
        <v>342</v>
      </c>
      <c r="AU14" s="6" t="n">
        <v>383</v>
      </c>
      <c r="AX14" s="6" t="n">
        <v>48</v>
      </c>
      <c r="AY14" s="6" t="n">
        <v>57</v>
      </c>
      <c r="AZ14" s="6" t="n">
        <v>65</v>
      </c>
      <c r="BA14" s="6" t="n">
        <v>447</v>
      </c>
      <c r="BB14" s="6" t="n">
        <v>419</v>
      </c>
      <c r="BC14" s="6" t="n">
        <v>425</v>
      </c>
      <c r="BF14" s="6" t="n">
        <v>48</v>
      </c>
      <c r="BG14" s="6" t="n">
        <v>63</v>
      </c>
      <c r="BH14" s="6" t="n">
        <v>65</v>
      </c>
      <c r="BI14" s="6" t="n">
        <v>533</v>
      </c>
      <c r="BJ14" s="6" t="n">
        <v>432</v>
      </c>
      <c r="BK14" s="6" t="n">
        <v>422</v>
      </c>
      <c r="BN14" s="6" t="n">
        <v>47</v>
      </c>
      <c r="BO14" s="6" t="n">
        <v>62</v>
      </c>
      <c r="BP14" s="6" t="n">
        <v>47</v>
      </c>
      <c r="BQ14" s="6" t="n">
        <v>516</v>
      </c>
      <c r="BR14" s="6" t="n">
        <v>427</v>
      </c>
      <c r="BS14" s="6" t="n">
        <v>521</v>
      </c>
      <c r="BV14" s="6" t="n">
        <v>43</v>
      </c>
      <c r="BW14" s="6" t="n">
        <v>53</v>
      </c>
      <c r="BX14" s="6" t="n">
        <v>57</v>
      </c>
      <c r="BY14" s="6" t="n">
        <v>693</v>
      </c>
      <c r="BZ14" s="6" t="n">
        <v>518</v>
      </c>
      <c r="CA14" s="6" t="n">
        <v>516</v>
      </c>
      <c r="CD14" s="6" t="n">
        <v>55</v>
      </c>
      <c r="CE14" s="6" t="n">
        <v>65</v>
      </c>
      <c r="CF14" s="6" t="n">
        <v>67</v>
      </c>
      <c r="CG14" s="6" t="n">
        <v>725</v>
      </c>
      <c r="CH14" s="6" t="n">
        <v>518</v>
      </c>
      <c r="CI14" s="6" t="n">
        <v>515</v>
      </c>
      <c r="CJ14" s="1"/>
      <c r="CL14" s="6" t="n">
        <v>48</v>
      </c>
      <c r="CM14" s="6" t="n">
        <v>61</v>
      </c>
      <c r="CN14" s="6" t="n">
        <v>62</v>
      </c>
      <c r="CO14" s="6" t="n">
        <v>723</v>
      </c>
      <c r="CP14" s="6" t="n">
        <v>509</v>
      </c>
      <c r="CQ14" s="6" t="n">
        <v>563</v>
      </c>
      <c r="CT14" s="6" t="n">
        <v>58</v>
      </c>
      <c r="CU14" s="6" t="n">
        <v>57</v>
      </c>
      <c r="CV14" s="6" t="n">
        <v>53</v>
      </c>
      <c r="CW14" s="6" t="n">
        <v>701</v>
      </c>
      <c r="CX14" s="6" t="n">
        <v>502</v>
      </c>
      <c r="CY14" s="6" t="n">
        <v>507</v>
      </c>
      <c r="DB14" s="6" t="n">
        <v>57</v>
      </c>
      <c r="DC14" s="6" t="n">
        <v>53</v>
      </c>
      <c r="DD14" s="6" t="n">
        <v>42</v>
      </c>
      <c r="DE14" s="6" t="n">
        <v>685</v>
      </c>
      <c r="DF14" s="6" t="n">
        <v>485</v>
      </c>
      <c r="DG14" s="6" t="n">
        <v>487</v>
      </c>
      <c r="DJ14" s="6" t="n">
        <v>45</v>
      </c>
      <c r="DK14" s="6" t="n">
        <v>61</v>
      </c>
      <c r="DL14" s="6" t="n">
        <v>60</v>
      </c>
      <c r="DM14" s="6" t="n">
        <v>589</v>
      </c>
      <c r="DN14" s="6" t="n">
        <v>496</v>
      </c>
      <c r="DO14" s="6" t="n">
        <v>467</v>
      </c>
      <c r="DR14" s="6" t="n">
        <v>62</v>
      </c>
      <c r="DS14" s="6" t="n">
        <v>59</v>
      </c>
      <c r="DT14" s="6" t="n">
        <v>59</v>
      </c>
      <c r="DU14" s="6" t="n">
        <v>502</v>
      </c>
      <c r="DV14" s="6" t="n">
        <v>421</v>
      </c>
      <c r="DW14" s="6" t="n">
        <v>409</v>
      </c>
      <c r="DZ14" s="6" t="n">
        <v>53</v>
      </c>
      <c r="EA14" s="6" t="n">
        <v>53</v>
      </c>
      <c r="EB14" s="6" t="n">
        <v>53</v>
      </c>
      <c r="EC14" s="6" t="n">
        <v>452</v>
      </c>
      <c r="ED14" s="6" t="n">
        <v>319</v>
      </c>
      <c r="EE14" s="6" t="n">
        <v>369</v>
      </c>
      <c r="EH14" s="6" t="n">
        <v>46</v>
      </c>
      <c r="EI14" s="6" t="n">
        <v>53</v>
      </c>
      <c r="EJ14" s="6" t="n">
        <v>64</v>
      </c>
      <c r="EK14" s="6" t="n">
        <v>409</v>
      </c>
      <c r="EL14" s="6" t="n">
        <v>309</v>
      </c>
      <c r="EM14" s="6" t="n">
        <v>315</v>
      </c>
      <c r="EP14" s="6" t="n">
        <v>63</v>
      </c>
      <c r="EQ14" s="6" t="n">
        <v>51</v>
      </c>
      <c r="ER14" s="6" t="n">
        <v>59</v>
      </c>
      <c r="ES14" s="6" t="n">
        <v>347</v>
      </c>
      <c r="ET14" s="6" t="n">
        <v>282</v>
      </c>
      <c r="EU14" s="6" t="n">
        <v>272</v>
      </c>
      <c r="EX14" s="6" t="n">
        <v>49</v>
      </c>
      <c r="EY14" s="6" t="n">
        <v>64</v>
      </c>
      <c r="EZ14" s="6" t="n">
        <v>60</v>
      </c>
      <c r="FA14" s="6" t="n">
        <v>305</v>
      </c>
      <c r="FB14" s="6" t="n">
        <v>212</v>
      </c>
      <c r="FC14" s="6" t="n">
        <v>232</v>
      </c>
      <c r="FF14" s="6" t="n">
        <v>49</v>
      </c>
      <c r="FG14" s="6" t="n">
        <v>61</v>
      </c>
      <c r="FH14" s="6" t="n">
        <v>52</v>
      </c>
      <c r="FI14" s="6" t="n">
        <v>271</v>
      </c>
      <c r="FJ14" s="6" t="n">
        <v>188</v>
      </c>
      <c r="FK14" s="6" t="n">
        <v>192</v>
      </c>
      <c r="FL14" s="1"/>
      <c r="FN14" s="6" t="n">
        <v>52</v>
      </c>
      <c r="FO14" s="6" t="n">
        <v>59</v>
      </c>
      <c r="FP14" s="6" t="n">
        <v>51</v>
      </c>
      <c r="FQ14" s="6" t="n">
        <v>212</v>
      </c>
      <c r="FR14" s="6" t="n">
        <v>152</v>
      </c>
      <c r="FS14" s="6" t="n">
        <v>149</v>
      </c>
      <c r="FV14" s="6" t="n">
        <v>42</v>
      </c>
      <c r="FW14" s="6" t="n">
        <v>51</v>
      </c>
      <c r="FX14" s="6" t="n">
        <v>52</v>
      </c>
      <c r="FY14" s="6" t="n">
        <v>198</v>
      </c>
      <c r="FZ14" s="6" t="n">
        <v>98</v>
      </c>
      <c r="GA14" s="6" t="n">
        <v>105</v>
      </c>
      <c r="GD14" s="6" t="n">
        <v>46</v>
      </c>
      <c r="GE14" s="6" t="n">
        <v>61</v>
      </c>
      <c r="GF14" s="6" t="n">
        <v>59</v>
      </c>
      <c r="GG14" s="6" t="n">
        <v>148</v>
      </c>
      <c r="GH14" s="6" t="n">
        <v>97</v>
      </c>
      <c r="GI14" s="6" t="n">
        <v>106</v>
      </c>
      <c r="GL14" s="6" t="n">
        <v>44</v>
      </c>
      <c r="GM14" s="6" t="n">
        <v>65</v>
      </c>
      <c r="GN14" s="6" t="n">
        <v>66</v>
      </c>
      <c r="GO14" s="6" t="n">
        <v>147</v>
      </c>
      <c r="GP14" s="6" t="n">
        <v>82</v>
      </c>
      <c r="GQ14" s="6" t="n">
        <v>112</v>
      </c>
      <c r="GT14" s="6" t="n">
        <v>48</v>
      </c>
      <c r="GU14" s="6" t="n">
        <v>52</v>
      </c>
      <c r="GV14" s="6" t="n">
        <v>52</v>
      </c>
      <c r="GW14" s="6" t="n">
        <v>135</v>
      </c>
      <c r="GX14" s="6" t="n">
        <v>82</v>
      </c>
      <c r="GY14" s="6" t="n">
        <v>92</v>
      </c>
      <c r="HB14" s="6" t="n">
        <v>46</v>
      </c>
      <c r="HC14" s="6" t="n">
        <v>60</v>
      </c>
      <c r="HD14" s="6" t="n">
        <v>51</v>
      </c>
      <c r="HE14" s="6" t="n">
        <v>137</v>
      </c>
      <c r="HF14" s="6" t="n">
        <v>88</v>
      </c>
      <c r="HG14" s="6" t="n">
        <v>92</v>
      </c>
      <c r="HJ14" s="6" t="n">
        <v>43</v>
      </c>
      <c r="HK14" s="6" t="n">
        <v>61</v>
      </c>
      <c r="HL14" s="6" t="n">
        <v>50</v>
      </c>
      <c r="HM14" s="6" t="n">
        <v>132</v>
      </c>
      <c r="HN14" s="6" t="n">
        <v>52</v>
      </c>
      <c r="HO14" s="6" t="n">
        <v>49</v>
      </c>
      <c r="HR14" s="6" t="n">
        <v>50</v>
      </c>
      <c r="HS14" s="6" t="n">
        <v>48</v>
      </c>
      <c r="HT14" s="6" t="n">
        <v>61</v>
      </c>
      <c r="HU14" s="6" t="n">
        <v>98</v>
      </c>
      <c r="HV14" s="6" t="n">
        <v>58</v>
      </c>
      <c r="HW14" s="6" t="n">
        <v>55</v>
      </c>
      <c r="HZ14" s="1"/>
      <c r="IA14" s="1"/>
      <c r="IB14" s="1"/>
      <c r="IC14" s="1"/>
      <c r="ID14" s="1"/>
      <c r="IE14" s="1"/>
    </row>
    <row r="15" customFormat="false" ht="15.5" hidden="false" customHeight="false" outlineLevel="0" collapsed="false">
      <c r="B15" s="6" t="n">
        <v>41</v>
      </c>
      <c r="C15" s="6" t="n">
        <v>49</v>
      </c>
      <c r="D15" s="6" t="n">
        <v>64</v>
      </c>
      <c r="E15" s="6" t="n">
        <v>186</v>
      </c>
      <c r="F15" s="6" t="n">
        <v>107</v>
      </c>
      <c r="G15" s="6" t="n">
        <v>118</v>
      </c>
      <c r="I15" s="9"/>
      <c r="J15" s="6" t="n">
        <v>54</v>
      </c>
      <c r="K15" s="6" t="n">
        <v>56</v>
      </c>
      <c r="L15" s="6" t="n">
        <v>61</v>
      </c>
      <c r="M15" s="6" t="n">
        <v>212</v>
      </c>
      <c r="N15" s="6" t="n">
        <v>186</v>
      </c>
      <c r="O15" s="6" t="n">
        <v>186</v>
      </c>
      <c r="R15" s="6" t="n">
        <v>37</v>
      </c>
      <c r="S15" s="6" t="n">
        <v>45</v>
      </c>
      <c r="T15" s="6" t="n">
        <v>67</v>
      </c>
      <c r="U15" s="6" t="n">
        <v>248</v>
      </c>
      <c r="V15" s="6" t="n">
        <v>201</v>
      </c>
      <c r="W15" s="6" t="n">
        <v>284</v>
      </c>
      <c r="Z15" s="6" t="n">
        <v>45</v>
      </c>
      <c r="AA15" s="6" t="n">
        <v>56</v>
      </c>
      <c r="AB15" s="6" t="n">
        <v>61</v>
      </c>
      <c r="AC15" s="6" t="n">
        <v>308</v>
      </c>
      <c r="AD15" s="6" t="n">
        <v>264</v>
      </c>
      <c r="AE15" s="6" t="n">
        <v>285</v>
      </c>
      <c r="AH15" s="6" t="n">
        <v>45</v>
      </c>
      <c r="AI15" s="6" t="n">
        <v>52</v>
      </c>
      <c r="AJ15" s="6" t="n">
        <v>56</v>
      </c>
      <c r="AK15" s="6" t="n">
        <v>385</v>
      </c>
      <c r="AL15" s="6" t="n">
        <v>299</v>
      </c>
      <c r="AM15" s="6" t="n">
        <v>305</v>
      </c>
      <c r="AP15" s="6" t="n">
        <v>45</v>
      </c>
      <c r="AQ15" s="6" t="n">
        <v>66</v>
      </c>
      <c r="AR15" s="6" t="n">
        <v>59</v>
      </c>
      <c r="AS15" s="6" t="n">
        <v>394</v>
      </c>
      <c r="AT15" s="6" t="n">
        <v>358</v>
      </c>
      <c r="AU15" s="6" t="n">
        <v>395</v>
      </c>
      <c r="AX15" s="6" t="n">
        <v>52</v>
      </c>
      <c r="AY15" s="6" t="n">
        <v>58</v>
      </c>
      <c r="AZ15" s="6" t="n">
        <v>48</v>
      </c>
      <c r="BA15" s="6" t="n">
        <v>443</v>
      </c>
      <c r="BB15" s="6" t="n">
        <v>409</v>
      </c>
      <c r="BC15" s="6" t="n">
        <v>414</v>
      </c>
      <c r="BF15" s="6" t="n">
        <v>52</v>
      </c>
      <c r="BG15" s="6" t="n">
        <v>56</v>
      </c>
      <c r="BH15" s="6" t="n">
        <v>57</v>
      </c>
      <c r="BI15" s="6" t="n">
        <v>438</v>
      </c>
      <c r="BJ15" s="6" t="n">
        <v>427</v>
      </c>
      <c r="BK15" s="6" t="n">
        <v>452</v>
      </c>
      <c r="BN15" s="6" t="n">
        <v>53</v>
      </c>
      <c r="BO15" s="6" t="n">
        <v>52</v>
      </c>
      <c r="BP15" s="6" t="n">
        <v>63</v>
      </c>
      <c r="BQ15" s="6" t="n">
        <v>609</v>
      </c>
      <c r="BR15" s="6" t="n">
        <v>426</v>
      </c>
      <c r="BS15" s="6" t="n">
        <v>463</v>
      </c>
      <c r="BV15" s="6" t="n">
        <v>56</v>
      </c>
      <c r="BW15" s="6" t="n">
        <v>56</v>
      </c>
      <c r="BX15" s="6" t="n">
        <v>56</v>
      </c>
      <c r="BY15" s="6" t="n">
        <v>672</v>
      </c>
      <c r="BZ15" s="6" t="n">
        <v>521</v>
      </c>
      <c r="CA15" s="6" t="n">
        <v>585</v>
      </c>
      <c r="CD15" s="6" t="n">
        <v>48</v>
      </c>
      <c r="CE15" s="6" t="n">
        <v>49</v>
      </c>
      <c r="CF15" s="6" t="n">
        <v>49</v>
      </c>
      <c r="CG15" s="6" t="n">
        <v>723</v>
      </c>
      <c r="CH15" s="6" t="n">
        <v>513</v>
      </c>
      <c r="CI15" s="6" t="n">
        <v>587</v>
      </c>
      <c r="CJ15" s="1"/>
      <c r="CL15" s="6" t="n">
        <v>47</v>
      </c>
      <c r="CM15" s="6" t="n">
        <v>53</v>
      </c>
      <c r="CN15" s="6" t="n">
        <v>59</v>
      </c>
      <c r="CO15" s="6" t="n">
        <v>793</v>
      </c>
      <c r="CP15" s="6" t="n">
        <v>521</v>
      </c>
      <c r="CQ15" s="6" t="n">
        <v>595</v>
      </c>
      <c r="CT15" s="6" t="n">
        <v>52</v>
      </c>
      <c r="CU15" s="6" t="n">
        <v>49</v>
      </c>
      <c r="CV15" s="6" t="n">
        <v>58</v>
      </c>
      <c r="CW15" s="6" t="n">
        <v>775</v>
      </c>
      <c r="CX15" s="6" t="n">
        <v>456</v>
      </c>
      <c r="CY15" s="6" t="n">
        <v>565</v>
      </c>
      <c r="DB15" s="6" t="n">
        <v>43</v>
      </c>
      <c r="DC15" s="6" t="n">
        <v>61</v>
      </c>
      <c r="DD15" s="6" t="n">
        <v>65</v>
      </c>
      <c r="DE15" s="6" t="n">
        <v>676</v>
      </c>
      <c r="DF15" s="6" t="n">
        <v>456</v>
      </c>
      <c r="DG15" s="6" t="n">
        <v>456</v>
      </c>
      <c r="DJ15" s="6" t="n">
        <v>46</v>
      </c>
      <c r="DK15" s="6" t="n">
        <v>59</v>
      </c>
      <c r="DL15" s="6" t="n">
        <v>56</v>
      </c>
      <c r="DM15" s="6" t="n">
        <v>576</v>
      </c>
      <c r="DN15" s="6" t="n">
        <v>473</v>
      </c>
      <c r="DO15" s="6" t="n">
        <v>496</v>
      </c>
      <c r="DR15" s="6" t="n">
        <v>39</v>
      </c>
      <c r="DS15" s="6" t="n">
        <v>61</v>
      </c>
      <c r="DT15" s="6" t="n">
        <v>59</v>
      </c>
      <c r="DU15" s="6" t="n">
        <v>526</v>
      </c>
      <c r="DV15" s="6" t="n">
        <v>418</v>
      </c>
      <c r="DW15" s="6" t="n">
        <v>431</v>
      </c>
      <c r="DZ15" s="6" t="n">
        <v>65</v>
      </c>
      <c r="EA15" s="6" t="n">
        <v>56</v>
      </c>
      <c r="EB15" s="6" t="n">
        <v>56</v>
      </c>
      <c r="EC15" s="6" t="n">
        <v>473</v>
      </c>
      <c r="ED15" s="6" t="n">
        <v>324</v>
      </c>
      <c r="EE15" s="6" t="n">
        <v>359</v>
      </c>
      <c r="EH15" s="6" t="n">
        <v>49</v>
      </c>
      <c r="EI15" s="6" t="n">
        <v>48</v>
      </c>
      <c r="EJ15" s="6" t="n">
        <v>51</v>
      </c>
      <c r="EK15" s="6" t="n">
        <v>405</v>
      </c>
      <c r="EL15" s="6" t="n">
        <v>315</v>
      </c>
      <c r="EM15" s="6" t="n">
        <v>316</v>
      </c>
      <c r="EP15" s="6" t="n">
        <v>42</v>
      </c>
      <c r="EQ15" s="6" t="n">
        <v>67</v>
      </c>
      <c r="ER15" s="6" t="n">
        <v>56</v>
      </c>
      <c r="ES15" s="6" t="n">
        <v>359</v>
      </c>
      <c r="ET15" s="6" t="n">
        <v>251</v>
      </c>
      <c r="EU15" s="6" t="n">
        <v>292</v>
      </c>
      <c r="EX15" s="6" t="n">
        <v>48</v>
      </c>
      <c r="EY15" s="6" t="n">
        <v>50</v>
      </c>
      <c r="EZ15" s="6" t="n">
        <v>62</v>
      </c>
      <c r="FA15" s="6" t="n">
        <v>311</v>
      </c>
      <c r="FB15" s="6" t="n">
        <v>246</v>
      </c>
      <c r="FC15" s="6" t="n">
        <v>236</v>
      </c>
      <c r="FF15" s="6" t="n">
        <v>46</v>
      </c>
      <c r="FG15" s="6" t="n">
        <v>53</v>
      </c>
      <c r="FH15" s="6" t="n">
        <v>63</v>
      </c>
      <c r="FI15" s="6" t="n">
        <v>262</v>
      </c>
      <c r="FJ15" s="6" t="n">
        <v>175</v>
      </c>
      <c r="FK15" s="6" t="n">
        <v>199</v>
      </c>
      <c r="FL15" s="1"/>
      <c r="FN15" s="6" t="n">
        <v>51</v>
      </c>
      <c r="FO15" s="6" t="n">
        <v>56</v>
      </c>
      <c r="FP15" s="6" t="n">
        <v>57</v>
      </c>
      <c r="FQ15" s="6" t="n">
        <v>203</v>
      </c>
      <c r="FR15" s="6" t="n">
        <v>136</v>
      </c>
      <c r="FS15" s="6" t="n">
        <v>147</v>
      </c>
      <c r="FV15" s="6" t="n">
        <v>46</v>
      </c>
      <c r="FW15" s="6" t="n">
        <v>58</v>
      </c>
      <c r="FX15" s="6" t="n">
        <v>53</v>
      </c>
      <c r="FY15" s="6" t="n">
        <v>149</v>
      </c>
      <c r="FZ15" s="6" t="n">
        <v>96</v>
      </c>
      <c r="GA15" s="6" t="n">
        <v>109</v>
      </c>
      <c r="GD15" s="6" t="n">
        <v>42</v>
      </c>
      <c r="GE15" s="6" t="n">
        <v>54</v>
      </c>
      <c r="GF15" s="6" t="n">
        <v>68</v>
      </c>
      <c r="GG15" s="6" t="n">
        <v>146</v>
      </c>
      <c r="GH15" s="6" t="n">
        <v>85</v>
      </c>
      <c r="GI15" s="6" t="n">
        <v>92</v>
      </c>
      <c r="GL15" s="6" t="n">
        <v>41</v>
      </c>
      <c r="GM15" s="6" t="n">
        <v>58</v>
      </c>
      <c r="GN15" s="6" t="n">
        <v>69</v>
      </c>
      <c r="GO15" s="6" t="n">
        <v>159</v>
      </c>
      <c r="GP15" s="6" t="n">
        <v>81</v>
      </c>
      <c r="GQ15" s="6" t="n">
        <v>92</v>
      </c>
      <c r="GT15" s="6" t="n">
        <v>49</v>
      </c>
      <c r="GU15" s="6" t="n">
        <v>56</v>
      </c>
      <c r="GV15" s="6" t="n">
        <v>49</v>
      </c>
      <c r="GW15" s="6" t="n">
        <v>141</v>
      </c>
      <c r="GX15" s="6" t="n">
        <v>86</v>
      </c>
      <c r="GY15" s="6" t="n">
        <v>86</v>
      </c>
      <c r="HB15" s="6" t="n">
        <v>41</v>
      </c>
      <c r="HC15" s="6" t="n">
        <v>49</v>
      </c>
      <c r="HD15" s="6" t="n">
        <v>58</v>
      </c>
      <c r="HE15" s="6" t="n">
        <v>118</v>
      </c>
      <c r="HF15" s="6" t="n">
        <v>75</v>
      </c>
      <c r="HG15" s="6" t="n">
        <v>99</v>
      </c>
      <c r="HJ15" s="6" t="n">
        <v>48</v>
      </c>
      <c r="HK15" s="6" t="n">
        <v>59</v>
      </c>
      <c r="HL15" s="6" t="n">
        <v>47</v>
      </c>
      <c r="HM15" s="6" t="n">
        <v>103</v>
      </c>
      <c r="HN15" s="6" t="n">
        <v>66</v>
      </c>
      <c r="HO15" s="6" t="n">
        <v>47</v>
      </c>
      <c r="HR15" s="6" t="n">
        <v>48</v>
      </c>
      <c r="HS15" s="6" t="n">
        <v>39</v>
      </c>
      <c r="HT15" s="6" t="n">
        <v>65</v>
      </c>
      <c r="HU15" s="6" t="n">
        <v>109</v>
      </c>
      <c r="HV15" s="6" t="n">
        <v>56</v>
      </c>
      <c r="HW15" s="6" t="n">
        <v>49</v>
      </c>
      <c r="HZ15" s="1"/>
      <c r="IA15" s="1"/>
      <c r="IB15" s="1"/>
      <c r="IC15" s="1"/>
      <c r="ID15" s="1"/>
      <c r="IE15" s="1"/>
    </row>
    <row r="16" customFormat="false" ht="15.5" hidden="false" customHeight="false" outlineLevel="0" collapsed="false">
      <c r="B16" s="6" t="n">
        <v>38</v>
      </c>
      <c r="C16" s="6" t="n">
        <v>56</v>
      </c>
      <c r="D16" s="6" t="n">
        <v>52</v>
      </c>
      <c r="E16" s="6" t="n">
        <v>196</v>
      </c>
      <c r="F16" s="6" t="n">
        <v>115</v>
      </c>
      <c r="G16" s="6" t="n">
        <v>153</v>
      </c>
      <c r="I16" s="9"/>
      <c r="J16" s="6" t="n">
        <v>51</v>
      </c>
      <c r="K16" s="6" t="n">
        <v>52</v>
      </c>
      <c r="L16" s="6" t="n">
        <v>43</v>
      </c>
      <c r="M16" s="6" t="n">
        <v>258</v>
      </c>
      <c r="N16" s="6" t="n">
        <v>175</v>
      </c>
      <c r="O16" s="6" t="n">
        <v>196</v>
      </c>
      <c r="R16" s="6" t="n">
        <v>48</v>
      </c>
      <c r="S16" s="6" t="n">
        <v>56</v>
      </c>
      <c r="T16" s="6" t="n">
        <v>42</v>
      </c>
      <c r="U16" s="6" t="n">
        <v>296</v>
      </c>
      <c r="V16" s="6" t="n">
        <v>222</v>
      </c>
      <c r="W16" s="6" t="n">
        <v>252</v>
      </c>
      <c r="Z16" s="6" t="n">
        <v>37</v>
      </c>
      <c r="AA16" s="6" t="n">
        <v>68</v>
      </c>
      <c r="AB16" s="6" t="n">
        <v>52</v>
      </c>
      <c r="AC16" s="6" t="n">
        <v>350</v>
      </c>
      <c r="AD16" s="6" t="n">
        <v>284</v>
      </c>
      <c r="AE16" s="6" t="n">
        <v>276</v>
      </c>
      <c r="AH16" s="6" t="n">
        <v>53</v>
      </c>
      <c r="AI16" s="6" t="n">
        <v>63</v>
      </c>
      <c r="AJ16" s="6" t="n">
        <v>60</v>
      </c>
      <c r="AK16" s="6" t="n">
        <v>358</v>
      </c>
      <c r="AL16" s="6" t="n">
        <v>303</v>
      </c>
      <c r="AM16" s="6" t="n">
        <v>308</v>
      </c>
      <c r="AP16" s="6" t="n">
        <v>57</v>
      </c>
      <c r="AQ16" s="6" t="n">
        <v>69</v>
      </c>
      <c r="AR16" s="6" t="n">
        <v>57</v>
      </c>
      <c r="AS16" s="6" t="n">
        <v>398</v>
      </c>
      <c r="AT16" s="6" t="n">
        <v>335</v>
      </c>
      <c r="AU16" s="6" t="n">
        <v>352</v>
      </c>
      <c r="AX16" s="6" t="n">
        <v>55</v>
      </c>
      <c r="AY16" s="6" t="n">
        <v>55</v>
      </c>
      <c r="AZ16" s="6" t="n">
        <v>52</v>
      </c>
      <c r="BA16" s="6" t="n">
        <v>465</v>
      </c>
      <c r="BB16" s="6" t="n">
        <v>411</v>
      </c>
      <c r="BC16" s="6" t="n">
        <v>395</v>
      </c>
      <c r="BF16" s="6" t="n">
        <v>50</v>
      </c>
      <c r="BG16" s="6" t="n">
        <v>57</v>
      </c>
      <c r="BH16" s="6" t="n">
        <v>58</v>
      </c>
      <c r="BI16" s="6" t="n">
        <v>541</v>
      </c>
      <c r="BJ16" s="6" t="n">
        <v>421</v>
      </c>
      <c r="BK16" s="6" t="n">
        <v>431</v>
      </c>
      <c r="BN16" s="6" t="n">
        <v>46</v>
      </c>
      <c r="BO16" s="6" t="n">
        <v>58</v>
      </c>
      <c r="BP16" s="6" t="n">
        <v>53</v>
      </c>
      <c r="BQ16" s="6" t="n">
        <v>525</v>
      </c>
      <c r="BR16" s="6" t="n">
        <v>522</v>
      </c>
      <c r="BS16" s="6" t="n">
        <v>482</v>
      </c>
      <c r="BV16" s="6" t="n">
        <v>39</v>
      </c>
      <c r="BW16" s="6" t="n">
        <v>55</v>
      </c>
      <c r="BX16" s="6" t="n">
        <v>63</v>
      </c>
      <c r="BY16" s="6" t="n">
        <v>676</v>
      </c>
      <c r="BZ16" s="6" t="n">
        <v>548</v>
      </c>
      <c r="CA16" s="6" t="n">
        <v>541</v>
      </c>
      <c r="CD16" s="6" t="n">
        <v>47</v>
      </c>
      <c r="CE16" s="6" t="n">
        <v>56</v>
      </c>
      <c r="CF16" s="6" t="n">
        <v>60</v>
      </c>
      <c r="CG16" s="6" t="n">
        <v>787</v>
      </c>
      <c r="CH16" s="6" t="n">
        <v>516</v>
      </c>
      <c r="CI16" s="6" t="n">
        <v>591</v>
      </c>
      <c r="CJ16" s="1"/>
      <c r="CL16" s="6" t="n">
        <v>55</v>
      </c>
      <c r="CM16" s="6" t="n">
        <v>56</v>
      </c>
      <c r="CN16" s="6" t="n">
        <v>48</v>
      </c>
      <c r="CO16" s="6" t="n">
        <v>816</v>
      </c>
      <c r="CP16" s="6" t="n">
        <v>538</v>
      </c>
      <c r="CQ16" s="6" t="n">
        <v>515</v>
      </c>
      <c r="CT16" s="6" t="n">
        <v>53</v>
      </c>
      <c r="CU16" s="6" t="n">
        <v>61</v>
      </c>
      <c r="CV16" s="6" t="n">
        <v>61</v>
      </c>
      <c r="CW16" s="6" t="n">
        <v>726</v>
      </c>
      <c r="CX16" s="6" t="n">
        <v>541</v>
      </c>
      <c r="CY16" s="6" t="n">
        <v>547</v>
      </c>
      <c r="DB16" s="6" t="n">
        <v>46</v>
      </c>
      <c r="DC16" s="6" t="n">
        <v>53</v>
      </c>
      <c r="DD16" s="6" t="n">
        <v>42</v>
      </c>
      <c r="DE16" s="6" t="n">
        <v>665</v>
      </c>
      <c r="DF16" s="6" t="n">
        <v>441</v>
      </c>
      <c r="DG16" s="6" t="n">
        <v>549</v>
      </c>
      <c r="DJ16" s="6" t="n">
        <v>56</v>
      </c>
      <c r="DK16" s="6" t="n">
        <v>56</v>
      </c>
      <c r="DL16" s="6" t="n">
        <v>39</v>
      </c>
      <c r="DM16" s="6" t="n">
        <v>595</v>
      </c>
      <c r="DN16" s="6" t="n">
        <v>462</v>
      </c>
      <c r="DO16" s="6" t="n">
        <v>411</v>
      </c>
      <c r="DR16" s="6" t="n">
        <v>49</v>
      </c>
      <c r="DS16" s="6" t="n">
        <v>46</v>
      </c>
      <c r="DT16" s="6" t="n">
        <v>48</v>
      </c>
      <c r="DU16" s="6" t="n">
        <v>511</v>
      </c>
      <c r="DV16" s="6" t="n">
        <v>420</v>
      </c>
      <c r="DW16" s="6" t="n">
        <v>416</v>
      </c>
      <c r="DZ16" s="6" t="n">
        <v>41</v>
      </c>
      <c r="EA16" s="6" t="n">
        <v>54</v>
      </c>
      <c r="EB16" s="6" t="n">
        <v>61</v>
      </c>
      <c r="EC16" s="6" t="n">
        <v>415</v>
      </c>
      <c r="ED16" s="6" t="n">
        <v>350</v>
      </c>
      <c r="EE16" s="6" t="n">
        <v>341</v>
      </c>
      <c r="EH16" s="6" t="n">
        <v>48</v>
      </c>
      <c r="EI16" s="6" t="n">
        <v>59</v>
      </c>
      <c r="EJ16" s="6" t="n">
        <v>52</v>
      </c>
      <c r="EK16" s="6" t="n">
        <v>419</v>
      </c>
      <c r="EL16" s="6" t="n">
        <v>319</v>
      </c>
      <c r="EM16" s="6" t="n">
        <v>324</v>
      </c>
      <c r="EP16" s="6" t="n">
        <v>46</v>
      </c>
      <c r="EQ16" s="6" t="n">
        <v>68</v>
      </c>
      <c r="ER16" s="6" t="n">
        <v>54</v>
      </c>
      <c r="ES16" s="6" t="n">
        <v>329</v>
      </c>
      <c r="ET16" s="6" t="n">
        <v>269</v>
      </c>
      <c r="EU16" s="6" t="n">
        <v>265</v>
      </c>
      <c r="EX16" s="6" t="n">
        <v>46</v>
      </c>
      <c r="EY16" s="6" t="n">
        <v>51</v>
      </c>
      <c r="EZ16" s="6" t="n">
        <v>68</v>
      </c>
      <c r="FA16" s="6" t="n">
        <v>316</v>
      </c>
      <c r="FB16" s="6" t="n">
        <v>231</v>
      </c>
      <c r="FC16" s="6" t="n">
        <v>213</v>
      </c>
      <c r="FF16" s="6" t="n">
        <v>43</v>
      </c>
      <c r="FG16" s="6" t="n">
        <v>52</v>
      </c>
      <c r="FH16" s="6" t="n">
        <v>56</v>
      </c>
      <c r="FI16" s="6" t="n">
        <v>258</v>
      </c>
      <c r="FJ16" s="6" t="n">
        <v>192</v>
      </c>
      <c r="FK16" s="6" t="n">
        <v>164</v>
      </c>
      <c r="FL16" s="1"/>
      <c r="FN16" s="6" t="n">
        <v>49</v>
      </c>
      <c r="FO16" s="6" t="n">
        <v>58</v>
      </c>
      <c r="FP16" s="6" t="n">
        <v>58</v>
      </c>
      <c r="FQ16" s="6" t="n">
        <v>206</v>
      </c>
      <c r="FR16" s="6" t="n">
        <v>134</v>
      </c>
      <c r="FS16" s="6" t="n">
        <v>162</v>
      </c>
      <c r="FV16" s="6" t="n">
        <v>49</v>
      </c>
      <c r="FW16" s="6" t="n">
        <v>54</v>
      </c>
      <c r="FX16" s="6" t="n">
        <v>59</v>
      </c>
      <c r="FY16" s="6" t="n">
        <v>178</v>
      </c>
      <c r="FZ16" s="6" t="n">
        <v>102</v>
      </c>
      <c r="GA16" s="6" t="n">
        <v>89</v>
      </c>
      <c r="GD16" s="6" t="n">
        <v>39</v>
      </c>
      <c r="GE16" s="6" t="n">
        <v>56</v>
      </c>
      <c r="GF16" s="6" t="n">
        <v>49</v>
      </c>
      <c r="GG16" s="6" t="n">
        <v>159</v>
      </c>
      <c r="GH16" s="6" t="n">
        <v>101</v>
      </c>
      <c r="GI16" s="6" t="n">
        <v>88</v>
      </c>
      <c r="GL16" s="6" t="n">
        <v>42</v>
      </c>
      <c r="GM16" s="6" t="n">
        <v>49</v>
      </c>
      <c r="GN16" s="6" t="n">
        <v>62</v>
      </c>
      <c r="GO16" s="6" t="n">
        <v>129</v>
      </c>
      <c r="GP16" s="6" t="n">
        <v>69</v>
      </c>
      <c r="GQ16" s="6" t="n">
        <v>105</v>
      </c>
      <c r="GT16" s="6" t="n">
        <v>43</v>
      </c>
      <c r="GU16" s="6" t="n">
        <v>59</v>
      </c>
      <c r="GV16" s="6" t="n">
        <v>57</v>
      </c>
      <c r="GW16" s="6" t="n">
        <v>116</v>
      </c>
      <c r="GX16" s="6" t="n">
        <v>71</v>
      </c>
      <c r="GY16" s="6" t="n">
        <v>73</v>
      </c>
      <c r="HB16" s="6" t="n">
        <v>40</v>
      </c>
      <c r="HC16" s="6" t="n">
        <v>58</v>
      </c>
      <c r="HD16" s="6" t="n">
        <v>69</v>
      </c>
      <c r="HE16" s="6" t="n">
        <v>108</v>
      </c>
      <c r="HF16" s="6" t="n">
        <v>72</v>
      </c>
      <c r="HG16" s="6" t="n">
        <v>64</v>
      </c>
      <c r="HJ16" s="6" t="n">
        <v>54</v>
      </c>
      <c r="HK16" s="6" t="n">
        <v>52</v>
      </c>
      <c r="HL16" s="6" t="n">
        <v>58</v>
      </c>
      <c r="HM16" s="6" t="n">
        <v>106</v>
      </c>
      <c r="HN16" s="6" t="n">
        <v>54</v>
      </c>
      <c r="HO16" s="6" t="n">
        <v>62</v>
      </c>
      <c r="HR16" s="6" t="n">
        <v>41</v>
      </c>
      <c r="HS16" s="6" t="n">
        <v>65</v>
      </c>
      <c r="HT16" s="6" t="n">
        <v>46</v>
      </c>
      <c r="HU16" s="6" t="n">
        <v>128</v>
      </c>
      <c r="HV16" s="6" t="n">
        <v>62</v>
      </c>
      <c r="HW16" s="6" t="n">
        <v>56</v>
      </c>
      <c r="HZ16" s="1"/>
      <c r="IA16" s="1"/>
      <c r="IB16" s="1"/>
      <c r="IC16" s="1"/>
      <c r="ID16" s="1"/>
      <c r="IE16" s="1"/>
    </row>
    <row r="17" customFormat="false" ht="15.5" hidden="false" customHeight="false" outlineLevel="0" collapsed="false">
      <c r="B17" s="6" t="n">
        <v>59</v>
      </c>
      <c r="C17" s="6" t="n">
        <v>55</v>
      </c>
      <c r="D17" s="6" t="n">
        <v>57</v>
      </c>
      <c r="E17" s="6" t="n">
        <v>201</v>
      </c>
      <c r="F17" s="6" t="n">
        <v>132</v>
      </c>
      <c r="G17" s="6" t="n">
        <v>143</v>
      </c>
      <c r="I17" s="9"/>
      <c r="J17" s="6" t="n">
        <v>48</v>
      </c>
      <c r="K17" s="6" t="n">
        <v>50</v>
      </c>
      <c r="L17" s="6" t="n">
        <v>49</v>
      </c>
      <c r="M17" s="6" t="n">
        <v>276</v>
      </c>
      <c r="N17" s="6" t="n">
        <v>142</v>
      </c>
      <c r="O17" s="6" t="n">
        <v>148</v>
      </c>
      <c r="R17" s="6" t="n">
        <v>51</v>
      </c>
      <c r="S17" s="6" t="n">
        <v>42</v>
      </c>
      <c r="T17" s="6" t="n">
        <v>43</v>
      </c>
      <c r="U17" s="6" t="n">
        <v>284</v>
      </c>
      <c r="V17" s="6" t="n">
        <v>195</v>
      </c>
      <c r="W17" s="6" t="n">
        <v>264</v>
      </c>
      <c r="Z17" s="6" t="n">
        <v>45</v>
      </c>
      <c r="AA17" s="6" t="n">
        <v>55</v>
      </c>
      <c r="AB17" s="6" t="n">
        <v>57</v>
      </c>
      <c r="AC17" s="6" t="n">
        <v>324</v>
      </c>
      <c r="AD17" s="6" t="n">
        <v>295</v>
      </c>
      <c r="AE17" s="6" t="n">
        <v>298</v>
      </c>
      <c r="AH17" s="6" t="n">
        <v>48</v>
      </c>
      <c r="AI17" s="6" t="n">
        <v>57</v>
      </c>
      <c r="AJ17" s="6" t="n">
        <v>57</v>
      </c>
      <c r="AK17" s="6" t="n">
        <v>360</v>
      </c>
      <c r="AL17" s="6" t="n">
        <v>282</v>
      </c>
      <c r="AM17" s="6" t="n">
        <v>297</v>
      </c>
      <c r="AP17" s="6" t="n">
        <v>52</v>
      </c>
      <c r="AQ17" s="6" t="n">
        <v>52</v>
      </c>
      <c r="AR17" s="6" t="n">
        <v>48</v>
      </c>
      <c r="AS17" s="6" t="n">
        <v>422</v>
      </c>
      <c r="AT17" s="6" t="n">
        <v>372</v>
      </c>
      <c r="AU17" s="6" t="n">
        <v>335</v>
      </c>
      <c r="AX17" s="6" t="n">
        <v>43</v>
      </c>
      <c r="AY17" s="6" t="n">
        <v>66</v>
      </c>
      <c r="AZ17" s="6" t="n">
        <v>56</v>
      </c>
      <c r="BA17" s="6" t="n">
        <v>473</v>
      </c>
      <c r="BB17" s="6" t="n">
        <v>389</v>
      </c>
      <c r="BC17" s="6" t="n">
        <v>407</v>
      </c>
      <c r="BF17" s="6" t="n">
        <v>47</v>
      </c>
      <c r="BG17" s="6" t="n">
        <v>60</v>
      </c>
      <c r="BH17" s="6" t="n">
        <v>62</v>
      </c>
      <c r="BI17" s="6" t="n">
        <v>431</v>
      </c>
      <c r="BJ17" s="6" t="n">
        <v>426</v>
      </c>
      <c r="BK17" s="6" t="n">
        <v>461</v>
      </c>
      <c r="BN17" s="6" t="n">
        <v>52</v>
      </c>
      <c r="BO17" s="6" t="n">
        <v>56</v>
      </c>
      <c r="BP17" s="6" t="n">
        <v>47</v>
      </c>
      <c r="BQ17" s="6" t="n">
        <v>619</v>
      </c>
      <c r="BR17" s="6" t="n">
        <v>471</v>
      </c>
      <c r="BS17" s="6" t="n">
        <v>478</v>
      </c>
      <c r="BV17" s="6" t="n">
        <v>46</v>
      </c>
      <c r="BW17" s="6" t="n">
        <v>46</v>
      </c>
      <c r="BX17" s="6" t="n">
        <v>52</v>
      </c>
      <c r="BY17" s="6" t="n">
        <v>723</v>
      </c>
      <c r="BZ17" s="6" t="n">
        <v>493</v>
      </c>
      <c r="CA17" s="6" t="n">
        <v>482</v>
      </c>
      <c r="CD17" s="6" t="n">
        <v>52</v>
      </c>
      <c r="CE17" s="6" t="n">
        <v>61</v>
      </c>
      <c r="CF17" s="6" t="n">
        <v>58</v>
      </c>
      <c r="CG17" s="6" t="n">
        <v>876</v>
      </c>
      <c r="CH17" s="6" t="n">
        <v>465</v>
      </c>
      <c r="CI17" s="6" t="n">
        <v>555</v>
      </c>
      <c r="CJ17" s="1"/>
      <c r="CL17" s="6" t="n">
        <v>56</v>
      </c>
      <c r="CM17" s="6" t="n">
        <v>65</v>
      </c>
      <c r="CN17" s="6" t="n">
        <v>56</v>
      </c>
      <c r="CO17" s="6" t="n">
        <v>805</v>
      </c>
      <c r="CP17" s="6" t="n">
        <v>499</v>
      </c>
      <c r="CQ17" s="6" t="n">
        <v>536</v>
      </c>
      <c r="CT17" s="6" t="n">
        <v>43</v>
      </c>
      <c r="CU17" s="6" t="n">
        <v>55</v>
      </c>
      <c r="CV17" s="6" t="n">
        <v>54</v>
      </c>
      <c r="CW17" s="6" t="n">
        <v>745</v>
      </c>
      <c r="CX17" s="6" t="n">
        <v>505</v>
      </c>
      <c r="CY17" s="6" t="n">
        <v>455</v>
      </c>
      <c r="DB17" s="6" t="n">
        <v>62</v>
      </c>
      <c r="DC17" s="6" t="n">
        <v>54</v>
      </c>
      <c r="DD17" s="6" t="n">
        <v>62</v>
      </c>
      <c r="DE17" s="6" t="n">
        <v>691</v>
      </c>
      <c r="DF17" s="6" t="n">
        <v>482</v>
      </c>
      <c r="DG17" s="6" t="n">
        <v>493</v>
      </c>
      <c r="DJ17" s="6" t="n">
        <v>49</v>
      </c>
      <c r="DK17" s="6" t="n">
        <v>54</v>
      </c>
      <c r="DL17" s="6" t="n">
        <v>49</v>
      </c>
      <c r="DM17" s="6" t="n">
        <v>605</v>
      </c>
      <c r="DN17" s="6" t="n">
        <v>415</v>
      </c>
      <c r="DO17" s="6" t="n">
        <v>462</v>
      </c>
      <c r="DR17" s="6" t="n">
        <v>52</v>
      </c>
      <c r="DS17" s="6" t="n">
        <v>43</v>
      </c>
      <c r="DT17" s="6" t="n">
        <v>46</v>
      </c>
      <c r="DU17" s="6" t="n">
        <v>509</v>
      </c>
      <c r="DV17" s="6" t="n">
        <v>394</v>
      </c>
      <c r="DW17" s="6" t="n">
        <v>411</v>
      </c>
      <c r="DZ17" s="6" t="n">
        <v>39</v>
      </c>
      <c r="EA17" s="6" t="n">
        <v>51</v>
      </c>
      <c r="EB17" s="6" t="n">
        <v>46</v>
      </c>
      <c r="EC17" s="6" t="n">
        <v>462</v>
      </c>
      <c r="ED17" s="6" t="n">
        <v>367</v>
      </c>
      <c r="EE17" s="6" t="n">
        <v>344</v>
      </c>
      <c r="EH17" s="6" t="n">
        <v>43</v>
      </c>
      <c r="EI17" s="6" t="n">
        <v>52</v>
      </c>
      <c r="EJ17" s="6" t="n">
        <v>58</v>
      </c>
      <c r="EK17" s="6" t="n">
        <v>398</v>
      </c>
      <c r="EL17" s="6" t="n">
        <v>331</v>
      </c>
      <c r="EM17" s="6" t="n">
        <v>339</v>
      </c>
      <c r="EP17" s="6" t="n">
        <v>39</v>
      </c>
      <c r="EQ17" s="6" t="n">
        <v>49</v>
      </c>
      <c r="ER17" s="6" t="n">
        <v>53</v>
      </c>
      <c r="ES17" s="6" t="n">
        <v>348</v>
      </c>
      <c r="ET17" s="6" t="n">
        <v>241</v>
      </c>
      <c r="EU17" s="6" t="n">
        <v>259</v>
      </c>
      <c r="EX17" s="6" t="n">
        <v>42</v>
      </c>
      <c r="EY17" s="6" t="n">
        <v>58</v>
      </c>
      <c r="EZ17" s="6" t="n">
        <v>59</v>
      </c>
      <c r="FA17" s="6" t="n">
        <v>285</v>
      </c>
      <c r="FB17" s="6" t="n">
        <v>221</v>
      </c>
      <c r="FC17" s="6" t="n">
        <v>231</v>
      </c>
      <c r="FF17" s="6" t="n">
        <v>39</v>
      </c>
      <c r="FG17" s="6" t="n">
        <v>56</v>
      </c>
      <c r="FH17" s="6" t="n">
        <v>59</v>
      </c>
      <c r="FI17" s="6" t="n">
        <v>251</v>
      </c>
      <c r="FJ17" s="6" t="n">
        <v>149</v>
      </c>
      <c r="FK17" s="6" t="n">
        <v>168</v>
      </c>
      <c r="FL17" s="1"/>
      <c r="FN17" s="6" t="n">
        <v>45</v>
      </c>
      <c r="FO17" s="6" t="n">
        <v>51</v>
      </c>
      <c r="FP17" s="6" t="n">
        <v>69</v>
      </c>
      <c r="FQ17" s="6" t="n">
        <v>215</v>
      </c>
      <c r="FR17" s="6" t="n">
        <v>142</v>
      </c>
      <c r="FS17" s="6" t="n">
        <v>121</v>
      </c>
      <c r="FV17" s="6" t="n">
        <v>48</v>
      </c>
      <c r="FW17" s="6" t="n">
        <v>69</v>
      </c>
      <c r="FX17" s="6" t="n">
        <v>61</v>
      </c>
      <c r="FY17" s="6" t="n">
        <v>172</v>
      </c>
      <c r="FZ17" s="6" t="n">
        <v>83</v>
      </c>
      <c r="GA17" s="6" t="n">
        <v>96</v>
      </c>
      <c r="GD17" s="6" t="n">
        <v>58</v>
      </c>
      <c r="GE17" s="6" t="n">
        <v>59</v>
      </c>
      <c r="GF17" s="6" t="n">
        <v>58</v>
      </c>
      <c r="GG17" s="6" t="n">
        <v>169</v>
      </c>
      <c r="GH17" s="6" t="n">
        <v>86</v>
      </c>
      <c r="GI17" s="6" t="n">
        <v>91</v>
      </c>
      <c r="GL17" s="6" t="n">
        <v>46</v>
      </c>
      <c r="GM17" s="6" t="n">
        <v>58</v>
      </c>
      <c r="GN17" s="6" t="n">
        <v>49</v>
      </c>
      <c r="GO17" s="6" t="n">
        <v>148</v>
      </c>
      <c r="GP17" s="6" t="n">
        <v>74</v>
      </c>
      <c r="GQ17" s="6" t="n">
        <v>59</v>
      </c>
      <c r="GT17" s="6" t="n">
        <v>51</v>
      </c>
      <c r="GU17" s="6" t="n">
        <v>64</v>
      </c>
      <c r="GV17" s="6" t="n">
        <v>59</v>
      </c>
      <c r="GW17" s="6" t="n">
        <v>125</v>
      </c>
      <c r="GX17" s="6" t="n">
        <v>69</v>
      </c>
      <c r="GY17" s="6" t="n">
        <v>71</v>
      </c>
      <c r="HB17" s="6" t="n">
        <v>39</v>
      </c>
      <c r="HC17" s="6" t="n">
        <v>54</v>
      </c>
      <c r="HD17" s="6" t="n">
        <v>57</v>
      </c>
      <c r="HE17" s="6" t="n">
        <v>121</v>
      </c>
      <c r="HF17" s="6" t="n">
        <v>49</v>
      </c>
      <c r="HG17" s="6" t="n">
        <v>68</v>
      </c>
      <c r="HJ17" s="6" t="n">
        <v>38</v>
      </c>
      <c r="HK17" s="6" t="n">
        <v>57</v>
      </c>
      <c r="HL17" s="6" t="n">
        <v>52</v>
      </c>
      <c r="HM17" s="6" t="n">
        <v>115</v>
      </c>
      <c r="HN17" s="6" t="n">
        <v>62</v>
      </c>
      <c r="HO17" s="6" t="n">
        <v>71</v>
      </c>
      <c r="HR17" s="6" t="n">
        <v>43</v>
      </c>
      <c r="HS17" s="6" t="n">
        <v>55</v>
      </c>
      <c r="HT17" s="6" t="n">
        <v>59</v>
      </c>
      <c r="HU17" s="6" t="n">
        <v>102</v>
      </c>
      <c r="HV17" s="6" t="n">
        <v>63</v>
      </c>
      <c r="HW17" s="6" t="n">
        <v>66</v>
      </c>
      <c r="HZ17" s="1"/>
      <c r="IA17" s="1"/>
      <c r="IB17" s="1"/>
      <c r="IC17" s="1"/>
      <c r="ID17" s="1"/>
      <c r="IE17" s="1"/>
    </row>
    <row r="18" customFormat="false" ht="15.5" hidden="false" customHeight="false" outlineLevel="0" collapsed="false">
      <c r="B18" s="6" t="n">
        <v>52</v>
      </c>
      <c r="C18" s="6" t="n">
        <v>40</v>
      </c>
      <c r="D18" s="6" t="n">
        <v>40</v>
      </c>
      <c r="E18" s="6" t="n">
        <v>183</v>
      </c>
      <c r="F18" s="6" t="n">
        <v>146</v>
      </c>
      <c r="G18" s="6" t="n">
        <v>162</v>
      </c>
      <c r="I18" s="9"/>
      <c r="J18" s="6" t="n">
        <v>45</v>
      </c>
      <c r="K18" s="6" t="n">
        <v>48</v>
      </c>
      <c r="L18" s="6" t="n">
        <v>58</v>
      </c>
      <c r="M18" s="6" t="n">
        <v>239</v>
      </c>
      <c r="N18" s="6" t="n">
        <v>165</v>
      </c>
      <c r="O18" s="6" t="n">
        <v>153</v>
      </c>
      <c r="R18" s="6" t="n">
        <v>46</v>
      </c>
      <c r="S18" s="6" t="n">
        <v>66</v>
      </c>
      <c r="T18" s="6" t="n">
        <v>58</v>
      </c>
      <c r="U18" s="6" t="n">
        <v>275</v>
      </c>
      <c r="V18" s="6" t="n">
        <v>218</v>
      </c>
      <c r="W18" s="6" t="n">
        <v>257</v>
      </c>
      <c r="Z18" s="6" t="n">
        <v>51</v>
      </c>
      <c r="AA18" s="6" t="n">
        <v>67</v>
      </c>
      <c r="AB18" s="6" t="n">
        <v>61</v>
      </c>
      <c r="AC18" s="6" t="n">
        <v>321</v>
      </c>
      <c r="AD18" s="6" t="n">
        <v>246</v>
      </c>
      <c r="AE18" s="6" t="n">
        <v>267</v>
      </c>
      <c r="AH18" s="6" t="n">
        <v>52</v>
      </c>
      <c r="AI18" s="6" t="n">
        <v>67</v>
      </c>
      <c r="AJ18" s="6" t="n">
        <v>66</v>
      </c>
      <c r="AK18" s="6" t="n">
        <v>379</v>
      </c>
      <c r="AL18" s="6" t="n">
        <v>315</v>
      </c>
      <c r="AM18" s="6" t="n">
        <v>312</v>
      </c>
      <c r="AP18" s="6" t="n">
        <v>47</v>
      </c>
      <c r="AQ18" s="6" t="n">
        <v>47</v>
      </c>
      <c r="AR18" s="6" t="n">
        <v>68</v>
      </c>
      <c r="AS18" s="6" t="n">
        <v>415</v>
      </c>
      <c r="AT18" s="6" t="n">
        <v>303</v>
      </c>
      <c r="AU18" s="6" t="n">
        <v>358</v>
      </c>
      <c r="AX18" s="6" t="n">
        <v>47</v>
      </c>
      <c r="AY18" s="6" t="n">
        <v>58</v>
      </c>
      <c r="AZ18" s="6" t="n">
        <v>53</v>
      </c>
      <c r="BA18" s="6" t="n">
        <v>460</v>
      </c>
      <c r="BB18" s="6" t="n">
        <v>377</v>
      </c>
      <c r="BC18" s="6" t="n">
        <v>393</v>
      </c>
      <c r="BF18" s="6" t="n">
        <v>52</v>
      </c>
      <c r="BG18" s="6" t="n">
        <v>66</v>
      </c>
      <c r="BH18" s="6" t="n">
        <v>57</v>
      </c>
      <c r="BI18" s="6" t="n">
        <v>536</v>
      </c>
      <c r="BJ18" s="6" t="n">
        <v>423</v>
      </c>
      <c r="BK18" s="6" t="n">
        <v>446</v>
      </c>
      <c r="BN18" s="6" t="n">
        <v>53</v>
      </c>
      <c r="BO18" s="6" t="n">
        <v>63</v>
      </c>
      <c r="BP18" s="6" t="n">
        <v>57</v>
      </c>
      <c r="BQ18" s="6" t="n">
        <v>531</v>
      </c>
      <c r="BR18" s="6" t="n">
        <v>521</v>
      </c>
      <c r="BS18" s="6" t="n">
        <v>523</v>
      </c>
      <c r="BV18" s="6" t="n">
        <v>46</v>
      </c>
      <c r="BW18" s="6" t="n">
        <v>71</v>
      </c>
      <c r="BX18" s="6" t="n">
        <v>58</v>
      </c>
      <c r="BY18" s="6" t="n">
        <v>649</v>
      </c>
      <c r="BZ18" s="6" t="n">
        <v>578</v>
      </c>
      <c r="CA18" s="6" t="n">
        <v>573</v>
      </c>
      <c r="CD18" s="6" t="n">
        <v>46</v>
      </c>
      <c r="CE18" s="6" t="n">
        <v>55</v>
      </c>
      <c r="CF18" s="6" t="n">
        <v>61</v>
      </c>
      <c r="CG18" s="6" t="n">
        <v>842</v>
      </c>
      <c r="CH18" s="6" t="n">
        <v>535</v>
      </c>
      <c r="CI18" s="6" t="n">
        <v>557</v>
      </c>
      <c r="CJ18" s="1"/>
      <c r="CL18" s="6" t="n">
        <v>42</v>
      </c>
      <c r="CM18" s="6" t="n">
        <v>43</v>
      </c>
      <c r="CN18" s="6" t="n">
        <v>60</v>
      </c>
      <c r="CO18" s="6" t="n">
        <v>726</v>
      </c>
      <c r="CP18" s="6" t="n">
        <v>557</v>
      </c>
      <c r="CQ18" s="6" t="n">
        <v>585</v>
      </c>
      <c r="CT18" s="6" t="n">
        <v>48</v>
      </c>
      <c r="CU18" s="6" t="n">
        <v>54</v>
      </c>
      <c r="CV18" s="6" t="n">
        <v>36</v>
      </c>
      <c r="CW18" s="6" t="n">
        <v>782</v>
      </c>
      <c r="CX18" s="6" t="n">
        <v>449</v>
      </c>
      <c r="CY18" s="6" t="n">
        <v>549</v>
      </c>
      <c r="DB18" s="6" t="n">
        <v>35</v>
      </c>
      <c r="DC18" s="6" t="n">
        <v>59</v>
      </c>
      <c r="DD18" s="6" t="n">
        <v>48</v>
      </c>
      <c r="DE18" s="6" t="n">
        <v>679</v>
      </c>
      <c r="DF18" s="6" t="n">
        <v>493</v>
      </c>
      <c r="DG18" s="6" t="n">
        <v>501</v>
      </c>
      <c r="DJ18" s="6" t="n">
        <v>52</v>
      </c>
      <c r="DK18" s="6" t="n">
        <v>65</v>
      </c>
      <c r="DL18" s="6" t="n">
        <v>58</v>
      </c>
      <c r="DM18" s="6" t="n">
        <v>629</v>
      </c>
      <c r="DN18" s="6" t="n">
        <v>435</v>
      </c>
      <c r="DO18" s="6" t="n">
        <v>482</v>
      </c>
      <c r="DR18" s="6" t="n">
        <v>41</v>
      </c>
      <c r="DS18" s="6" t="n">
        <v>49</v>
      </c>
      <c r="DT18" s="6" t="n">
        <v>58</v>
      </c>
      <c r="DU18" s="6" t="n">
        <v>498</v>
      </c>
      <c r="DV18" s="6" t="n">
        <v>415</v>
      </c>
      <c r="DW18" s="6" t="n">
        <v>409</v>
      </c>
      <c r="DZ18" s="6" t="n">
        <v>38</v>
      </c>
      <c r="EA18" s="6" t="n">
        <v>54</v>
      </c>
      <c r="EB18" s="6" t="n">
        <v>49</v>
      </c>
      <c r="EC18" s="6" t="n">
        <v>461</v>
      </c>
      <c r="ED18" s="6" t="n">
        <v>349</v>
      </c>
      <c r="EE18" s="6" t="n">
        <v>319</v>
      </c>
      <c r="EH18" s="6" t="n">
        <v>42</v>
      </c>
      <c r="EI18" s="6" t="n">
        <v>61</v>
      </c>
      <c r="EJ18" s="6" t="n">
        <v>54</v>
      </c>
      <c r="EK18" s="6" t="n">
        <v>379</v>
      </c>
      <c r="EL18" s="6" t="n">
        <v>320</v>
      </c>
      <c r="EM18" s="6" t="n">
        <v>311</v>
      </c>
      <c r="EP18" s="6" t="n">
        <v>51</v>
      </c>
      <c r="EQ18" s="6" t="n">
        <v>58</v>
      </c>
      <c r="ER18" s="6" t="n">
        <v>58</v>
      </c>
      <c r="ES18" s="6" t="n">
        <v>341</v>
      </c>
      <c r="ET18" s="6" t="n">
        <v>284</v>
      </c>
      <c r="EU18" s="6" t="n">
        <v>268</v>
      </c>
      <c r="EX18" s="6" t="n">
        <v>43</v>
      </c>
      <c r="EY18" s="6" t="n">
        <v>54</v>
      </c>
      <c r="EZ18" s="6" t="n">
        <v>38</v>
      </c>
      <c r="FA18" s="6" t="n">
        <v>302</v>
      </c>
      <c r="FB18" s="6" t="n">
        <v>205</v>
      </c>
      <c r="FC18" s="6" t="n">
        <v>244</v>
      </c>
      <c r="FF18" s="6" t="n">
        <v>35</v>
      </c>
      <c r="FG18" s="6" t="n">
        <v>59</v>
      </c>
      <c r="FH18" s="6" t="n">
        <v>49</v>
      </c>
      <c r="FI18" s="6" t="n">
        <v>238</v>
      </c>
      <c r="FJ18" s="6" t="n">
        <v>168</v>
      </c>
      <c r="FK18" s="6" t="n">
        <v>159</v>
      </c>
      <c r="FL18" s="1"/>
      <c r="FN18" s="6" t="n">
        <v>41</v>
      </c>
      <c r="FO18" s="6" t="n">
        <v>61</v>
      </c>
      <c r="FP18" s="6" t="n">
        <v>62</v>
      </c>
      <c r="FQ18" s="6" t="n">
        <v>213</v>
      </c>
      <c r="FR18" s="6" t="n">
        <v>121</v>
      </c>
      <c r="FS18" s="6" t="n">
        <v>103</v>
      </c>
      <c r="FV18" s="6" t="n">
        <v>39</v>
      </c>
      <c r="FW18" s="6" t="n">
        <v>65</v>
      </c>
      <c r="FX18" s="6" t="n">
        <v>60</v>
      </c>
      <c r="FY18" s="6" t="n">
        <v>171</v>
      </c>
      <c r="FZ18" s="6" t="n">
        <v>106</v>
      </c>
      <c r="GA18" s="6" t="n">
        <v>93</v>
      </c>
      <c r="GD18" s="6" t="n">
        <v>46</v>
      </c>
      <c r="GE18" s="6" t="n">
        <v>53</v>
      </c>
      <c r="GF18" s="6" t="n">
        <v>53</v>
      </c>
      <c r="GG18" s="6" t="n">
        <v>192</v>
      </c>
      <c r="GH18" s="6" t="n">
        <v>105</v>
      </c>
      <c r="GI18" s="6" t="n">
        <v>101</v>
      </c>
      <c r="GL18" s="6" t="n">
        <v>49</v>
      </c>
      <c r="GM18" s="6" t="n">
        <v>56</v>
      </c>
      <c r="GN18" s="6" t="n">
        <v>54</v>
      </c>
      <c r="GO18" s="6" t="n">
        <v>141</v>
      </c>
      <c r="GP18" s="6" t="n">
        <v>84</v>
      </c>
      <c r="GQ18" s="6" t="n">
        <v>98</v>
      </c>
      <c r="GT18" s="6" t="n">
        <v>49</v>
      </c>
      <c r="GU18" s="6" t="n">
        <v>58</v>
      </c>
      <c r="GV18" s="6" t="n">
        <v>62</v>
      </c>
      <c r="GW18" s="6" t="n">
        <v>112</v>
      </c>
      <c r="GX18" s="6" t="n">
        <v>78</v>
      </c>
      <c r="GY18" s="6" t="n">
        <v>84</v>
      </c>
      <c r="HB18" s="6" t="n">
        <v>44</v>
      </c>
      <c r="HC18" s="6" t="n">
        <v>60</v>
      </c>
      <c r="HD18" s="6" t="n">
        <v>47</v>
      </c>
      <c r="HE18" s="6" t="n">
        <v>118</v>
      </c>
      <c r="HF18" s="6" t="n">
        <v>68</v>
      </c>
      <c r="HG18" s="6" t="n">
        <v>59</v>
      </c>
      <c r="HJ18" s="6" t="n">
        <v>39</v>
      </c>
      <c r="HK18" s="6" t="n">
        <v>49</v>
      </c>
      <c r="HL18" s="6" t="n">
        <v>69</v>
      </c>
      <c r="HM18" s="6" t="n">
        <v>113</v>
      </c>
      <c r="HN18" s="6" t="n">
        <v>81</v>
      </c>
      <c r="HO18" s="6" t="n">
        <v>63</v>
      </c>
      <c r="HR18" s="6" t="n">
        <v>44</v>
      </c>
      <c r="HS18" s="6" t="n">
        <v>54</v>
      </c>
      <c r="HT18" s="6" t="n">
        <v>62</v>
      </c>
      <c r="HU18" s="6" t="n">
        <v>89</v>
      </c>
      <c r="HV18" s="6" t="n">
        <v>66</v>
      </c>
      <c r="HW18" s="6" t="n">
        <v>73</v>
      </c>
      <c r="HZ18" s="1"/>
      <c r="IA18" s="1"/>
      <c r="IB18" s="1"/>
      <c r="IC18" s="1"/>
      <c r="ID18" s="1"/>
      <c r="IE18" s="1"/>
    </row>
    <row r="19" customFormat="false" ht="16" hidden="false" customHeight="false" outlineLevel="0" collapsed="false">
      <c r="B19" s="6" t="n">
        <v>54</v>
      </c>
      <c r="C19" s="6" t="n">
        <v>38</v>
      </c>
      <c r="D19" s="6" t="n">
        <v>59</v>
      </c>
      <c r="E19" s="6" t="n">
        <v>175</v>
      </c>
      <c r="F19" s="6" t="n">
        <v>154</v>
      </c>
      <c r="G19" s="6" t="n">
        <v>151</v>
      </c>
      <c r="I19" s="9"/>
      <c r="J19" s="6" t="n">
        <v>43</v>
      </c>
      <c r="K19" s="6" t="n">
        <v>53</v>
      </c>
      <c r="L19" s="6" t="n">
        <v>50</v>
      </c>
      <c r="M19" s="6" t="n">
        <v>246</v>
      </c>
      <c r="N19" s="6" t="n">
        <v>186</v>
      </c>
      <c r="O19" s="6" t="n">
        <v>186</v>
      </c>
      <c r="R19" s="6" t="n">
        <v>61</v>
      </c>
      <c r="S19" s="6" t="n">
        <v>46</v>
      </c>
      <c r="T19" s="6" t="n">
        <v>50</v>
      </c>
      <c r="U19" s="6" t="n">
        <v>305</v>
      </c>
      <c r="V19" s="6" t="n">
        <v>243</v>
      </c>
      <c r="W19" s="6" t="n">
        <v>233</v>
      </c>
      <c r="Z19" s="6" t="n">
        <v>52</v>
      </c>
      <c r="AA19" s="6" t="n">
        <v>56</v>
      </c>
      <c r="AB19" s="6" t="n">
        <v>46</v>
      </c>
      <c r="AC19" s="6" t="n">
        <v>305</v>
      </c>
      <c r="AD19" s="6" t="n">
        <v>235</v>
      </c>
      <c r="AE19" s="6" t="n">
        <v>254</v>
      </c>
      <c r="AH19" s="6" t="n">
        <v>52</v>
      </c>
      <c r="AI19" s="6" t="n">
        <v>56</v>
      </c>
      <c r="AJ19" s="6" t="n">
        <v>61</v>
      </c>
      <c r="AK19" s="6" t="n">
        <v>356</v>
      </c>
      <c r="AL19" s="6" t="n">
        <v>309</v>
      </c>
      <c r="AM19" s="6" t="n">
        <v>299</v>
      </c>
      <c r="AP19" s="6" t="n">
        <v>58</v>
      </c>
      <c r="AQ19" s="6" t="n">
        <v>49</v>
      </c>
      <c r="AR19" s="6" t="n">
        <v>56</v>
      </c>
      <c r="AS19" s="6" t="n">
        <v>450</v>
      </c>
      <c r="AT19" s="6" t="n">
        <v>317</v>
      </c>
      <c r="AU19" s="6" t="n">
        <v>340</v>
      </c>
      <c r="AX19" s="6" t="n">
        <v>57</v>
      </c>
      <c r="AY19" s="6" t="n">
        <v>65</v>
      </c>
      <c r="AZ19" s="6" t="n">
        <v>53</v>
      </c>
      <c r="BA19" s="6" t="n">
        <v>476</v>
      </c>
      <c r="BB19" s="6" t="n">
        <v>394</v>
      </c>
      <c r="BC19" s="6" t="n">
        <v>392</v>
      </c>
      <c r="BF19" s="6" t="n">
        <v>63</v>
      </c>
      <c r="BG19" s="6" t="n">
        <v>56</v>
      </c>
      <c r="BH19" s="6" t="n">
        <v>63</v>
      </c>
      <c r="BI19" s="6" t="n">
        <v>436</v>
      </c>
      <c r="BJ19" s="6" t="n">
        <v>427</v>
      </c>
      <c r="BK19" s="6" t="n">
        <v>430</v>
      </c>
      <c r="BN19" s="6" t="n">
        <v>48</v>
      </c>
      <c r="BO19" s="6" t="n">
        <v>52</v>
      </c>
      <c r="BP19" s="6" t="n">
        <v>61</v>
      </c>
      <c r="BQ19" s="6" t="n">
        <v>612</v>
      </c>
      <c r="BR19" s="6" t="n">
        <v>475</v>
      </c>
      <c r="BS19" s="6" t="n">
        <v>523</v>
      </c>
      <c r="BV19" s="6" t="n">
        <v>46</v>
      </c>
      <c r="BW19" s="6" t="n">
        <v>54</v>
      </c>
      <c r="BX19" s="6" t="n">
        <v>62</v>
      </c>
      <c r="BY19" s="6" t="n">
        <v>683</v>
      </c>
      <c r="BZ19" s="6" t="n">
        <v>497</v>
      </c>
      <c r="CA19" s="6" t="n">
        <v>557</v>
      </c>
      <c r="CD19" s="6" t="n">
        <v>52</v>
      </c>
      <c r="CE19" s="6" t="n">
        <v>63</v>
      </c>
      <c r="CF19" s="6" t="n">
        <v>53</v>
      </c>
      <c r="CG19" s="6" t="n">
        <v>735</v>
      </c>
      <c r="CH19" s="6" t="n">
        <v>760</v>
      </c>
      <c r="CI19" s="6" t="n">
        <v>676</v>
      </c>
      <c r="CJ19" s="1"/>
      <c r="CL19" s="6" t="n">
        <v>46</v>
      </c>
      <c r="CM19" s="6" t="n">
        <v>60</v>
      </c>
      <c r="CN19" s="6" t="n">
        <v>55</v>
      </c>
      <c r="CO19" s="6" t="n">
        <v>697</v>
      </c>
      <c r="CP19" s="6" t="n">
        <v>583</v>
      </c>
      <c r="CQ19" s="6" t="n">
        <v>510</v>
      </c>
      <c r="CT19" s="6" t="n">
        <v>46</v>
      </c>
      <c r="CU19" s="6" t="n">
        <v>52</v>
      </c>
      <c r="CV19" s="6" t="n">
        <v>49</v>
      </c>
      <c r="CW19" s="6" t="n">
        <v>676</v>
      </c>
      <c r="CX19" s="6" t="n">
        <v>689</v>
      </c>
      <c r="CY19" s="6" t="n">
        <v>565</v>
      </c>
      <c r="DB19" s="6" t="n">
        <v>48</v>
      </c>
      <c r="DC19" s="6" t="n">
        <v>49</v>
      </c>
      <c r="DD19" s="6" t="n">
        <v>56</v>
      </c>
      <c r="DE19" s="6" t="n">
        <v>658</v>
      </c>
      <c r="DF19" s="6" t="n">
        <v>552</v>
      </c>
      <c r="DG19" s="6" t="n">
        <v>543</v>
      </c>
      <c r="DJ19" s="6" t="n">
        <v>35</v>
      </c>
      <c r="DK19" s="6" t="n">
        <v>62</v>
      </c>
      <c r="DL19" s="6" t="n">
        <v>46</v>
      </c>
      <c r="DM19" s="6" t="n">
        <v>619</v>
      </c>
      <c r="DN19" s="6" t="n">
        <v>437</v>
      </c>
      <c r="DO19" s="6" t="n">
        <v>449</v>
      </c>
      <c r="DR19" s="6" t="n">
        <v>56</v>
      </c>
      <c r="DS19" s="6" t="n">
        <v>58</v>
      </c>
      <c r="DT19" s="6" t="n">
        <v>61</v>
      </c>
      <c r="DU19" s="6" t="n">
        <v>531</v>
      </c>
      <c r="DV19" s="6" t="n">
        <v>398</v>
      </c>
      <c r="DW19" s="6" t="n">
        <v>426</v>
      </c>
      <c r="DZ19" s="6" t="n">
        <v>46</v>
      </c>
      <c r="EA19" s="6" t="n">
        <v>56</v>
      </c>
      <c r="EB19" s="6" t="n">
        <v>48</v>
      </c>
      <c r="EC19" s="6" t="n">
        <v>438</v>
      </c>
      <c r="ED19" s="6" t="n">
        <v>351</v>
      </c>
      <c r="EE19" s="6" t="n">
        <v>351</v>
      </c>
      <c r="EH19" s="6" t="n">
        <v>51</v>
      </c>
      <c r="EI19" s="6" t="n">
        <v>62</v>
      </c>
      <c r="EJ19" s="6" t="n">
        <v>56</v>
      </c>
      <c r="EK19" s="6" t="n">
        <v>415</v>
      </c>
      <c r="EL19" s="6" t="n">
        <v>301</v>
      </c>
      <c r="EM19" s="6" t="n">
        <v>312</v>
      </c>
      <c r="EP19" s="6" t="n">
        <v>46</v>
      </c>
      <c r="EQ19" s="6" t="n">
        <v>56</v>
      </c>
      <c r="ER19" s="6" t="n">
        <v>59</v>
      </c>
      <c r="ES19" s="6" t="n">
        <v>359</v>
      </c>
      <c r="ET19" s="6" t="n">
        <v>290</v>
      </c>
      <c r="EU19" s="6" t="n">
        <v>291</v>
      </c>
      <c r="EX19" s="6" t="n">
        <v>39</v>
      </c>
      <c r="EY19" s="6" t="n">
        <v>61</v>
      </c>
      <c r="EZ19" s="6" t="n">
        <v>49</v>
      </c>
      <c r="FA19" s="6" t="n">
        <v>299</v>
      </c>
      <c r="FB19" s="6" t="n">
        <v>219</v>
      </c>
      <c r="FC19" s="6" t="n">
        <v>209</v>
      </c>
      <c r="FF19" s="6" t="n">
        <v>38</v>
      </c>
      <c r="FG19" s="6" t="n">
        <v>49</v>
      </c>
      <c r="FH19" s="6" t="n">
        <v>50</v>
      </c>
      <c r="FI19" s="6" t="n">
        <v>246</v>
      </c>
      <c r="FJ19" s="6" t="n">
        <v>157</v>
      </c>
      <c r="FK19" s="6" t="n">
        <v>188</v>
      </c>
      <c r="FL19" s="1"/>
      <c r="FN19" s="6" t="n">
        <v>47</v>
      </c>
      <c r="FO19" s="6" t="n">
        <v>66</v>
      </c>
      <c r="FP19" s="6" t="n">
        <v>63</v>
      </c>
      <c r="FQ19" s="6" t="n">
        <v>198</v>
      </c>
      <c r="FR19" s="6" t="n">
        <v>119</v>
      </c>
      <c r="FS19" s="6" t="n">
        <v>135</v>
      </c>
      <c r="FV19" s="6" t="n">
        <v>51</v>
      </c>
      <c r="FW19" s="6" t="n">
        <v>62</v>
      </c>
      <c r="FX19" s="6" t="n">
        <v>49</v>
      </c>
      <c r="FY19" s="6" t="n">
        <v>139</v>
      </c>
      <c r="FZ19" s="6" t="n">
        <v>94</v>
      </c>
      <c r="GA19" s="6" t="n">
        <v>115</v>
      </c>
      <c r="GD19" s="6" t="n">
        <v>46</v>
      </c>
      <c r="GE19" s="6" t="n">
        <v>52</v>
      </c>
      <c r="GF19" s="6" t="n">
        <v>54</v>
      </c>
      <c r="GG19" s="6" t="n">
        <v>184</v>
      </c>
      <c r="GH19" s="6" t="n">
        <v>95</v>
      </c>
      <c r="GI19" s="6" t="n">
        <v>106</v>
      </c>
      <c r="GL19" s="6" t="n">
        <v>36</v>
      </c>
      <c r="GM19" s="6" t="n">
        <v>55</v>
      </c>
      <c r="GN19" s="6" t="n">
        <v>51</v>
      </c>
      <c r="GO19" s="6" t="n">
        <v>159</v>
      </c>
      <c r="GP19" s="6" t="n">
        <v>90</v>
      </c>
      <c r="GQ19" s="6" t="n">
        <v>91</v>
      </c>
      <c r="GT19" s="6" t="n">
        <v>46</v>
      </c>
      <c r="GU19" s="6" t="n">
        <v>62</v>
      </c>
      <c r="GV19" s="6" t="n">
        <v>63</v>
      </c>
      <c r="GW19" s="6" t="n">
        <v>129</v>
      </c>
      <c r="GX19" s="6" t="n">
        <v>89</v>
      </c>
      <c r="GY19" s="6" t="n">
        <v>89</v>
      </c>
      <c r="HB19" s="6" t="n">
        <v>52</v>
      </c>
      <c r="HC19" s="6" t="n">
        <v>59</v>
      </c>
      <c r="HD19" s="6" t="n">
        <v>51</v>
      </c>
      <c r="HE19" s="6" t="n">
        <v>116</v>
      </c>
      <c r="HF19" s="6" t="n">
        <v>57</v>
      </c>
      <c r="HG19" s="6" t="n">
        <v>88</v>
      </c>
      <c r="HJ19" s="6" t="n">
        <v>42</v>
      </c>
      <c r="HK19" s="6" t="n">
        <v>60</v>
      </c>
      <c r="HL19" s="6" t="n">
        <v>66</v>
      </c>
      <c r="HM19" s="6" t="n">
        <v>98</v>
      </c>
      <c r="HN19" s="6" t="n">
        <v>79</v>
      </c>
      <c r="HO19" s="6" t="n">
        <v>85</v>
      </c>
      <c r="HR19" s="6" t="n">
        <v>52</v>
      </c>
      <c r="HS19" s="6" t="n">
        <v>58</v>
      </c>
      <c r="HT19" s="6" t="n">
        <v>38</v>
      </c>
      <c r="HU19" s="6" t="n">
        <v>93</v>
      </c>
      <c r="HV19" s="6" t="n">
        <v>54</v>
      </c>
      <c r="HW19" s="6" t="n">
        <v>65</v>
      </c>
      <c r="HZ19" s="1"/>
      <c r="IA19" s="1"/>
      <c r="IB19" s="1"/>
      <c r="IC19" s="1"/>
      <c r="ID19" s="1"/>
      <c r="IE19" s="1"/>
    </row>
    <row r="20" customFormat="false" ht="16" hidden="false" customHeight="false" outlineLevel="0" collapsed="false">
      <c r="B20" s="4"/>
      <c r="C20" s="4"/>
      <c r="D20" s="4"/>
      <c r="E20" s="4"/>
      <c r="F20" s="4"/>
      <c r="G20" s="4"/>
      <c r="I20" s="9"/>
      <c r="J20" s="4"/>
      <c r="K20" s="4"/>
      <c r="L20" s="4"/>
      <c r="M20" s="4"/>
      <c r="N20" s="4"/>
      <c r="O20" s="4"/>
      <c r="R20" s="4"/>
      <c r="S20" s="4"/>
      <c r="T20" s="4"/>
      <c r="U20" s="4"/>
      <c r="V20" s="4"/>
      <c r="W20" s="4"/>
      <c r="Z20" s="4"/>
      <c r="AA20" s="4"/>
      <c r="AB20" s="4"/>
      <c r="AC20" s="4"/>
      <c r="AD20" s="4"/>
      <c r="AE20" s="4"/>
      <c r="AH20" s="4"/>
      <c r="AI20" s="4"/>
      <c r="AJ20" s="4"/>
      <c r="AK20" s="4"/>
      <c r="AL20" s="4"/>
      <c r="AM20" s="4"/>
      <c r="AP20" s="4"/>
      <c r="AQ20" s="4"/>
      <c r="AR20" s="4"/>
      <c r="AS20" s="4"/>
      <c r="AT20" s="4"/>
      <c r="AU20" s="4"/>
      <c r="AX20" s="4"/>
      <c r="AY20" s="4"/>
      <c r="AZ20" s="4"/>
      <c r="BA20" s="4"/>
      <c r="BB20" s="4"/>
      <c r="BC20" s="4"/>
      <c r="BF20" s="4"/>
      <c r="BG20" s="4"/>
      <c r="BH20" s="4"/>
      <c r="BI20" s="4"/>
      <c r="BJ20" s="4"/>
      <c r="BK20" s="4"/>
      <c r="BN20" s="4"/>
      <c r="BO20" s="4"/>
      <c r="BP20" s="4"/>
      <c r="BQ20" s="4"/>
      <c r="BR20" s="4"/>
      <c r="BS20" s="4"/>
      <c r="BV20" s="4"/>
      <c r="BW20" s="4"/>
      <c r="BX20" s="4"/>
      <c r="BY20" s="4"/>
      <c r="BZ20" s="4"/>
      <c r="CA20" s="4"/>
      <c r="CD20" s="4"/>
      <c r="CE20" s="4"/>
      <c r="CF20" s="4"/>
      <c r="CG20" s="4"/>
      <c r="CH20" s="4"/>
      <c r="CI20" s="4"/>
      <c r="CJ20" s="1"/>
      <c r="CL20" s="4"/>
      <c r="CM20" s="4"/>
      <c r="CN20" s="4"/>
      <c r="CO20" s="4"/>
      <c r="CP20" s="4"/>
      <c r="CQ20" s="4"/>
      <c r="CT20" s="4"/>
      <c r="CU20" s="4"/>
      <c r="CV20" s="4"/>
      <c r="CW20" s="4"/>
      <c r="CX20" s="4"/>
      <c r="CY20" s="4"/>
      <c r="DB20" s="4"/>
      <c r="DC20" s="4"/>
      <c r="DD20" s="4"/>
      <c r="DE20" s="4"/>
      <c r="DF20" s="4"/>
      <c r="DG20" s="4"/>
      <c r="DJ20" s="4"/>
      <c r="DK20" s="4"/>
      <c r="DL20" s="4"/>
      <c r="DM20" s="4"/>
      <c r="DN20" s="4"/>
      <c r="DO20" s="4"/>
      <c r="DR20" s="4"/>
      <c r="DS20" s="4"/>
      <c r="DT20" s="4"/>
      <c r="DU20" s="4"/>
      <c r="DV20" s="4"/>
      <c r="DW20" s="4"/>
      <c r="DZ20" s="4"/>
      <c r="EA20" s="4"/>
      <c r="EB20" s="4"/>
      <c r="EC20" s="4"/>
      <c r="ED20" s="4"/>
      <c r="EE20" s="4"/>
      <c r="EH20" s="4"/>
      <c r="EI20" s="4"/>
      <c r="EJ20" s="4"/>
      <c r="EK20" s="4"/>
      <c r="EL20" s="4"/>
      <c r="EM20" s="4"/>
      <c r="EP20" s="4"/>
      <c r="EQ20" s="4"/>
      <c r="ER20" s="4"/>
      <c r="ES20" s="4"/>
      <c r="ET20" s="4"/>
      <c r="EU20" s="4"/>
      <c r="EX20" s="4"/>
      <c r="EY20" s="4"/>
      <c r="EZ20" s="4"/>
      <c r="FA20" s="4"/>
      <c r="FB20" s="4"/>
      <c r="FC20" s="4"/>
      <c r="FF20" s="4"/>
      <c r="FG20" s="4"/>
      <c r="FH20" s="4"/>
      <c r="FI20" s="4"/>
      <c r="FJ20" s="4"/>
      <c r="FK20" s="4"/>
      <c r="FL20" s="1"/>
      <c r="FN20" s="4"/>
      <c r="FO20" s="4"/>
      <c r="FP20" s="4"/>
      <c r="FQ20" s="4"/>
      <c r="FR20" s="4"/>
      <c r="FS20" s="4"/>
      <c r="FV20" s="4"/>
      <c r="FW20" s="4"/>
      <c r="FX20" s="4"/>
      <c r="FY20" s="4"/>
      <c r="FZ20" s="4"/>
      <c r="GA20" s="4"/>
      <c r="GD20" s="4"/>
      <c r="GE20" s="4"/>
      <c r="GF20" s="4"/>
      <c r="GG20" s="4"/>
      <c r="GH20" s="4"/>
      <c r="GI20" s="4"/>
      <c r="GL20" s="4"/>
      <c r="GM20" s="4"/>
      <c r="GN20" s="4"/>
      <c r="GO20" s="4"/>
      <c r="GP20" s="4"/>
      <c r="GQ20" s="4"/>
      <c r="GT20" s="4"/>
      <c r="GU20" s="4"/>
      <c r="GV20" s="4"/>
      <c r="GW20" s="4"/>
      <c r="GX20" s="4"/>
      <c r="GY20" s="4"/>
      <c r="HB20" s="4"/>
      <c r="HC20" s="4"/>
      <c r="HD20" s="4"/>
      <c r="HE20" s="4"/>
      <c r="HF20" s="4"/>
      <c r="HG20" s="4"/>
      <c r="HJ20" s="4"/>
      <c r="HK20" s="4"/>
      <c r="HL20" s="4"/>
      <c r="HM20" s="4"/>
      <c r="HN20" s="4"/>
      <c r="HO20" s="4"/>
      <c r="HR20" s="4"/>
      <c r="HS20" s="4"/>
      <c r="HT20" s="4"/>
      <c r="HU20" s="4"/>
      <c r="HV20" s="4"/>
      <c r="HW20" s="4"/>
      <c r="HZ20" s="1"/>
      <c r="IA20" s="1"/>
      <c r="IB20" s="1"/>
      <c r="IC20" s="1"/>
      <c r="ID20" s="1"/>
      <c r="IE20" s="1"/>
    </row>
    <row r="21" customFormat="false" ht="15.5" hidden="false" customHeight="false" outlineLevel="0" collapsed="false">
      <c r="A21" s="1" t="s">
        <v>4</v>
      </c>
      <c r="B21" s="1" t="n">
        <f aca="false">AVERAGE(B14:B19)</f>
        <v>47.6666666666667</v>
      </c>
      <c r="C21" s="1" t="n">
        <f aca="false">AVERAGE(C14:C19)</f>
        <v>51</v>
      </c>
      <c r="D21" s="1" t="n">
        <f aca="false">AVERAGE(D14:D19)</f>
        <v>51.6666666666667</v>
      </c>
      <c r="E21" s="1" t="n">
        <f aca="false">AVERAGE(E14:E19)</f>
        <v>186</v>
      </c>
      <c r="F21" s="1" t="n">
        <f aca="false">AVERAGE(F14:F19)</f>
        <v>128.5</v>
      </c>
      <c r="G21" s="1" t="n">
        <f aca="false">AVERAGE(G14:G19)</f>
        <v>141.166666666667</v>
      </c>
      <c r="I21" s="1" t="s">
        <v>4</v>
      </c>
      <c r="J21" s="1" t="n">
        <f aca="false">AVERAGE(J14:J19)</f>
        <v>49.5</v>
      </c>
      <c r="K21" s="1" t="n">
        <f aca="false">AVERAGE(K14:K19)</f>
        <v>53.5</v>
      </c>
      <c r="L21" s="1" t="n">
        <f aca="false">AVERAGE(L14:L19)</f>
        <v>50.5</v>
      </c>
      <c r="M21" s="1" t="n">
        <f aca="false">AVERAGE(M14:M19)</f>
        <v>243.833333333333</v>
      </c>
      <c r="N21" s="1" t="n">
        <f aca="false">AVERAGE(N14:N19)</f>
        <v>166.5</v>
      </c>
      <c r="O21" s="1" t="n">
        <f aca="false">AVERAGE(O14:O19)</f>
        <v>171</v>
      </c>
      <c r="Q21" s="1" t="s">
        <v>4</v>
      </c>
      <c r="R21" s="1" t="n">
        <f aca="false">AVERAGE(R14:R19)</f>
        <v>47.1666666666667</v>
      </c>
      <c r="S21" s="1" t="n">
        <f aca="false">AVERAGE(S14:S19)</f>
        <v>48.8333333333333</v>
      </c>
      <c r="T21" s="1" t="n">
        <f aca="false">AVERAGE(T14:T19)</f>
        <v>50.1666666666667</v>
      </c>
      <c r="U21" s="1" t="n">
        <f aca="false">AVERAGE(U14:U19)</f>
        <v>275.666666666667</v>
      </c>
      <c r="V21" s="1" t="n">
        <f aca="false">AVERAGE(V14:V19)</f>
        <v>212.5</v>
      </c>
      <c r="W21" s="1" t="n">
        <f aca="false">AVERAGE(W14:W19)</f>
        <v>248</v>
      </c>
      <c r="Y21" s="1" t="s">
        <v>4</v>
      </c>
      <c r="Z21" s="1" t="n">
        <f aca="false">AVERAGE(Z14:Z19)</f>
        <v>46</v>
      </c>
      <c r="AA21" s="1" t="n">
        <f aca="false">AVERAGE(AA14:AA19)</f>
        <v>59.6666666666667</v>
      </c>
      <c r="AB21" s="1" t="n">
        <f aca="false">AVERAGE(AB14:AB19)</f>
        <v>55.8333333333333</v>
      </c>
      <c r="AC21" s="1" t="n">
        <f aca="false">AVERAGE(AC14:AC19)</f>
        <v>324.833333333333</v>
      </c>
      <c r="AD21" s="1" t="n">
        <f aca="false">AVERAGE(AD14:AD19)</f>
        <v>262</v>
      </c>
      <c r="AE21" s="1" t="n">
        <f aca="false">AVERAGE(AE14:AE19)</f>
        <v>269.5</v>
      </c>
      <c r="AG21" s="1" t="s">
        <v>4</v>
      </c>
      <c r="AH21" s="1" t="n">
        <f aca="false">AVERAGE(AH14:AH19)</f>
        <v>49.6666666666667</v>
      </c>
      <c r="AI21" s="1" t="n">
        <f aca="false">AVERAGE(AI14:AI19)</f>
        <v>58.3333333333333</v>
      </c>
      <c r="AJ21" s="1" t="n">
        <f aca="false">AVERAGE(AJ14:AJ19)</f>
        <v>59.3333333333333</v>
      </c>
      <c r="AK21" s="1" t="n">
        <f aca="false">AVERAGE(AK14:AK19)</f>
        <v>366.333333333333</v>
      </c>
      <c r="AL21" s="1" t="n">
        <f aca="false">AVERAGE(AL14:AL19)</f>
        <v>302.5</v>
      </c>
      <c r="AM21" s="1" t="n">
        <f aca="false">AVERAGE(AM14:AM19)</f>
        <v>306</v>
      </c>
      <c r="AO21" s="1" t="s">
        <v>4</v>
      </c>
      <c r="AP21" s="1" t="n">
        <f aca="false">AVERAGE(AP14:AP19)</f>
        <v>52</v>
      </c>
      <c r="AQ21" s="1" t="n">
        <f aca="false">AVERAGE(AQ14:AQ19)</f>
        <v>57.5</v>
      </c>
      <c r="AR21" s="1" t="n">
        <f aca="false">AVERAGE(AR14:AR19)</f>
        <v>58.6666666666667</v>
      </c>
      <c r="AS21" s="1" t="n">
        <f aca="false">AVERAGE(AS14:AS19)</f>
        <v>411</v>
      </c>
      <c r="AT21" s="1" t="n">
        <f aca="false">AVERAGE(AT14:AT19)</f>
        <v>337.833333333333</v>
      </c>
      <c r="AU21" s="1" t="n">
        <f aca="false">AVERAGE(AU14:AU19)</f>
        <v>360.5</v>
      </c>
      <c r="AW21" s="1" t="s">
        <v>4</v>
      </c>
      <c r="AX21" s="1" t="n">
        <f aca="false">AVERAGE(AX14:AX19)</f>
        <v>50.3333333333333</v>
      </c>
      <c r="AY21" s="1" t="n">
        <f aca="false">AVERAGE(AY14:AY19)</f>
        <v>59.8333333333333</v>
      </c>
      <c r="AZ21" s="1" t="n">
        <f aca="false">AVERAGE(AZ14:AZ19)</f>
        <v>54.5</v>
      </c>
      <c r="BA21" s="1" t="n">
        <f aca="false">AVERAGE(BA14:BA19)</f>
        <v>460.666666666667</v>
      </c>
      <c r="BB21" s="1" t="n">
        <f aca="false">AVERAGE(BB14:BB19)</f>
        <v>399.833333333333</v>
      </c>
      <c r="BC21" s="1" t="n">
        <f aca="false">AVERAGE(BC14:BC19)</f>
        <v>404.333333333333</v>
      </c>
      <c r="BE21" s="1" t="s">
        <v>4</v>
      </c>
      <c r="BF21" s="1" t="n">
        <f aca="false">AVERAGE(BF14:BF19)</f>
        <v>52</v>
      </c>
      <c r="BG21" s="1" t="n">
        <f aca="false">AVERAGE(BG14:BG19)</f>
        <v>59.6666666666667</v>
      </c>
      <c r="BH21" s="1" t="n">
        <f aca="false">AVERAGE(BH14:BH19)</f>
        <v>60.3333333333333</v>
      </c>
      <c r="BI21" s="1" t="n">
        <f aca="false">AVERAGE(BI14:BI19)</f>
        <v>485.833333333333</v>
      </c>
      <c r="BJ21" s="1" t="n">
        <f aca="false">AVERAGE(BJ14:BJ19)</f>
        <v>426</v>
      </c>
      <c r="BK21" s="1" t="n">
        <f aca="false">AVERAGE(BK14:BK19)</f>
        <v>440.333333333333</v>
      </c>
      <c r="BM21" s="1" t="s">
        <v>4</v>
      </c>
      <c r="BN21" s="1" t="n">
        <f aca="false">AVERAGE(BN14:BN19)</f>
        <v>49.8333333333333</v>
      </c>
      <c r="BO21" s="1" t="n">
        <f aca="false">AVERAGE(BO14:BO19)</f>
        <v>57.1666666666667</v>
      </c>
      <c r="BP21" s="1" t="n">
        <f aca="false">AVERAGE(BP14:BP19)</f>
        <v>54.6666666666667</v>
      </c>
      <c r="BQ21" s="1" t="n">
        <f aca="false">AVERAGE(BQ14:BQ19)</f>
        <v>568.666666666667</v>
      </c>
      <c r="BR21" s="1" t="n">
        <f aca="false">AVERAGE(BR14:BR19)</f>
        <v>473.666666666667</v>
      </c>
      <c r="BS21" s="1" t="n">
        <f aca="false">AVERAGE(BS14:BS19)</f>
        <v>498.333333333333</v>
      </c>
      <c r="BU21" s="1" t="s">
        <v>4</v>
      </c>
      <c r="BV21" s="1" t="n">
        <f aca="false">AVERAGE(BV14:BV19)</f>
        <v>46</v>
      </c>
      <c r="BW21" s="1" t="n">
        <f aca="false">AVERAGE(BW14:BW19)</f>
        <v>55.8333333333333</v>
      </c>
      <c r="BX21" s="1" t="n">
        <f aca="false">AVERAGE(BX14:BX19)</f>
        <v>58</v>
      </c>
      <c r="BY21" s="1" t="n">
        <f aca="false">AVERAGE(BY14:BY19)</f>
        <v>682.666666666667</v>
      </c>
      <c r="BZ21" s="1" t="n">
        <f aca="false">AVERAGE(BZ14:BZ19)</f>
        <v>525.833333333333</v>
      </c>
      <c r="CA21" s="1" t="n">
        <f aca="false">AVERAGE(CA14:CA19)</f>
        <v>542.333333333333</v>
      </c>
      <c r="CC21" s="1" t="s">
        <v>4</v>
      </c>
      <c r="CD21" s="1" t="n">
        <f aca="false">AVERAGE(CD14:CD19)</f>
        <v>50</v>
      </c>
      <c r="CE21" s="1" t="n">
        <f aca="false">AVERAGE(CE14:CE19)</f>
        <v>58.1666666666667</v>
      </c>
      <c r="CF21" s="1" t="n">
        <f aca="false">AVERAGE(CF14:CF19)</f>
        <v>58</v>
      </c>
      <c r="CG21" s="1" t="n">
        <f aca="false">AVERAGE(CG14:CG19)</f>
        <v>781.333333333333</v>
      </c>
      <c r="CH21" s="1" t="n">
        <f aca="false">AVERAGE(CH14:CH19)</f>
        <v>551.166666666667</v>
      </c>
      <c r="CI21" s="1" t="n">
        <f aca="false">AVERAGE(CI14:CI19)</f>
        <v>580.166666666667</v>
      </c>
      <c r="CJ21" s="1"/>
      <c r="CK21" s="1" t="s">
        <v>4</v>
      </c>
      <c r="CL21" s="1" t="n">
        <f aca="false">AVERAGE(CL14:CL19)</f>
        <v>49</v>
      </c>
      <c r="CM21" s="1" t="n">
        <f aca="false">AVERAGE(CM14:CM19)</f>
        <v>56.3333333333333</v>
      </c>
      <c r="CN21" s="1" t="n">
        <f aca="false">AVERAGE(CN14:CN19)</f>
        <v>56.6666666666667</v>
      </c>
      <c r="CO21" s="1" t="n">
        <f aca="false">AVERAGE(CO14:CO19)</f>
        <v>760</v>
      </c>
      <c r="CP21" s="1" t="n">
        <f aca="false">AVERAGE(CP14:CP19)</f>
        <v>534.5</v>
      </c>
      <c r="CQ21" s="1" t="n">
        <f aca="false">AVERAGE(CQ14:CQ19)</f>
        <v>550.666666666667</v>
      </c>
      <c r="CS21" s="1" t="s">
        <v>4</v>
      </c>
      <c r="CT21" s="1" t="n">
        <f aca="false">AVERAGE(CT14:CT19)</f>
        <v>50</v>
      </c>
      <c r="CU21" s="1" t="n">
        <f aca="false">AVERAGE(CU14:CU19)</f>
        <v>54.6666666666667</v>
      </c>
      <c r="CV21" s="1" t="n">
        <f aca="false">AVERAGE(CV14:CV19)</f>
        <v>51.8333333333333</v>
      </c>
      <c r="CW21" s="1" t="n">
        <f aca="false">AVERAGE(CW14:CW19)</f>
        <v>734.166666666667</v>
      </c>
      <c r="CX21" s="1" t="n">
        <f aca="false">AVERAGE(CX14:CX19)</f>
        <v>523.666666666667</v>
      </c>
      <c r="CY21" s="1" t="n">
        <f aca="false">AVERAGE(CY14:CY19)</f>
        <v>531.333333333333</v>
      </c>
      <c r="DA21" s="1" t="s">
        <v>4</v>
      </c>
      <c r="DB21" s="1" t="n">
        <f aca="false">AVERAGE(DB14:DB19)</f>
        <v>48.5</v>
      </c>
      <c r="DC21" s="1" t="n">
        <f aca="false">AVERAGE(DC14:DC19)</f>
        <v>54.8333333333333</v>
      </c>
      <c r="DD21" s="1" t="n">
        <f aca="false">AVERAGE(DD14:DD19)</f>
        <v>52.5</v>
      </c>
      <c r="DE21" s="1" t="n">
        <f aca="false">AVERAGE(DE14:DE19)</f>
        <v>675.666666666667</v>
      </c>
      <c r="DF21" s="1" t="n">
        <f aca="false">AVERAGE(DF14:DF19)</f>
        <v>484.833333333333</v>
      </c>
      <c r="DG21" s="1" t="n">
        <f aca="false">AVERAGE(DG14:DG19)</f>
        <v>504.833333333333</v>
      </c>
      <c r="DI21" s="1" t="s">
        <v>4</v>
      </c>
      <c r="DJ21" s="1" t="n">
        <f aca="false">AVERAGE(DJ14:DJ19)</f>
        <v>47.1666666666667</v>
      </c>
      <c r="DK21" s="1" t="n">
        <f aca="false">AVERAGE(DK14:DK19)</f>
        <v>59.5</v>
      </c>
      <c r="DL21" s="1" t="n">
        <f aca="false">AVERAGE(DL14:DL19)</f>
        <v>51.3333333333333</v>
      </c>
      <c r="DM21" s="1" t="n">
        <f aca="false">AVERAGE(DM14:DM19)</f>
        <v>602.166666666667</v>
      </c>
      <c r="DN21" s="1" t="n">
        <f aca="false">AVERAGE(DN14:DN19)</f>
        <v>453</v>
      </c>
      <c r="DO21" s="1" t="n">
        <f aca="false">AVERAGE(DO14:DO19)</f>
        <v>461.166666666667</v>
      </c>
      <c r="DQ21" s="1" t="s">
        <v>4</v>
      </c>
      <c r="DR21" s="1" t="n">
        <f aca="false">AVERAGE(DR14:DR19)</f>
        <v>49.8333333333333</v>
      </c>
      <c r="DS21" s="1" t="n">
        <f aca="false">AVERAGE(DS14:DS19)</f>
        <v>52.6666666666667</v>
      </c>
      <c r="DT21" s="1" t="n">
        <f aca="false">AVERAGE(DT14:DT19)</f>
        <v>55.1666666666667</v>
      </c>
      <c r="DU21" s="1" t="n">
        <f aca="false">AVERAGE(DU14:DU19)</f>
        <v>512.833333333333</v>
      </c>
      <c r="DV21" s="1" t="n">
        <f aca="false">AVERAGE(DV14:DV19)</f>
        <v>411</v>
      </c>
      <c r="DW21" s="1" t="n">
        <f aca="false">AVERAGE(DW14:DW19)</f>
        <v>417</v>
      </c>
      <c r="DY21" s="1" t="s">
        <v>4</v>
      </c>
      <c r="DZ21" s="1" t="n">
        <f aca="false">AVERAGE(DZ14:DZ19)</f>
        <v>47</v>
      </c>
      <c r="EA21" s="1" t="n">
        <f aca="false">AVERAGE(EA14:EA19)</f>
        <v>54</v>
      </c>
      <c r="EB21" s="1" t="n">
        <f aca="false">AVERAGE(EB14:EB19)</f>
        <v>52.1666666666667</v>
      </c>
      <c r="EC21" s="1" t="n">
        <f aca="false">AVERAGE(EC14:EC19)</f>
        <v>450.166666666667</v>
      </c>
      <c r="ED21" s="1" t="n">
        <f aca="false">AVERAGE(ED14:ED19)</f>
        <v>343.333333333333</v>
      </c>
      <c r="EE21" s="1" t="n">
        <f aca="false">AVERAGE(EE14:EE19)</f>
        <v>347.166666666667</v>
      </c>
      <c r="EG21" s="1" t="s">
        <v>4</v>
      </c>
      <c r="EH21" s="1" t="n">
        <f aca="false">AVERAGE(EH14:EH19)</f>
        <v>46.5</v>
      </c>
      <c r="EI21" s="1" t="n">
        <f aca="false">AVERAGE(EI14:EI19)</f>
        <v>55.8333333333333</v>
      </c>
      <c r="EJ21" s="1" t="n">
        <f aca="false">AVERAGE(EJ14:EJ19)</f>
        <v>55.8333333333333</v>
      </c>
      <c r="EK21" s="1" t="n">
        <f aca="false">AVERAGE(EK14:EK19)</f>
        <v>404.166666666667</v>
      </c>
      <c r="EL21" s="1" t="n">
        <f aca="false">AVERAGE(EL14:EL19)</f>
        <v>315.833333333333</v>
      </c>
      <c r="EM21" s="1" t="n">
        <f aca="false">AVERAGE(EM14:EM19)</f>
        <v>319.5</v>
      </c>
      <c r="EO21" s="1" t="s">
        <v>4</v>
      </c>
      <c r="EP21" s="1" t="n">
        <f aca="false">AVERAGE(EP14:EP19)</f>
        <v>47.8333333333333</v>
      </c>
      <c r="EQ21" s="1" t="n">
        <f aca="false">AVERAGE(EQ14:EQ19)</f>
        <v>58.1666666666667</v>
      </c>
      <c r="ER21" s="1" t="n">
        <f aca="false">AVERAGE(ER14:ER19)</f>
        <v>56.5</v>
      </c>
      <c r="ES21" s="1" t="n">
        <f aca="false">AVERAGE(ES14:ES19)</f>
        <v>347.166666666667</v>
      </c>
      <c r="ET21" s="1" t="n">
        <f aca="false">AVERAGE(ET14:ET19)</f>
        <v>269.5</v>
      </c>
      <c r="EU21" s="1" t="n">
        <f aca="false">AVERAGE(EU14:EU19)</f>
        <v>274.5</v>
      </c>
      <c r="EW21" s="1" t="s">
        <v>4</v>
      </c>
      <c r="EX21" s="1" t="n">
        <f aca="false">AVERAGE(EX14:EX19)</f>
        <v>44.5</v>
      </c>
      <c r="EY21" s="1" t="n">
        <f aca="false">AVERAGE(EY14:EY19)</f>
        <v>56.3333333333333</v>
      </c>
      <c r="EZ21" s="1" t="n">
        <f aca="false">AVERAGE(EZ14:EZ19)</f>
        <v>56</v>
      </c>
      <c r="FA21" s="1" t="n">
        <f aca="false">AVERAGE(FA14:FA19)</f>
        <v>303</v>
      </c>
      <c r="FB21" s="1" t="n">
        <f aca="false">AVERAGE(FB14:FB19)</f>
        <v>222.333333333333</v>
      </c>
      <c r="FC21" s="1" t="n">
        <f aca="false">AVERAGE(FC14:FC19)</f>
        <v>227.5</v>
      </c>
      <c r="FE21" s="1" t="s">
        <v>4</v>
      </c>
      <c r="FF21" s="1" t="n">
        <f aca="false">AVERAGE(FF14:FF19)</f>
        <v>41.6666666666667</v>
      </c>
      <c r="FG21" s="1" t="n">
        <f aca="false">AVERAGE(FG14:FG19)</f>
        <v>55</v>
      </c>
      <c r="FH21" s="1" t="n">
        <f aca="false">AVERAGE(FH14:FH19)</f>
        <v>54.8333333333333</v>
      </c>
      <c r="FI21" s="1" t="n">
        <f aca="false">AVERAGE(FI14:FI19)</f>
        <v>254.333333333333</v>
      </c>
      <c r="FJ21" s="1" t="n">
        <f aca="false">AVERAGE(FJ14:FJ19)</f>
        <v>171.5</v>
      </c>
      <c r="FK21" s="1" t="n">
        <f aca="false">AVERAGE(FK14:FK19)</f>
        <v>178.333333333333</v>
      </c>
      <c r="FL21" s="1"/>
      <c r="FM21" s="1" t="s">
        <v>4</v>
      </c>
      <c r="FN21" s="1" t="n">
        <f aca="false">AVERAGE(FN14:FN19)</f>
        <v>47.5</v>
      </c>
      <c r="FO21" s="1" t="n">
        <f aca="false">AVERAGE(FO14:FO19)</f>
        <v>58.5</v>
      </c>
      <c r="FP21" s="1" t="n">
        <f aca="false">AVERAGE(FP14:FP19)</f>
        <v>60</v>
      </c>
      <c r="FQ21" s="1" t="n">
        <f aca="false">AVERAGE(FQ14:FQ19)</f>
        <v>207.833333333333</v>
      </c>
      <c r="FR21" s="1" t="n">
        <f aca="false">AVERAGE(FR14:FR19)</f>
        <v>134</v>
      </c>
      <c r="FS21" s="1" t="n">
        <f aca="false">AVERAGE(FS14:FS19)</f>
        <v>136.166666666667</v>
      </c>
      <c r="FU21" s="1" t="s">
        <v>4</v>
      </c>
      <c r="FV21" s="1" t="n">
        <f aca="false">AVERAGE(FV14:FV19)</f>
        <v>45.8333333333333</v>
      </c>
      <c r="FW21" s="1" t="n">
        <f aca="false">AVERAGE(FW14:FW19)</f>
        <v>59.8333333333333</v>
      </c>
      <c r="FX21" s="1" t="n">
        <f aca="false">AVERAGE(FX14:FX19)</f>
        <v>55.6666666666667</v>
      </c>
      <c r="FY21" s="1" t="n">
        <f aca="false">AVERAGE(FY14:FY19)</f>
        <v>167.833333333333</v>
      </c>
      <c r="FZ21" s="1" t="n">
        <f aca="false">AVERAGE(FZ14:FZ19)</f>
        <v>96.5</v>
      </c>
      <c r="GA21" s="1" t="n">
        <f aca="false">AVERAGE(GA14:GA19)</f>
        <v>101.166666666667</v>
      </c>
      <c r="GC21" s="1" t="s">
        <v>4</v>
      </c>
      <c r="GD21" s="1" t="n">
        <f aca="false">AVERAGE(GD14:GD19)</f>
        <v>46.1666666666667</v>
      </c>
      <c r="GE21" s="1" t="n">
        <f aca="false">AVERAGE(GE14:GE19)</f>
        <v>55.8333333333333</v>
      </c>
      <c r="GF21" s="1" t="n">
        <f aca="false">AVERAGE(GF14:GF19)</f>
        <v>56.8333333333333</v>
      </c>
      <c r="GG21" s="1" t="n">
        <f aca="false">AVERAGE(GG14:GG19)</f>
        <v>166.333333333333</v>
      </c>
      <c r="GH21" s="1" t="n">
        <f aca="false">AVERAGE(GH14:GH19)</f>
        <v>94.8333333333333</v>
      </c>
      <c r="GI21" s="1" t="n">
        <f aca="false">AVERAGE(GI14:GI19)</f>
        <v>97.3333333333333</v>
      </c>
      <c r="GK21" s="1" t="s">
        <v>4</v>
      </c>
      <c r="GL21" s="1" t="n">
        <f aca="false">AVERAGE(GL14:GL19)</f>
        <v>43</v>
      </c>
      <c r="GM21" s="1" t="n">
        <f aca="false">AVERAGE(GM14:GM19)</f>
        <v>56.8333333333333</v>
      </c>
      <c r="GN21" s="1" t="n">
        <f aca="false">AVERAGE(GN14:GN19)</f>
        <v>58.5</v>
      </c>
      <c r="GO21" s="1" t="n">
        <f aca="false">AVERAGE(GO14:GO19)</f>
        <v>147.166666666667</v>
      </c>
      <c r="GP21" s="1" t="n">
        <f aca="false">AVERAGE(GP14:GP19)</f>
        <v>80</v>
      </c>
      <c r="GQ21" s="1" t="n">
        <f aca="false">AVERAGE(GQ14:GQ19)</f>
        <v>92.8333333333333</v>
      </c>
      <c r="GS21" s="1" t="s">
        <v>4</v>
      </c>
      <c r="GT21" s="1" t="n">
        <f aca="false">AVERAGE(GT14:GT19)</f>
        <v>47.6666666666667</v>
      </c>
      <c r="GU21" s="1" t="n">
        <f aca="false">AVERAGE(GU14:GU19)</f>
        <v>58.5</v>
      </c>
      <c r="GV21" s="1" t="n">
        <f aca="false">AVERAGE(GV14:GV19)</f>
        <v>57</v>
      </c>
      <c r="GW21" s="1" t="n">
        <f aca="false">AVERAGE(GW14:GW19)</f>
        <v>126.333333333333</v>
      </c>
      <c r="GX21" s="1" t="n">
        <f aca="false">AVERAGE(GX14:GX19)</f>
        <v>79.1666666666667</v>
      </c>
      <c r="GY21" s="1" t="n">
        <f aca="false">AVERAGE(GY14:GY19)</f>
        <v>82.5</v>
      </c>
      <c r="HA21" s="1" t="s">
        <v>4</v>
      </c>
      <c r="HB21" s="1" t="n">
        <f aca="false">AVERAGE(HB14:HB19)</f>
        <v>43.6666666666667</v>
      </c>
      <c r="HC21" s="1" t="n">
        <f aca="false">AVERAGE(HC14:HC19)</f>
        <v>56.6666666666667</v>
      </c>
      <c r="HD21" s="1" t="n">
        <f aca="false">AVERAGE(HD14:HD19)</f>
        <v>55.5</v>
      </c>
      <c r="HE21" s="1" t="n">
        <f aca="false">AVERAGE(HE14:HE19)</f>
        <v>119.666666666667</v>
      </c>
      <c r="HF21" s="1" t="n">
        <f aca="false">AVERAGE(HF14:HF19)</f>
        <v>68.1666666666667</v>
      </c>
      <c r="HG21" s="1" t="n">
        <f aca="false">AVERAGE(HG14:HG19)</f>
        <v>78.3333333333333</v>
      </c>
      <c r="HI21" s="1" t="s">
        <v>4</v>
      </c>
      <c r="HJ21" s="1" t="n">
        <f aca="false">AVERAGE(HJ14:HJ19)</f>
        <v>44</v>
      </c>
      <c r="HK21" s="1" t="n">
        <f aca="false">AVERAGE(HK14:HK19)</f>
        <v>56.3333333333333</v>
      </c>
      <c r="HL21" s="1" t="n">
        <f aca="false">AVERAGE(HL14:HL19)</f>
        <v>57</v>
      </c>
      <c r="HM21" s="1" t="n">
        <f aca="false">AVERAGE(HM14:HM19)</f>
        <v>111.166666666667</v>
      </c>
      <c r="HN21" s="1" t="n">
        <f aca="false">AVERAGE(HN14:HN19)</f>
        <v>65.6666666666667</v>
      </c>
      <c r="HO21" s="1" t="n">
        <f aca="false">AVERAGE(HO14:HO19)</f>
        <v>62.8333333333333</v>
      </c>
      <c r="HQ21" s="1" t="s">
        <v>4</v>
      </c>
      <c r="HR21" s="1" t="n">
        <f aca="false">AVERAGE(HR14:HR19)</f>
        <v>46.3333333333333</v>
      </c>
      <c r="HS21" s="1" t="n">
        <f aca="false">AVERAGE(HS14:HS19)</f>
        <v>53.1666666666667</v>
      </c>
      <c r="HT21" s="1" t="n">
        <f aca="false">AVERAGE(HT14:HT19)</f>
        <v>55.1666666666667</v>
      </c>
      <c r="HU21" s="1" t="n">
        <f aca="false">AVERAGE(HU14:HU19)</f>
        <v>103.166666666667</v>
      </c>
      <c r="HV21" s="1" t="n">
        <f aca="false">AVERAGE(HV14:HV19)</f>
        <v>59.8333333333333</v>
      </c>
      <c r="HW21" s="1" t="n">
        <f aca="false">AVERAGE(HW14:HW19)</f>
        <v>60.6666666666667</v>
      </c>
      <c r="HY21" s="1"/>
      <c r="HZ21" s="1"/>
      <c r="IA21" s="1"/>
      <c r="IB21" s="1"/>
      <c r="IC21" s="1"/>
      <c r="ID21" s="1"/>
      <c r="IE21" s="1"/>
    </row>
    <row r="22" customFormat="false" ht="15.5" hidden="false" customHeight="false" outlineLevel="0" collapsed="false">
      <c r="A22" s="1" t="s">
        <v>5</v>
      </c>
      <c r="B22" s="1" t="n">
        <f aca="false">STDEV(B14:B19)</f>
        <v>8.45379599154526</v>
      </c>
      <c r="C22" s="1" t="n">
        <f aca="false">STDEV(C14:C19)</f>
        <v>11.1713920350152</v>
      </c>
      <c r="D22" s="1" t="n">
        <f aca="false">STDEV(D14:D19)</f>
        <v>10.5577775439089</v>
      </c>
      <c r="E22" s="1" t="n">
        <f aca="false">STDEV(E14:E19)</f>
        <v>10.733126291999</v>
      </c>
      <c r="F22" s="1" t="n">
        <f aca="false">STDEV(F14:F19)</f>
        <v>18.6842179392128</v>
      </c>
      <c r="G22" s="1" t="n">
        <f aca="false">STDEV(G14:G19)</f>
        <v>18.2144631177168</v>
      </c>
      <c r="I22" s="1" t="s">
        <v>5</v>
      </c>
      <c r="J22" s="1" t="n">
        <f aca="false">STDEV(J14:J19)</f>
        <v>5.08920425999979</v>
      </c>
      <c r="K22" s="1" t="n">
        <f aca="false">STDEV(K14:K19)</f>
        <v>4.96990945591567</v>
      </c>
      <c r="L22" s="1" t="n">
        <f aca="false">STDEV(L14:L19)</f>
        <v>7.71362431027076</v>
      </c>
      <c r="M22" s="1" t="n">
        <f aca="false">STDEV(M14:M19)</f>
        <v>21.9856013487616</v>
      </c>
      <c r="N22" s="1" t="n">
        <f aca="false">STDEV(N14:N19)</f>
        <v>19.4807597387782</v>
      </c>
      <c r="O22" s="1" t="n">
        <f aca="false">STDEV(O14:O19)</f>
        <v>20.6106768447812</v>
      </c>
      <c r="Q22" s="1" t="s">
        <v>5</v>
      </c>
      <c r="R22" s="1" t="n">
        <f aca="false">STDEV(R14:R19)</f>
        <v>8.51860708488581</v>
      </c>
      <c r="S22" s="1" t="n">
        <f aca="false">STDEV(S14:S19)</f>
        <v>10.3231132255084</v>
      </c>
      <c r="T22" s="1" t="n">
        <f aca="false">STDEV(T14:T19)</f>
        <v>10.4578519145505</v>
      </c>
      <c r="U22" s="1" t="n">
        <f aca="false">STDEV(U14:U19)</f>
        <v>24.4513121665621</v>
      </c>
      <c r="V22" s="1" t="n">
        <f aca="false">STDEV(V14:V19)</f>
        <v>18.7696563633968</v>
      </c>
      <c r="W22" s="1" t="n">
        <f aca="false">STDEV(W14:W19)</f>
        <v>29.577018105279</v>
      </c>
      <c r="Y22" s="1" t="s">
        <v>5</v>
      </c>
      <c r="Z22" s="1" t="n">
        <f aca="false">STDEV(Z14:Z19)</f>
        <v>5.3665631459995</v>
      </c>
      <c r="AA22" s="1" t="n">
        <f aca="false">STDEV(AA14:AA19)</f>
        <v>6.0882400303098</v>
      </c>
      <c r="AB22" s="1" t="n">
        <f aca="false">STDEV(AB14:AB19)</f>
        <v>5.84522597225006</v>
      </c>
      <c r="AC22" s="1" t="n">
        <f aca="false">STDEV(AC14:AC19)</f>
        <v>17.8147878647675</v>
      </c>
      <c r="AD22" s="1" t="n">
        <f aca="false">STDEV(AD14:AD19)</f>
        <v>23.4861661409435</v>
      </c>
      <c r="AE22" s="1" t="n">
        <f aca="false">STDEV(AE14:AE19)</f>
        <v>21.8974884404582</v>
      </c>
      <c r="AG22" s="1" t="s">
        <v>5</v>
      </c>
      <c r="AH22" s="1" t="n">
        <f aca="false">STDEV(AH14:AH19)</f>
        <v>3.14112506383727</v>
      </c>
      <c r="AI22" s="1" t="n">
        <f aca="false">STDEV(AI14:AI19)</f>
        <v>5.57374799095426</v>
      </c>
      <c r="AJ22" s="1" t="n">
        <f aca="false">STDEV(AJ14:AJ19)</f>
        <v>3.8815804341359</v>
      </c>
      <c r="AK22" s="1" t="n">
        <f aca="false">STDEV(AK14:AK19)</f>
        <v>12.3720114236395</v>
      </c>
      <c r="AL22" s="1" t="n">
        <f aca="false">STDEV(AL14:AL19)</f>
        <v>11.4149025401008</v>
      </c>
      <c r="AM22" s="1" t="n">
        <f aca="false">STDEV(AM14:AM19)</f>
        <v>7.09929573971954</v>
      </c>
      <c r="AO22" s="1" t="s">
        <v>5</v>
      </c>
      <c r="AP22" s="1" t="n">
        <f aca="false">STDEV(AP14:AP19)</f>
        <v>5.21536192416212</v>
      </c>
      <c r="AQ22" s="1" t="n">
        <f aca="false">STDEV(AQ14:AQ19)</f>
        <v>9.35414346693485</v>
      </c>
      <c r="AR22" s="1" t="n">
        <f aca="false">STDEV(AR14:AR19)</f>
        <v>6.91857403419712</v>
      </c>
      <c r="AS22" s="1" t="n">
        <f aca="false">STDEV(AS14:AS19)</f>
        <v>23.2034480196371</v>
      </c>
      <c r="AT22" s="1" t="n">
        <f aca="false">STDEV(AT14:AT19)</f>
        <v>25.4826738523779</v>
      </c>
      <c r="AU22" s="1" t="n">
        <f aca="false">STDEV(AU14:AU19)</f>
        <v>23.8558169007058</v>
      </c>
      <c r="AW22" s="1" t="s">
        <v>5</v>
      </c>
      <c r="AX22" s="1" t="n">
        <f aca="false">STDEV(AX14:AX19)</f>
        <v>5.27888877195444</v>
      </c>
      <c r="AY22" s="1" t="n">
        <f aca="false">STDEV(AY14:AY19)</f>
        <v>4.53504869507116</v>
      </c>
      <c r="AZ22" s="1" t="n">
        <f aca="false">STDEV(AZ14:AZ19)</f>
        <v>5.75325994545701</v>
      </c>
      <c r="BA22" s="1" t="n">
        <f aca="false">STDEV(BA14:BA19)</f>
        <v>13.4561014661256</v>
      </c>
      <c r="BB22" s="1" t="n">
        <f aca="false">STDEV(BB14:BB19)</f>
        <v>15.8040079304797</v>
      </c>
      <c r="BC22" s="1" t="n">
        <f aca="false">STDEV(BC14:BC19)</f>
        <v>13.3815793786334</v>
      </c>
      <c r="BE22" s="1" t="s">
        <v>5</v>
      </c>
      <c r="BF22" s="1" t="n">
        <f aca="false">STDEV(BF14:BF19)</f>
        <v>5.76194411635517</v>
      </c>
      <c r="BG22" s="1" t="n">
        <f aca="false">STDEV(BG14:BG19)</f>
        <v>4.13118223595458</v>
      </c>
      <c r="BH22" s="1" t="n">
        <f aca="false">STDEV(BH14:BH19)</f>
        <v>3.44480284873702</v>
      </c>
      <c r="BI22" s="1" t="n">
        <f aca="false">STDEV(BI14:BI19)</f>
        <v>55.7903814888074</v>
      </c>
      <c r="BJ22" s="1" t="n">
        <f aca="false">STDEV(BJ14:BJ19)</f>
        <v>3.79473319220206</v>
      </c>
      <c r="BK22" s="1" t="n">
        <f aca="false">STDEV(BK14:BK19)</f>
        <v>15.0022220576376</v>
      </c>
      <c r="BM22" s="1" t="s">
        <v>5</v>
      </c>
      <c r="BN22" s="1" t="n">
        <f aca="false">STDEV(BN14:BN19)</f>
        <v>3.18852107828483</v>
      </c>
      <c r="BO22" s="1" t="n">
        <f aca="false">STDEV(BO14:BO19)</f>
        <v>4.75043857624395</v>
      </c>
      <c r="BP22" s="1" t="n">
        <f aca="false">STDEV(BP14:BP19)</f>
        <v>6.86051504383357</v>
      </c>
      <c r="BQ22" s="1" t="n">
        <f aca="false">STDEV(BQ14:BQ19)</f>
        <v>49.2693278487404</v>
      </c>
      <c r="BR22" s="1" t="n">
        <f aca="false">STDEV(BR14:BR19)</f>
        <v>42.509606757375</v>
      </c>
      <c r="BS22" s="1" t="n">
        <f aca="false">STDEV(BS14:BS19)</f>
        <v>27.0530343338167</v>
      </c>
      <c r="BU22" s="1" t="s">
        <v>5</v>
      </c>
      <c r="BV22" s="1" t="n">
        <f aca="false">STDEV(BV14:BV19)</f>
        <v>5.62138772902208</v>
      </c>
      <c r="BW22" s="1" t="n">
        <f aca="false">STDEV(BW14:BW19)</f>
        <v>8.2320511822186</v>
      </c>
      <c r="BX22" s="1" t="n">
        <f aca="false">STDEV(BX14:BX19)</f>
        <v>4.04969134626332</v>
      </c>
      <c r="BY22" s="1" t="n">
        <f aca="false">STDEV(BY14:BY19)</f>
        <v>24.5981029078802</v>
      </c>
      <c r="BZ22" s="1" t="n">
        <f aca="false">STDEV(BZ14:BZ19)</f>
        <v>32.2702133037057</v>
      </c>
      <c r="CA22" s="1" t="n">
        <f aca="false">STDEV(CA14:CA19)</f>
        <v>38.2395955348205</v>
      </c>
      <c r="CC22" s="1" t="s">
        <v>5</v>
      </c>
      <c r="CD22" s="1" t="n">
        <f aca="false">STDEV(CD14:CD19)</f>
        <v>3.5213633723318</v>
      </c>
      <c r="CE22" s="1" t="n">
        <f aca="false">STDEV(CE14:CE19)</f>
        <v>5.94698803316996</v>
      </c>
      <c r="CF22" s="1" t="n">
        <f aca="false">STDEV(CF14:CF19)</f>
        <v>6.32455532033676</v>
      </c>
      <c r="CG22" s="1" t="n">
        <f aca="false">STDEV(CG14:CG19)</f>
        <v>65.4176326892579</v>
      </c>
      <c r="CH22" s="1" t="n">
        <f aca="false">STDEV(CH14:CH19)</f>
        <v>104.967455273845</v>
      </c>
      <c r="CI22" s="1" t="n">
        <f aca="false">STDEV(CI14:CI19)</f>
        <v>54.3412059736133</v>
      </c>
      <c r="CJ22" s="1"/>
      <c r="CK22" s="1" t="s">
        <v>5</v>
      </c>
      <c r="CL22" s="1" t="n">
        <f aca="false">STDEV(CL14:CL19)</f>
        <v>5.44058820349418</v>
      </c>
      <c r="CM22" s="1" t="n">
        <f aca="false">STDEV(CM14:CM19)</f>
        <v>7.73735527597555</v>
      </c>
      <c r="CN22" s="1" t="n">
        <f aca="false">STDEV(CN14:CN19)</f>
        <v>4.96655480858378</v>
      </c>
      <c r="CO22" s="1" t="n">
        <f aca="false">STDEV(CO14:CO19)</f>
        <v>50.4856415231103</v>
      </c>
      <c r="CP22" s="1" t="n">
        <f aca="false">STDEV(CP14:CP19)</f>
        <v>31.5071420474787</v>
      </c>
      <c r="CQ22" s="1" t="n">
        <f aca="false">STDEV(CQ14:CQ19)</f>
        <v>35.8812857443357</v>
      </c>
      <c r="CS22" s="1" t="s">
        <v>5</v>
      </c>
      <c r="CT22" s="1" t="n">
        <f aca="false">STDEV(CT14:CT19)</f>
        <v>5.40370243444252</v>
      </c>
      <c r="CU22" s="1" t="n">
        <f aca="false">STDEV(CU14:CU19)</f>
        <v>4.13118223595458</v>
      </c>
      <c r="CV22" s="1" t="n">
        <f aca="false">STDEV(CV14:CV19)</f>
        <v>8.79583234643923</v>
      </c>
      <c r="CW22" s="1" t="n">
        <f aca="false">STDEV(CW14:CW19)</f>
        <v>41.5279022666287</v>
      </c>
      <c r="CX22" s="1" t="n">
        <f aca="false">STDEV(CX14:CX19)</f>
        <v>87.8718764262302</v>
      </c>
      <c r="CY22" s="1" t="n">
        <f aca="false">STDEV(CY14:CY19)</f>
        <v>42.9961238563044</v>
      </c>
      <c r="DA22" s="1" t="s">
        <v>5</v>
      </c>
      <c r="DB22" s="1" t="n">
        <f aca="false">STDEV(DB14:DB19)</f>
        <v>9.73139250056229</v>
      </c>
      <c r="DC22" s="1" t="n">
        <f aca="false">STDEV(DC14:DC19)</f>
        <v>4.4007575105505</v>
      </c>
      <c r="DD22" s="1" t="n">
        <f aca="false">STDEV(DD14:DD19)</f>
        <v>9.99499874937461</v>
      </c>
      <c r="DE22" s="1" t="n">
        <f aca="false">STDEV(DE14:DE19)</f>
        <v>12.3234194388841</v>
      </c>
      <c r="DF22" s="1" t="n">
        <f aca="false">STDEV(DF14:DF19)</f>
        <v>38.3114430251154</v>
      </c>
      <c r="DG22" s="1" t="n">
        <f aca="false">STDEV(DG14:DG19)</f>
        <v>35.3972691978727</v>
      </c>
      <c r="DI22" s="1" t="s">
        <v>5</v>
      </c>
      <c r="DJ22" s="1" t="n">
        <f aca="false">STDEV(DJ14:DJ19)</f>
        <v>7.19490560512552</v>
      </c>
      <c r="DK22" s="1" t="n">
        <f aca="false">STDEV(DK14:DK19)</f>
        <v>4.03732584763727</v>
      </c>
      <c r="DL22" s="1" t="n">
        <f aca="false">STDEV(DL14:DL19)</f>
        <v>8.09114742583935</v>
      </c>
      <c r="DM22" s="1" t="n">
        <f aca="false">STDEV(DM14:DM19)</f>
        <v>19.6001700672894</v>
      </c>
      <c r="DN22" s="1" t="n">
        <f aca="false">STDEV(DN14:DN19)</f>
        <v>29.5093205614768</v>
      </c>
      <c r="DO22" s="1" t="n">
        <f aca="false">STDEV(DO14:DO19)</f>
        <v>29.485024447449</v>
      </c>
      <c r="DQ22" s="1" t="s">
        <v>5</v>
      </c>
      <c r="DR22" s="1" t="n">
        <f aca="false">STDEV(DR14:DR19)</f>
        <v>8.79583234643923</v>
      </c>
      <c r="DS22" s="1" t="n">
        <f aca="false">STDEV(DS14:DS19)</f>
        <v>7.60701430698449</v>
      </c>
      <c r="DT22" s="1" t="n">
        <f aca="false">STDEV(DT14:DT19)</f>
        <v>6.431692364119</v>
      </c>
      <c r="DU22" s="1" t="n">
        <f aca="false">STDEV(DU14:DU19)</f>
        <v>13.1059782796503</v>
      </c>
      <c r="DV22" s="1" t="n">
        <f aca="false">STDEV(DV14:DV19)</f>
        <v>11.8659175793531</v>
      </c>
      <c r="DW22" s="1" t="n">
        <f aca="false">STDEV(DW14:DW19)</f>
        <v>9.40212741883453</v>
      </c>
      <c r="DY22" s="1" t="s">
        <v>5</v>
      </c>
      <c r="DZ22" s="1" t="n">
        <f aca="false">STDEV(DZ14:DZ19)</f>
        <v>10.4115320678563</v>
      </c>
      <c r="EA22" s="1" t="n">
        <f aca="false">STDEV(EA14:EA19)</f>
        <v>1.89736659610103</v>
      </c>
      <c r="EB22" s="1" t="n">
        <f aca="false">STDEV(EB14:EB19)</f>
        <v>5.63619256827396</v>
      </c>
      <c r="EC22" s="1" t="n">
        <f aca="false">STDEV(EC14:EC19)</f>
        <v>20.817460620034</v>
      </c>
      <c r="ED22" s="1" t="n">
        <f aca="false">STDEV(ED14:ED19)</f>
        <v>18.22818330681</v>
      </c>
      <c r="EE22" s="1" t="n">
        <f aca="false">STDEV(EE14:EE19)</f>
        <v>17.1629445803063</v>
      </c>
      <c r="EG22" s="1" t="s">
        <v>5</v>
      </c>
      <c r="EH22" s="1" t="n">
        <f aca="false">STDEV(EH14:EH19)</f>
        <v>3.50713558335004</v>
      </c>
      <c r="EI22" s="1" t="n">
        <f aca="false">STDEV(EI14:EI19)</f>
        <v>5.63619256827396</v>
      </c>
      <c r="EJ22" s="1" t="n">
        <f aca="false">STDEV(EJ14:EJ19)</f>
        <v>4.75043857624395</v>
      </c>
      <c r="EK22" s="1" t="n">
        <f aca="false">STDEV(EK14:EK19)</f>
        <v>14.3724273060143</v>
      </c>
      <c r="EL22" s="1" t="n">
        <f aca="false">STDEV(EL14:EL19)</f>
        <v>10.2453241367302</v>
      </c>
      <c r="EM22" s="1" t="n">
        <f aca="false">STDEV(EM14:EM19)</f>
        <v>10.5971694333912</v>
      </c>
      <c r="EO22" s="1" t="s">
        <v>5</v>
      </c>
      <c r="EP22" s="1" t="n">
        <f aca="false">STDEV(EP14:EP19)</f>
        <v>8.47152091815081</v>
      </c>
      <c r="EQ22" s="1" t="n">
        <f aca="false">STDEV(EQ14:EQ19)</f>
        <v>7.93515385274077</v>
      </c>
      <c r="ER22" s="1" t="n">
        <f aca="false">STDEV(ER14:ER19)</f>
        <v>2.58843582110896</v>
      </c>
      <c r="ES22" s="1" t="n">
        <f aca="false">STDEV(ES14:ES19)</f>
        <v>11.3915173118714</v>
      </c>
      <c r="ET22" s="1" t="n">
        <f aca="false">STDEV(ET14:ET19)</f>
        <v>19.7053292284093</v>
      </c>
      <c r="EU22" s="1" t="n">
        <f aca="false">STDEV(EU14:EU19)</f>
        <v>13.838352503098</v>
      </c>
      <c r="EW22" s="1" t="s">
        <v>5</v>
      </c>
      <c r="EX22" s="1" t="n">
        <f aca="false">STDEV(EX14:EX19)</f>
        <v>3.83405790253616</v>
      </c>
      <c r="EY22" s="1" t="n">
        <f aca="false">STDEV(EY14:EY19)</f>
        <v>5.60951572479003</v>
      </c>
      <c r="EZ22" s="1" t="n">
        <f aca="false">STDEV(EZ14:EZ19)</f>
        <v>10.7517440445725</v>
      </c>
      <c r="FA22" s="1" t="n">
        <f aca="false">STDEV(FA14:FA19)</f>
        <v>10.7517440445725</v>
      </c>
      <c r="FB22" s="1" t="n">
        <f aca="false">STDEV(FB14:FB19)</f>
        <v>14.5281336264046</v>
      </c>
      <c r="FC22" s="1" t="n">
        <f aca="false">STDEV(FC14:FC19)</f>
        <v>13.634515026212</v>
      </c>
      <c r="FE22" s="1" t="s">
        <v>5</v>
      </c>
      <c r="FF22" s="1" t="n">
        <f aca="false">STDEV(FF14:FF19)</f>
        <v>5.27888877195444</v>
      </c>
      <c r="FG22" s="1" t="n">
        <f aca="false">STDEV(FG14:FG19)</f>
        <v>4.51663591625449</v>
      </c>
      <c r="FH22" s="1" t="n">
        <f aca="false">STDEV(FH14:FH19)</f>
        <v>5.49241901776136</v>
      </c>
      <c r="FI22" s="1" t="n">
        <f aca="false">STDEV(FI14:FI19)</f>
        <v>11.8096006141896</v>
      </c>
      <c r="FJ22" s="1" t="n">
        <f aca="false">STDEV(FJ14:FJ19)</f>
        <v>16.9322178110252</v>
      </c>
      <c r="FK22" s="1" t="n">
        <f aca="false">STDEV(FK14:FK19)</f>
        <v>16.6933120340652</v>
      </c>
      <c r="FL22" s="1"/>
      <c r="FM22" s="1" t="s">
        <v>5</v>
      </c>
      <c r="FN22" s="1" t="n">
        <f aca="false">STDEV(FN14:FN19)</f>
        <v>4.08656334834051</v>
      </c>
      <c r="FO22" s="1" t="n">
        <f aca="false">STDEV(FO14:FO19)</f>
        <v>5.00999001995014</v>
      </c>
      <c r="FP22" s="1" t="n">
        <f aca="false">STDEV(FP14:FP19)</f>
        <v>6.13188388670236</v>
      </c>
      <c r="FQ22" s="1" t="n">
        <f aca="false">STDEV(FQ14:FQ19)</f>
        <v>6.6156380392723</v>
      </c>
      <c r="FR22" s="1" t="n">
        <f aca="false">STDEV(FR14:FR19)</f>
        <v>12.537942414926</v>
      </c>
      <c r="FS22" s="1" t="n">
        <f aca="false">STDEV(FS14:FS19)</f>
        <v>21.3580585884267</v>
      </c>
      <c r="FU22" s="1" t="s">
        <v>5</v>
      </c>
      <c r="FV22" s="1" t="n">
        <f aca="false">STDEV(FV14:FV19)</f>
        <v>4.53504869507116</v>
      </c>
      <c r="FW22" s="1" t="n">
        <f aca="false">STDEV(FW14:FW19)</f>
        <v>6.7946057035465</v>
      </c>
      <c r="FX22" s="1" t="n">
        <f aca="false">STDEV(FX14:FX19)</f>
        <v>4.96655480858378</v>
      </c>
      <c r="FY22" s="1" t="n">
        <f aca="false">STDEV(FY14:FY19)</f>
        <v>21.1037121537105</v>
      </c>
      <c r="FZ22" s="1" t="n">
        <f aca="false">STDEV(FZ14:FZ19)</f>
        <v>7.89303490426845</v>
      </c>
      <c r="GA22" s="1" t="n">
        <f aca="false">STDEV(GA14:GA19)</f>
        <v>10.0879466030836</v>
      </c>
      <c r="GC22" s="1" t="s">
        <v>5</v>
      </c>
      <c r="GD22" s="1" t="n">
        <f aca="false">STDEV(GD14:GD19)</f>
        <v>6.46271356836017</v>
      </c>
      <c r="GE22" s="1" t="n">
        <f aca="false">STDEV(GE14:GE19)</f>
        <v>3.54494945897211</v>
      </c>
      <c r="GF22" s="1" t="n">
        <f aca="false">STDEV(GF14:GF19)</f>
        <v>6.55489638870567</v>
      </c>
      <c r="GG22" s="1" t="n">
        <f aca="false">STDEV(GG14:GG19)</f>
        <v>18.8750275937988</v>
      </c>
      <c r="GH22" s="1" t="n">
        <f aca="false">STDEV(GH14:GH19)</f>
        <v>8.01040989379861</v>
      </c>
      <c r="GI22" s="1" t="n">
        <f aca="false">STDEV(GI14:GI19)</f>
        <v>7.99166232186187</v>
      </c>
      <c r="GK22" s="1" t="s">
        <v>5</v>
      </c>
      <c r="GL22" s="1" t="n">
        <f aca="false">STDEV(GL14:GL19)</f>
        <v>4.47213595499958</v>
      </c>
      <c r="GM22" s="1" t="n">
        <f aca="false">STDEV(GM14:GM19)</f>
        <v>5.19294393062997</v>
      </c>
      <c r="GN22" s="1" t="n">
        <f aca="false">STDEV(GN14:GN19)</f>
        <v>8.31264097624816</v>
      </c>
      <c r="GO22" s="1" t="n">
        <f aca="false">STDEV(GO14:GO19)</f>
        <v>11.3915173118714</v>
      </c>
      <c r="GP22" s="1" t="n">
        <f aca="false">STDEV(GP14:GP19)</f>
        <v>7.4565407529229</v>
      </c>
      <c r="GQ22" s="1" t="n">
        <f aca="false">STDEV(GQ14:GQ19)</f>
        <v>18.3893084879956</v>
      </c>
      <c r="GS22" s="1" t="s">
        <v>5</v>
      </c>
      <c r="GT22" s="1" t="n">
        <f aca="false">STDEV(GT14:GT19)</f>
        <v>2.80475786239502</v>
      </c>
      <c r="GU22" s="1" t="n">
        <f aca="false">STDEV(GU14:GU19)</f>
        <v>4.27784992724149</v>
      </c>
      <c r="GV22" s="1" t="n">
        <f aca="false">STDEV(GV14:GV19)</f>
        <v>5.54977477020464</v>
      </c>
      <c r="GW22" s="1" t="n">
        <f aca="false">STDEV(GW14:GW19)</f>
        <v>11.0574258607809</v>
      </c>
      <c r="GX22" s="1" t="n">
        <f aca="false">STDEV(GX14:GX19)</f>
        <v>8.03533861555732</v>
      </c>
      <c r="GY22" s="1" t="n">
        <f aca="false">STDEV(GY14:GY19)</f>
        <v>8.59651092013498</v>
      </c>
      <c r="HA22" s="1" t="s">
        <v>5</v>
      </c>
      <c r="HB22" s="1" t="n">
        <f aca="false">STDEV(HB14:HB19)</f>
        <v>4.84424056655599</v>
      </c>
      <c r="HC22" s="1" t="n">
        <f aca="false">STDEV(HC14:HC19)</f>
        <v>4.36653943835009</v>
      </c>
      <c r="HD22" s="1" t="n">
        <f aca="false">STDEV(HD14:HD19)</f>
        <v>7.79102047231298</v>
      </c>
      <c r="HE22" s="1" t="n">
        <f aca="false">STDEV(HE14:HE19)</f>
        <v>9.56382071489563</v>
      </c>
      <c r="HF22" s="1" t="n">
        <f aca="false">STDEV(HF14:HF19)</f>
        <v>13.7610561610171</v>
      </c>
      <c r="HG22" s="1" t="n">
        <f aca="false">STDEV(HG14:HG19)</f>
        <v>16.6933120340652</v>
      </c>
      <c r="HI22" s="1" t="s">
        <v>5</v>
      </c>
      <c r="HJ22" s="1" t="n">
        <f aca="false">STDEV(HJ14:HJ19)</f>
        <v>6.03324125159934</v>
      </c>
      <c r="HK22" s="1" t="n">
        <f aca="false">STDEV(HK14:HK19)</f>
        <v>4.80277697448743</v>
      </c>
      <c r="HL22" s="1" t="n">
        <f aca="false">STDEV(HL14:HL19)</f>
        <v>8.94427190999916</v>
      </c>
      <c r="HM22" s="1" t="n">
        <f aca="false">STDEV(HM14:HM19)</f>
        <v>11.9902738361835</v>
      </c>
      <c r="HN22" s="1" t="n">
        <f aca="false">STDEV(HN14:HN19)</f>
        <v>12.2420041932139</v>
      </c>
      <c r="HO22" s="1" t="n">
        <f aca="false">STDEV(HO14:HO19)</f>
        <v>14.1480269531361</v>
      </c>
      <c r="HQ22" s="1" t="s">
        <v>5</v>
      </c>
      <c r="HR22" s="1" t="n">
        <f aca="false">STDEV(HR14:HR19)</f>
        <v>4.32049379893857</v>
      </c>
      <c r="HS22" s="1" t="n">
        <f aca="false">STDEV(HS14:HS19)</f>
        <v>8.88631907297204</v>
      </c>
      <c r="HT22" s="1" t="n">
        <f aca="false">STDEV(HT14:HT19)</f>
        <v>10.6848802832164</v>
      </c>
      <c r="HU22" s="1" t="n">
        <f aca="false">STDEV(HU14:HU19)</f>
        <v>14.0202234884707</v>
      </c>
      <c r="HV22" s="1" t="n">
        <f aca="false">STDEV(HV14:HV19)</f>
        <v>4.57893728573199</v>
      </c>
      <c r="HW22" s="1" t="n">
        <f aca="false">STDEV(HW14:HW19)</f>
        <v>8.82420912414629</v>
      </c>
      <c r="HY22" s="1"/>
      <c r="HZ22" s="1"/>
      <c r="IA22" s="1"/>
      <c r="IB22" s="1"/>
      <c r="IC22" s="1"/>
      <c r="ID22" s="1"/>
      <c r="IE22" s="1"/>
    </row>
    <row r="23" customFormat="false" ht="15.5" hidden="false" customHeight="false" outlineLevel="0" collapsed="false">
      <c r="A23" s="1" t="s">
        <v>6</v>
      </c>
      <c r="B23" s="1" t="n">
        <f aca="false">B22/SQRT(6)</f>
        <v>3.45124776147861</v>
      </c>
      <c r="C23" s="1" t="n">
        <f aca="false">C22/SQRT(6)</f>
        <v>4.56070170039655</v>
      </c>
      <c r="D23" s="1" t="n">
        <f aca="false">D22/SQRT(6)</f>
        <v>4.31019463339856</v>
      </c>
      <c r="E23" s="1" t="n">
        <f aca="false">E22/SQRT(6)</f>
        <v>4.38178046004133</v>
      </c>
      <c r="F23" s="1" t="n">
        <f aca="false">F22/SQRT(6)</f>
        <v>7.62780003233785</v>
      </c>
      <c r="G23" s="1" t="n">
        <f aca="false">G22/SQRT(6)</f>
        <v>7.43602342952498</v>
      </c>
      <c r="I23" s="1" t="s">
        <v>6</v>
      </c>
      <c r="J23" s="1" t="n">
        <f aca="false">J22/SQRT(6)</f>
        <v>2.07765893896632</v>
      </c>
      <c r="K23" s="1" t="n">
        <f aca="false">K22/SQRT(6)</f>
        <v>2.02895703913776</v>
      </c>
      <c r="L23" s="1" t="n">
        <f aca="false">L22/SQRT(6)</f>
        <v>3.14907393794853</v>
      </c>
      <c r="M23" s="1" t="n">
        <f aca="false">M22/SQRT(6)</f>
        <v>8.97558416545192</v>
      </c>
      <c r="N23" s="1" t="n">
        <f aca="false">N22/SQRT(6)</f>
        <v>7.95298686029343</v>
      </c>
      <c r="O23" s="1" t="n">
        <f aca="false">O22/SQRT(6)</f>
        <v>8.41427358718505</v>
      </c>
      <c r="Q23" s="1" t="s">
        <v>6</v>
      </c>
      <c r="R23" s="1" t="n">
        <f aca="false">R22/SQRT(6)</f>
        <v>3.47770677953798</v>
      </c>
      <c r="S23" s="1" t="n">
        <f aca="false">S22/SQRT(6)</f>
        <v>4.2143933265787</v>
      </c>
      <c r="T23" s="1" t="n">
        <f aca="false">T22/SQRT(6)</f>
        <v>4.26940016603946</v>
      </c>
      <c r="U23" s="1" t="n">
        <f aca="false">U22/SQRT(6)</f>
        <v>9.98220639159722</v>
      </c>
      <c r="V23" s="1" t="n">
        <f aca="false">V22/SQRT(6)</f>
        <v>7.66268012295089</v>
      </c>
      <c r="W23" s="1" t="n">
        <f aca="false">W22/SQRT(6)</f>
        <v>12.0747670784989</v>
      </c>
      <c r="Y23" s="1" t="s">
        <v>6</v>
      </c>
      <c r="Z23" s="1" t="n">
        <f aca="false">Z22/SQRT(6)</f>
        <v>2.19089023002066</v>
      </c>
      <c r="AA23" s="1" t="n">
        <f aca="false">AA22/SQRT(6)</f>
        <v>2.48551358430763</v>
      </c>
      <c r="AB23" s="1" t="n">
        <f aca="false">AB22/SQRT(6)</f>
        <v>2.38630351054606</v>
      </c>
      <c r="AC23" s="1" t="n">
        <f aca="false">AC22/SQRT(6)</f>
        <v>7.2728566907677</v>
      </c>
      <c r="AD23" s="1" t="n">
        <f aca="false">AD22/SQRT(6)</f>
        <v>9.58818717659044</v>
      </c>
      <c r="AE23" s="1" t="n">
        <f aca="false">AE22/SQRT(6)</f>
        <v>8.93961222126926</v>
      </c>
      <c r="AG23" s="1" t="s">
        <v>6</v>
      </c>
      <c r="AH23" s="1" t="n">
        <f aca="false">AH22/SQRT(6)</f>
        <v>1.28235893744476</v>
      </c>
      <c r="AI23" s="1" t="n">
        <f aca="false">AI22/SQRT(6)</f>
        <v>2.27547308878347</v>
      </c>
      <c r="AJ23" s="1" t="n">
        <f aca="false">AJ22/SQRT(6)</f>
        <v>1.58464857653396</v>
      </c>
      <c r="AK23" s="1" t="n">
        <f aca="false">AK22/SQRT(6)</f>
        <v>5.05085251330022</v>
      </c>
      <c r="AL23" s="1" t="n">
        <f aca="false">AL22/SQRT(6)</f>
        <v>4.66011444780777</v>
      </c>
      <c r="AM23" s="1" t="n">
        <f aca="false">AM22/SQRT(6)</f>
        <v>2.89827534923789</v>
      </c>
      <c r="AO23" s="1" t="s">
        <v>6</v>
      </c>
      <c r="AP23" s="1" t="n">
        <f aca="false">AP22/SQRT(6)</f>
        <v>2.12916258968951</v>
      </c>
      <c r="AQ23" s="1" t="n">
        <f aca="false">AQ22/SQRT(6)</f>
        <v>3.81881307912987</v>
      </c>
      <c r="AR23" s="1" t="n">
        <f aca="false">AR22/SQRT(6)</f>
        <v>2.82449602190865</v>
      </c>
      <c r="AS23" s="1" t="n">
        <f aca="false">AS22/SQRT(6)</f>
        <v>9.47276798688395</v>
      </c>
      <c r="AT23" s="1" t="n">
        <f aca="false">AT22/SQRT(6)</f>
        <v>10.4032580366815</v>
      </c>
      <c r="AU23" s="1" t="n">
        <f aca="false">AU22/SQRT(6)</f>
        <v>9.73909646733207</v>
      </c>
      <c r="AW23" s="1" t="s">
        <v>6</v>
      </c>
      <c r="AX23" s="1" t="n">
        <f aca="false">AX22/SQRT(6)</f>
        <v>2.15509731669928</v>
      </c>
      <c r="AY23" s="1" t="n">
        <f aca="false">AY22/SQRT(6)</f>
        <v>1.85142587693318</v>
      </c>
      <c r="AZ23" s="1" t="n">
        <f aca="false">AZ22/SQRT(6)</f>
        <v>2.34875853732704</v>
      </c>
      <c r="BA23" s="1" t="n">
        <f aca="false">BA22/SQRT(6)</f>
        <v>5.49343041985405</v>
      </c>
      <c r="BB23" s="1" t="n">
        <f aca="false">BB22/SQRT(6)</f>
        <v>6.45195922009569</v>
      </c>
      <c r="BC23" s="1" t="n">
        <f aca="false">BC22/SQRT(6)</f>
        <v>5.46300690503357</v>
      </c>
      <c r="BE23" s="1" t="s">
        <v>6</v>
      </c>
      <c r="BF23" s="1" t="n">
        <f aca="false">BF22/SQRT(6)</f>
        <v>2.35230383525031</v>
      </c>
      <c r="BG23" s="1" t="n">
        <f aca="false">BG22/SQRT(6)</f>
        <v>1.68654808542314</v>
      </c>
      <c r="BH23" s="1" t="n">
        <f aca="false">BH22/SQRT(6)</f>
        <v>1.40633487398193</v>
      </c>
      <c r="BI23" s="1" t="n">
        <f aca="false">BI22/SQRT(6)</f>
        <v>22.7763278671324</v>
      </c>
      <c r="BJ23" s="1" t="n">
        <f aca="false">BJ22/SQRT(6)</f>
        <v>1.54919333848297</v>
      </c>
      <c r="BK23" s="1" t="n">
        <f aca="false">BK22/SQRT(6)</f>
        <v>6.12463150818979</v>
      </c>
      <c r="BM23" s="1" t="s">
        <v>6</v>
      </c>
      <c r="BN23" s="1" t="n">
        <f aca="false">BN22/SQRT(6)</f>
        <v>1.30170827931778</v>
      </c>
      <c r="BO23" s="1" t="n">
        <f aca="false">BO22/SQRT(6)</f>
        <v>1.93935842770518</v>
      </c>
      <c r="BP23" s="1" t="n">
        <f aca="false">BP22/SQRT(6)</f>
        <v>2.80079353834667</v>
      </c>
      <c r="BQ23" s="1" t="n">
        <f aca="false">BQ22/SQRT(6)</f>
        <v>20.1141188665519</v>
      </c>
      <c r="BR23" s="1" t="n">
        <f aca="false">BR22/SQRT(6)</f>
        <v>17.3544742869894</v>
      </c>
      <c r="BS23" s="1" t="n">
        <f aca="false">BS22/SQRT(6)</f>
        <v>11.0443550186409</v>
      </c>
      <c r="BU23" s="1" t="s">
        <v>6</v>
      </c>
      <c r="BV23" s="1" t="n">
        <f aca="false">BV22/SQRT(6)</f>
        <v>2.2949219304078</v>
      </c>
      <c r="BW23" s="1" t="n">
        <f aca="false">BW22/SQRT(6)</f>
        <v>3.36072082215177</v>
      </c>
      <c r="BX23" s="1" t="n">
        <f aca="false">BX22/SQRT(6)</f>
        <v>1.6532795690183</v>
      </c>
      <c r="BY23" s="1" t="n">
        <f aca="false">BY22/SQRT(6)</f>
        <v>10.0421334607963</v>
      </c>
      <c r="BZ23" s="1" t="n">
        <f aca="false">BZ22/SQRT(6)</f>
        <v>13.1742594141421</v>
      </c>
      <c r="CA23" s="1" t="n">
        <f aca="false">CA22/SQRT(6)</f>
        <v>15.6112495051201</v>
      </c>
      <c r="CC23" s="1" t="s">
        <v>6</v>
      </c>
      <c r="CD23" s="1" t="n">
        <f aca="false">CD22/SQRT(6)</f>
        <v>1.43759057685652</v>
      </c>
      <c r="CE23" s="1" t="n">
        <f aca="false">CE22/SQRT(6)</f>
        <v>2.42784769795069</v>
      </c>
      <c r="CF23" s="1" t="n">
        <f aca="false">CF22/SQRT(6)</f>
        <v>2.58198889747161</v>
      </c>
      <c r="CG23" s="1" t="n">
        <f aca="false">CG22/SQRT(6)</f>
        <v>26.7066367115825</v>
      </c>
      <c r="CH23" s="1" t="n">
        <f aca="false">CH22/SQRT(6)</f>
        <v>42.8527841698893</v>
      </c>
      <c r="CI23" s="1" t="n">
        <f aca="false">CI22/SQRT(6)</f>
        <v>22.1847044404723</v>
      </c>
      <c r="CJ23" s="1"/>
      <c r="CK23" s="1" t="s">
        <v>6</v>
      </c>
      <c r="CL23" s="1" t="n">
        <f aca="false">CL22/SQRT(6)</f>
        <v>2.22111083319436</v>
      </c>
      <c r="CM23" s="1" t="n">
        <f aca="false">CM22/SQRT(6)</f>
        <v>3.15876206412857</v>
      </c>
      <c r="CN23" s="1" t="n">
        <f aca="false">CN22/SQRT(6)</f>
        <v>2.02758751009941</v>
      </c>
      <c r="CO23" s="1" t="n">
        <f aca="false">CO22/SQRT(6)</f>
        <v>20.6106768447812</v>
      </c>
      <c r="CP23" s="1" t="n">
        <f aca="false">CP22/SQRT(6)</f>
        <v>12.8627368782853</v>
      </c>
      <c r="CQ23" s="1" t="n">
        <f aca="false">CQ22/SQRT(6)</f>
        <v>14.6484735647704</v>
      </c>
      <c r="CS23" s="1" t="s">
        <v>6</v>
      </c>
      <c r="CT23" s="1" t="n">
        <f aca="false">CT22/SQRT(6)</f>
        <v>2.20605228103657</v>
      </c>
      <c r="CU23" s="1" t="n">
        <f aca="false">CU22/SQRT(6)</f>
        <v>1.68654808542314</v>
      </c>
      <c r="CV23" s="1" t="n">
        <f aca="false">CV22/SQRT(6)</f>
        <v>3.59088351864057</v>
      </c>
      <c r="CW23" s="1" t="n">
        <f aca="false">CW22/SQRT(6)</f>
        <v>16.9536951069016</v>
      </c>
      <c r="CX23" s="1" t="n">
        <f aca="false">CX22/SQRT(6)</f>
        <v>35.8735433308603</v>
      </c>
      <c r="CY23" s="1" t="n">
        <f aca="false">CY22/SQRT(6)</f>
        <v>17.5530940609088</v>
      </c>
      <c r="DA23" s="1" t="s">
        <v>6</v>
      </c>
      <c r="DB23" s="1" t="n">
        <f aca="false">DB22/SQRT(6)</f>
        <v>3.97282435218741</v>
      </c>
      <c r="DC23" s="1" t="n">
        <f aca="false">DC22/SQRT(6)</f>
        <v>1.79660173042825</v>
      </c>
      <c r="DD23" s="1" t="n">
        <f aca="false">DD22/SQRT(6)</f>
        <v>4.08044115262063</v>
      </c>
      <c r="DE23" s="1" t="n">
        <f aca="false">DE22/SQRT(6)</f>
        <v>5.03101491859358</v>
      </c>
      <c r="DF23" s="1" t="n">
        <f aca="false">DF22/SQRT(6)</f>
        <v>15.6405811202071</v>
      </c>
      <c r="DG23" s="1" t="n">
        <f aca="false">DG22/SQRT(6)</f>
        <v>14.4508746371207</v>
      </c>
      <c r="DI23" s="1" t="s">
        <v>6</v>
      </c>
      <c r="DJ23" s="1" t="n">
        <f aca="false">DJ22/SQRT(6)</f>
        <v>2.93730791334136</v>
      </c>
      <c r="DK23" s="1" t="n">
        <f aca="false">DK22/SQRT(6)</f>
        <v>1.64823137534348</v>
      </c>
      <c r="DL23" s="1" t="n">
        <f aca="false">DL22/SQRT(6)</f>
        <v>3.30319710449</v>
      </c>
      <c r="DM23" s="1" t="n">
        <f aca="false">DM22/SQRT(6)</f>
        <v>8.00173592277187</v>
      </c>
      <c r="DN23" s="1" t="n">
        <f aca="false">DN22/SQRT(6)</f>
        <v>12.047129671973</v>
      </c>
      <c r="DO23" s="1" t="n">
        <f aca="false">DO22/SQRT(6)</f>
        <v>12.0372108249563</v>
      </c>
      <c r="DQ23" s="1" t="s">
        <v>6</v>
      </c>
      <c r="DR23" s="1" t="n">
        <f aca="false">DR22/SQRT(6)</f>
        <v>3.59088351864057</v>
      </c>
      <c r="DS23" s="1" t="n">
        <f aca="false">DS22/SQRT(6)</f>
        <v>3.10555058636056</v>
      </c>
      <c r="DT23" s="1" t="n">
        <f aca="false">DT22/SQRT(6)</f>
        <v>2.62572741244106</v>
      </c>
      <c r="DU23" s="1" t="n">
        <f aca="false">DU22/SQRT(6)</f>
        <v>5.35049322752378</v>
      </c>
      <c r="DV23" s="1" t="n">
        <f aca="false">DV22/SQRT(6)</f>
        <v>4.84424056655599</v>
      </c>
      <c r="DW23" s="1" t="n">
        <f aca="false">DW22/SQRT(6)</f>
        <v>3.83840244546261</v>
      </c>
      <c r="DY23" s="1" t="s">
        <v>6</v>
      </c>
      <c r="DZ23" s="1" t="n">
        <f aca="false">DZ22/SQRT(6)</f>
        <v>4.25049016781202</v>
      </c>
      <c r="EA23" s="1" t="n">
        <f aca="false">EA22/SQRT(6)</f>
        <v>0.774596669241483</v>
      </c>
      <c r="EB23" s="1" t="n">
        <f aca="false">EB22/SQRT(6)</f>
        <v>2.30096598072298</v>
      </c>
      <c r="EC23" s="1" t="n">
        <f aca="false">EC22/SQRT(6)</f>
        <v>8.49869270992767</v>
      </c>
      <c r="ED23" s="1" t="n">
        <f aca="false">ED22/SQRT(6)</f>
        <v>7.44162467326711</v>
      </c>
      <c r="EE23" s="1" t="n">
        <f aca="false">EE22/SQRT(6)</f>
        <v>7.00674278423609</v>
      </c>
      <c r="EG23" s="1" t="s">
        <v>6</v>
      </c>
      <c r="EH23" s="1" t="n">
        <f aca="false">EH22/SQRT(6)</f>
        <v>1.43178210632764</v>
      </c>
      <c r="EI23" s="1" t="n">
        <f aca="false">EI22/SQRT(6)</f>
        <v>2.30096598072298</v>
      </c>
      <c r="EJ23" s="1" t="n">
        <f aca="false">EJ22/SQRT(6)</f>
        <v>1.93935842770518</v>
      </c>
      <c r="EK23" s="1" t="n">
        <f aca="false">EK22/SQRT(6)</f>
        <v>5.8675188774965</v>
      </c>
      <c r="EL23" s="1" t="n">
        <f aca="false">EL22/SQRT(6)</f>
        <v>4.18263606406826</v>
      </c>
      <c r="EM23" s="1" t="n">
        <f aca="false">EM22/SQRT(6)</f>
        <v>4.32627630493785</v>
      </c>
      <c r="EO23" s="1" t="s">
        <v>6</v>
      </c>
      <c r="EP23" s="1" t="n">
        <f aca="false">EP22/SQRT(6)</f>
        <v>3.45848393246392</v>
      </c>
      <c r="EQ23" s="1" t="n">
        <f aca="false">EQ22/SQRT(6)</f>
        <v>3.23951299494916</v>
      </c>
      <c r="ER23" s="1" t="n">
        <f aca="false">ER22/SQRT(6)</f>
        <v>1.05672449894316</v>
      </c>
      <c r="ES23" s="1" t="n">
        <f aca="false">ES22/SQRT(6)</f>
        <v>4.65056746836102</v>
      </c>
      <c r="ET23" s="1" t="n">
        <f aca="false">ET22/SQRT(6)</f>
        <v>8.04466697052567</v>
      </c>
      <c r="EU23" s="1" t="n">
        <f aca="false">EU22/SQRT(6)</f>
        <v>5.6494837522261</v>
      </c>
      <c r="EW23" s="1" t="s">
        <v>6</v>
      </c>
      <c r="EX23" s="1" t="n">
        <f aca="false">EX22/SQRT(6)</f>
        <v>1.56524758424985</v>
      </c>
      <c r="EY23" s="1" t="n">
        <f aca="false">EY22/SQRT(6)</f>
        <v>2.29007520497569</v>
      </c>
      <c r="EZ23" s="1" t="n">
        <f aca="false">EZ22/SQRT(6)</f>
        <v>4.38938112570174</v>
      </c>
      <c r="FA23" s="1" t="n">
        <f aca="false">FA22/SQRT(6)</f>
        <v>4.38938112570174</v>
      </c>
      <c r="FB23" s="1" t="n">
        <f aca="false">FB22/SQRT(6)</f>
        <v>5.93108571661022</v>
      </c>
      <c r="FC23" s="1" t="n">
        <f aca="false">FC22/SQRT(6)</f>
        <v>5.56626745075489</v>
      </c>
      <c r="FE23" s="1" t="s">
        <v>6</v>
      </c>
      <c r="FF23" s="1" t="n">
        <f aca="false">FF22/SQRT(6)</f>
        <v>2.15509731669928</v>
      </c>
      <c r="FG23" s="1" t="n">
        <f aca="false">FG22/SQRT(6)</f>
        <v>1.84390889145858</v>
      </c>
      <c r="FH23" s="1" t="n">
        <f aca="false">FH22/SQRT(6)</f>
        <v>2.24227067451229</v>
      </c>
      <c r="FI23" s="1" t="n">
        <f aca="false">FI22/SQRT(6)</f>
        <v>4.82124926180388</v>
      </c>
      <c r="FJ23" s="1" t="n">
        <f aca="false">FJ22/SQRT(6)</f>
        <v>6.91254897511282</v>
      </c>
      <c r="FK23" s="1" t="n">
        <f aca="false">FK22/SQRT(6)</f>
        <v>6.81501610008696</v>
      </c>
      <c r="FL23" s="1"/>
      <c r="FM23" s="1" t="s">
        <v>6</v>
      </c>
      <c r="FN23" s="1" t="n">
        <f aca="false">FN22/SQRT(6)</f>
        <v>1.66833250083229</v>
      </c>
      <c r="FO23" s="1" t="n">
        <f aca="false">FO22/SQRT(6)</f>
        <v>2.04531986088566</v>
      </c>
      <c r="FP23" s="1" t="n">
        <f aca="false">FP22/SQRT(6)</f>
        <v>2.50333111406915</v>
      </c>
      <c r="FQ23" s="1" t="n">
        <f aca="false">FQ22/SQRT(6)</f>
        <v>2.70082291986062</v>
      </c>
      <c r="FR23" s="1" t="n">
        <f aca="false">FR22/SQRT(6)</f>
        <v>5.11859355682789</v>
      </c>
      <c r="FS23" s="1" t="n">
        <f aca="false">FS22/SQRT(6)</f>
        <v>8.71939090635222</v>
      </c>
      <c r="FU23" s="1" t="s">
        <v>6</v>
      </c>
      <c r="FV23" s="1" t="n">
        <f aca="false">FV22/SQRT(6)</f>
        <v>1.85142587693318</v>
      </c>
      <c r="FW23" s="1" t="n">
        <f aca="false">FW22/SQRT(6)</f>
        <v>2.77388616284887</v>
      </c>
      <c r="FX23" s="1" t="n">
        <f aca="false">FX22/SQRT(6)</f>
        <v>2.02758751009941</v>
      </c>
      <c r="FY23" s="1" t="n">
        <f aca="false">FY22/SQRT(6)</f>
        <v>8.61555440919375</v>
      </c>
      <c r="FZ23" s="1" t="n">
        <f aca="false">FZ22/SQRT(6)</f>
        <v>3.22231800623919</v>
      </c>
      <c r="GA23" s="1" t="n">
        <f aca="false">GA22/SQRT(6)</f>
        <v>4.11838695499963</v>
      </c>
      <c r="GC23" s="1" t="s">
        <v>6</v>
      </c>
      <c r="GD23" s="1" t="n">
        <f aca="false">GD22/SQRT(6)</f>
        <v>2.63839176604065</v>
      </c>
      <c r="GE23" s="1" t="n">
        <f aca="false">GE22/SQRT(6)</f>
        <v>1.44721955640616</v>
      </c>
      <c r="GF23" s="1" t="n">
        <f aca="false">GF22/SQRT(6)</f>
        <v>2.67602524485684</v>
      </c>
      <c r="GG23" s="1" t="n">
        <f aca="false">GG22/SQRT(6)</f>
        <v>7.70569774762661</v>
      </c>
      <c r="GH23" s="1" t="n">
        <f aca="false">GH22/SQRT(6)</f>
        <v>3.2702361450581</v>
      </c>
      <c r="GI23" s="1" t="n">
        <f aca="false">GI22/SQRT(6)</f>
        <v>3.26258248086458</v>
      </c>
      <c r="GK23" s="1" t="s">
        <v>6</v>
      </c>
      <c r="GL23" s="1" t="n">
        <f aca="false">GL22/SQRT(6)</f>
        <v>1.82574185835055</v>
      </c>
      <c r="GM23" s="1" t="n">
        <f aca="false">GM22/SQRT(6)</f>
        <v>2.12001048215438</v>
      </c>
      <c r="GN23" s="1" t="n">
        <f aca="false">GN22/SQRT(6)</f>
        <v>3.39362146779317</v>
      </c>
      <c r="GO23" s="1" t="n">
        <f aca="false">GO22/SQRT(6)</f>
        <v>4.65056746836102</v>
      </c>
      <c r="GP23" s="1" t="n">
        <f aca="false">GP22/SQRT(6)</f>
        <v>3.0441200151549</v>
      </c>
      <c r="GQ23" s="1" t="n">
        <f aca="false">GQ22/SQRT(6)</f>
        <v>7.50740375303681</v>
      </c>
      <c r="GS23" s="1" t="s">
        <v>6</v>
      </c>
      <c r="GT23" s="1" t="n">
        <f aca="false">GT22/SQRT(6)</f>
        <v>1.14503760248784</v>
      </c>
      <c r="GU23" s="1" t="n">
        <f aca="false">GU22/SQRT(6)</f>
        <v>1.7464249196573</v>
      </c>
      <c r="GV23" s="1" t="n">
        <f aca="false">GV22/SQRT(6)</f>
        <v>2.26568606239552</v>
      </c>
      <c r="GW23" s="1" t="n">
        <f aca="false">GW22/SQRT(6)</f>
        <v>4.51417520459472</v>
      </c>
      <c r="GX23" s="1" t="n">
        <f aca="false">GX22/SQRT(6)</f>
        <v>3.28041325309954</v>
      </c>
      <c r="GY23" s="1" t="n">
        <f aca="false">GY22/SQRT(6)</f>
        <v>3.50951088709904</v>
      </c>
      <c r="HA23" s="1" t="s">
        <v>6</v>
      </c>
      <c r="HB23" s="1" t="n">
        <f aca="false">HB22/SQRT(6)</f>
        <v>1.97765292989218</v>
      </c>
      <c r="HC23" s="1" t="n">
        <f aca="false">HC22/SQRT(6)</f>
        <v>1.78263226094946</v>
      </c>
      <c r="HD23" s="1" t="n">
        <f aca="false">HD22/SQRT(6)</f>
        <v>3.18067078879073</v>
      </c>
      <c r="HE23" s="1" t="n">
        <f aca="false">HE22/SQRT(6)</f>
        <v>3.90441345715902</v>
      </c>
      <c r="HF23" s="1" t="n">
        <f aca="false">HF22/SQRT(6)</f>
        <v>5.61792765271244</v>
      </c>
      <c r="HG23" s="1" t="n">
        <f aca="false">HG22/SQRT(6)</f>
        <v>6.81501610008696</v>
      </c>
      <c r="HI23" s="1" t="s">
        <v>6</v>
      </c>
      <c r="HJ23" s="1" t="n">
        <f aca="false">HJ22/SQRT(6)</f>
        <v>2.46306042692149</v>
      </c>
      <c r="HK23" s="1" t="n">
        <f aca="false">HK22/SQRT(6)</f>
        <v>1.9607254893137</v>
      </c>
      <c r="HL23" s="1" t="n">
        <f aca="false">HL22/SQRT(6)</f>
        <v>3.65148371670111</v>
      </c>
      <c r="HM23" s="1" t="n">
        <f aca="false">HM22/SQRT(6)</f>
        <v>4.8950087958155</v>
      </c>
      <c r="HN23" s="1" t="n">
        <f aca="false">HN22/SQRT(6)</f>
        <v>4.99777728373102</v>
      </c>
      <c r="HO23" s="1" t="n">
        <f aca="false">HO22/SQRT(6)</f>
        <v>5.77590781705449</v>
      </c>
      <c r="HQ23" s="1" t="s">
        <v>6</v>
      </c>
      <c r="HR23" s="1" t="n">
        <f aca="false">HR22/SQRT(6)</f>
        <v>1.76383420737639</v>
      </c>
      <c r="HS23" s="1" t="n">
        <f aca="false">HS22/SQRT(6)</f>
        <v>3.62782457005726</v>
      </c>
      <c r="HT23" s="1" t="n">
        <f aca="false">HT22/SQRT(6)</f>
        <v>4.36208410943413</v>
      </c>
      <c r="HU23" s="1" t="n">
        <f aca="false">HU22/SQRT(6)</f>
        <v>5.72373227108948</v>
      </c>
      <c r="HV23" s="1" t="n">
        <f aca="false">HV22/SQRT(6)</f>
        <v>1.86934331904133</v>
      </c>
      <c r="HW23" s="1" t="n">
        <f aca="false">HW22/SQRT(6)</f>
        <v>3.60246828962835</v>
      </c>
      <c r="HY23" s="1"/>
      <c r="HZ23" s="1"/>
      <c r="IA23" s="1"/>
      <c r="IB23" s="1"/>
      <c r="IC23" s="1"/>
      <c r="ID23" s="1"/>
      <c r="IE23" s="1"/>
    </row>
    <row r="24" customFormat="false" ht="15.5" hidden="false" customHeight="false" outlineLevel="0" collapsed="false">
      <c r="A24" s="1"/>
    </row>
    <row r="25" customFormat="false" ht="15.5" hidden="false" customHeight="false" outlineLevel="0" collapsed="false">
      <c r="A25" s="8" t="s">
        <v>7</v>
      </c>
    </row>
    <row r="26" customFormat="false" ht="15.5" hidden="false" customHeight="false" outlineLevel="0" collapsed="false">
      <c r="B26" s="1" t="s">
        <v>16</v>
      </c>
      <c r="C26" s="1" t="s">
        <v>33</v>
      </c>
      <c r="D26" s="1" t="s">
        <v>34</v>
      </c>
      <c r="E26" s="1" t="s">
        <v>35</v>
      </c>
    </row>
    <row r="27" customFormat="false" ht="15.5" hidden="false" customHeight="false" outlineLevel="0" collapsed="false">
      <c r="B27" s="1" t="n">
        <v>1</v>
      </c>
      <c r="C27" s="1" t="n">
        <v>2.3527289993279</v>
      </c>
      <c r="D27" s="1" t="n">
        <v>2.35198725177933</v>
      </c>
      <c r="E27" s="1" t="n">
        <v>2.78219004300849</v>
      </c>
    </row>
    <row r="28" customFormat="false" ht="15.5" hidden="false" customHeight="false" outlineLevel="0" collapsed="false">
      <c r="B28" s="1" t="n">
        <v>1</v>
      </c>
      <c r="C28" s="1" t="n">
        <v>3.46655760183481</v>
      </c>
      <c r="D28" s="1" t="n">
        <v>1.87905901244125</v>
      </c>
      <c r="E28" s="1" t="n">
        <v>2.32731709934619</v>
      </c>
    </row>
    <row r="29" customFormat="false" ht="16" hidden="false" customHeight="false" outlineLevel="0" collapsed="false">
      <c r="B29" s="1" t="n">
        <v>1</v>
      </c>
      <c r="C29" s="1" t="n">
        <v>3.86218475507281</v>
      </c>
      <c r="D29" s="1" t="n">
        <v>2.09559531181361</v>
      </c>
      <c r="E29" s="1" t="n">
        <v>3.88474976042303</v>
      </c>
    </row>
    <row r="30" customFormat="false" ht="16" hidden="false" customHeight="false" outlineLevel="0" collapsed="false">
      <c r="B30" s="4"/>
      <c r="C30" s="4"/>
      <c r="D30" s="4"/>
      <c r="E30" s="4"/>
    </row>
    <row r="31" customFormat="false" ht="15.5" hidden="false" customHeight="false" outlineLevel="0" collapsed="false">
      <c r="A31" s="1" t="s">
        <v>4</v>
      </c>
      <c r="B31" s="1" t="n">
        <f aca="false">AVERAGE(B27:B29)</f>
        <v>1</v>
      </c>
      <c r="C31" s="1" t="n">
        <f aca="false">AVERAGE(C27:C29)</f>
        <v>3.22715711874517</v>
      </c>
      <c r="D31" s="1" t="n">
        <f aca="false">AVERAGE(D27:D29)</f>
        <v>2.10888052534473</v>
      </c>
      <c r="E31" s="1" t="n">
        <f aca="false">AVERAGE(E27:E29)</f>
        <v>2.99808563425924</v>
      </c>
    </row>
    <row r="32" customFormat="false" ht="15.5" hidden="false" customHeight="false" outlineLevel="0" collapsed="false">
      <c r="A32" s="1" t="s">
        <v>5</v>
      </c>
      <c r="B32" s="1" t="n">
        <f aca="false">STDEV(B27:B29)</f>
        <v>0</v>
      </c>
      <c r="C32" s="1" t="n">
        <f aca="false">STDEV(C27:C29)</f>
        <v>0.782686791197808</v>
      </c>
      <c r="D32" s="1" t="n">
        <f aca="false">STDEV(D27:D29)</f>
        <v>0.236743854333708</v>
      </c>
      <c r="E32" s="1" t="n">
        <f aca="false">STDEV(E27:E29)</f>
        <v>0.800847865195601</v>
      </c>
    </row>
    <row r="33" customFormat="false" ht="15.5" hidden="false" customHeight="false" outlineLevel="0" collapsed="false">
      <c r="A33" s="1" t="s">
        <v>6</v>
      </c>
      <c r="B33" s="1" t="n">
        <f aca="false">B32/SQRT(3)</f>
        <v>0</v>
      </c>
      <c r="C33" s="1" t="n">
        <f aca="false">C32/SQRT(3)</f>
        <v>0.451884429589219</v>
      </c>
      <c r="D33" s="1" t="n">
        <f aca="false">D32/SQRT(3)</f>
        <v>0.136684128028556</v>
      </c>
      <c r="E33" s="1" t="n">
        <f aca="false">E32/SQRT(3)</f>
        <v>0.462369730550617</v>
      </c>
    </row>
    <row r="35" customFormat="false" ht="15.5" hidden="false" customHeight="false" outlineLevel="0" collapsed="false">
      <c r="A35" s="8" t="s">
        <v>8</v>
      </c>
    </row>
    <row r="36" customFormat="false" ht="15.5" hidden="false" customHeight="false" outlineLevel="0" collapsed="false">
      <c r="A36" s="9" t="s">
        <v>77</v>
      </c>
      <c r="B36" s="9"/>
      <c r="C36" s="9"/>
      <c r="D36" s="9"/>
      <c r="E36" s="9"/>
      <c r="F36" s="9"/>
      <c r="G36" s="9"/>
      <c r="H36" s="9"/>
      <c r="I36" s="9"/>
      <c r="K36" s="9" t="s">
        <v>78</v>
      </c>
      <c r="U36" s="9" t="s">
        <v>79</v>
      </c>
      <c r="AE36" s="9" t="s">
        <v>80</v>
      </c>
      <c r="AO36" s="9" t="s">
        <v>81</v>
      </c>
      <c r="AY36" s="9" t="s">
        <v>82</v>
      </c>
      <c r="BI36" s="9" t="s">
        <v>83</v>
      </c>
      <c r="BS36" s="9" t="s">
        <v>84</v>
      </c>
      <c r="CC36" s="9" t="s">
        <v>85</v>
      </c>
      <c r="CM36" s="9" t="s">
        <v>86</v>
      </c>
      <c r="CW36" s="9" t="s">
        <v>87</v>
      </c>
      <c r="DG36" s="9" t="s">
        <v>88</v>
      </c>
      <c r="DQ36" s="9" t="s">
        <v>89</v>
      </c>
      <c r="EA36" s="9" t="s">
        <v>90</v>
      </c>
    </row>
    <row r="37" customFormat="false" ht="17.5" hidden="false" customHeight="false" outlineLevel="0" collapsed="false">
      <c r="B37" s="1" t="s">
        <v>112</v>
      </c>
      <c r="C37" s="1" t="s">
        <v>113</v>
      </c>
      <c r="D37" s="1" t="s">
        <v>114</v>
      </c>
      <c r="E37" s="1" t="s">
        <v>115</v>
      </c>
      <c r="F37" s="1" t="s">
        <v>116</v>
      </c>
      <c r="G37" s="1" t="s">
        <v>117</v>
      </c>
      <c r="H37" s="1" t="s">
        <v>118</v>
      </c>
      <c r="I37" s="1" t="s">
        <v>119</v>
      </c>
      <c r="L37" s="1" t="s">
        <v>112</v>
      </c>
      <c r="M37" s="1" t="s">
        <v>113</v>
      </c>
      <c r="N37" s="1" t="s">
        <v>114</v>
      </c>
      <c r="O37" s="1" t="s">
        <v>115</v>
      </c>
      <c r="P37" s="1" t="s">
        <v>116</v>
      </c>
      <c r="Q37" s="1" t="s">
        <v>117</v>
      </c>
      <c r="R37" s="1" t="s">
        <v>118</v>
      </c>
      <c r="S37" s="1" t="s">
        <v>119</v>
      </c>
      <c r="V37" s="1" t="s">
        <v>112</v>
      </c>
      <c r="W37" s="1" t="s">
        <v>113</v>
      </c>
      <c r="X37" s="1" t="s">
        <v>114</v>
      </c>
      <c r="Y37" s="1" t="s">
        <v>115</v>
      </c>
      <c r="Z37" s="1" t="s">
        <v>116</v>
      </c>
      <c r="AA37" s="1" t="s">
        <v>117</v>
      </c>
      <c r="AB37" s="1" t="s">
        <v>118</v>
      </c>
      <c r="AC37" s="1" t="s">
        <v>119</v>
      </c>
      <c r="AF37" s="1" t="s">
        <v>112</v>
      </c>
      <c r="AG37" s="1" t="s">
        <v>113</v>
      </c>
      <c r="AH37" s="1" t="s">
        <v>114</v>
      </c>
      <c r="AI37" s="1" t="s">
        <v>115</v>
      </c>
      <c r="AJ37" s="1" t="s">
        <v>116</v>
      </c>
      <c r="AK37" s="1" t="s">
        <v>117</v>
      </c>
      <c r="AL37" s="1" t="s">
        <v>118</v>
      </c>
      <c r="AM37" s="1" t="s">
        <v>119</v>
      </c>
      <c r="AP37" s="1" t="s">
        <v>112</v>
      </c>
      <c r="AQ37" s="1" t="s">
        <v>113</v>
      </c>
      <c r="AR37" s="1" t="s">
        <v>114</v>
      </c>
      <c r="AS37" s="1" t="s">
        <v>115</v>
      </c>
      <c r="AT37" s="1" t="s">
        <v>116</v>
      </c>
      <c r="AU37" s="1" t="s">
        <v>117</v>
      </c>
      <c r="AV37" s="1" t="s">
        <v>118</v>
      </c>
      <c r="AW37" s="1" t="s">
        <v>119</v>
      </c>
      <c r="AZ37" s="1" t="s">
        <v>112</v>
      </c>
      <c r="BA37" s="1" t="s">
        <v>113</v>
      </c>
      <c r="BB37" s="1" t="s">
        <v>114</v>
      </c>
      <c r="BC37" s="1" t="s">
        <v>115</v>
      </c>
      <c r="BD37" s="1" t="s">
        <v>116</v>
      </c>
      <c r="BE37" s="1" t="s">
        <v>117</v>
      </c>
      <c r="BF37" s="1" t="s">
        <v>118</v>
      </c>
      <c r="BG37" s="1" t="s">
        <v>119</v>
      </c>
      <c r="BJ37" s="1" t="s">
        <v>112</v>
      </c>
      <c r="BK37" s="1" t="s">
        <v>113</v>
      </c>
      <c r="BL37" s="1" t="s">
        <v>114</v>
      </c>
      <c r="BM37" s="1" t="s">
        <v>115</v>
      </c>
      <c r="BN37" s="1" t="s">
        <v>116</v>
      </c>
      <c r="BO37" s="1" t="s">
        <v>117</v>
      </c>
      <c r="BP37" s="1" t="s">
        <v>118</v>
      </c>
      <c r="BQ37" s="1" t="s">
        <v>119</v>
      </c>
      <c r="BT37" s="1" t="s">
        <v>112</v>
      </c>
      <c r="BU37" s="1" t="s">
        <v>113</v>
      </c>
      <c r="BV37" s="1" t="s">
        <v>114</v>
      </c>
      <c r="BW37" s="1" t="s">
        <v>115</v>
      </c>
      <c r="BX37" s="1" t="s">
        <v>116</v>
      </c>
      <c r="BY37" s="1" t="s">
        <v>117</v>
      </c>
      <c r="BZ37" s="1" t="s">
        <v>118</v>
      </c>
      <c r="CA37" s="1" t="s">
        <v>119</v>
      </c>
      <c r="CD37" s="1" t="s">
        <v>112</v>
      </c>
      <c r="CE37" s="1" t="s">
        <v>113</v>
      </c>
      <c r="CF37" s="1" t="s">
        <v>114</v>
      </c>
      <c r="CG37" s="1" t="s">
        <v>115</v>
      </c>
      <c r="CH37" s="1" t="s">
        <v>116</v>
      </c>
      <c r="CI37" s="1" t="s">
        <v>117</v>
      </c>
      <c r="CJ37" s="1" t="s">
        <v>118</v>
      </c>
      <c r="CK37" s="1" t="s">
        <v>119</v>
      </c>
      <c r="CN37" s="1" t="s">
        <v>112</v>
      </c>
      <c r="CO37" s="1" t="s">
        <v>113</v>
      </c>
      <c r="CP37" s="1" t="s">
        <v>114</v>
      </c>
      <c r="CQ37" s="1" t="s">
        <v>115</v>
      </c>
      <c r="CR37" s="1" t="s">
        <v>116</v>
      </c>
      <c r="CS37" s="1" t="s">
        <v>117</v>
      </c>
      <c r="CT37" s="1" t="s">
        <v>118</v>
      </c>
      <c r="CU37" s="1" t="s">
        <v>119</v>
      </c>
      <c r="CX37" s="1" t="s">
        <v>112</v>
      </c>
      <c r="CY37" s="1" t="s">
        <v>113</v>
      </c>
      <c r="CZ37" s="1" t="s">
        <v>114</v>
      </c>
      <c r="DA37" s="1" t="s">
        <v>115</v>
      </c>
      <c r="DB37" s="1" t="s">
        <v>116</v>
      </c>
      <c r="DC37" s="1" t="s">
        <v>117</v>
      </c>
      <c r="DD37" s="1" t="s">
        <v>118</v>
      </c>
      <c r="DE37" s="1" t="s">
        <v>119</v>
      </c>
      <c r="DH37" s="1" t="s">
        <v>112</v>
      </c>
      <c r="DI37" s="1" t="s">
        <v>113</v>
      </c>
      <c r="DJ37" s="1" t="s">
        <v>114</v>
      </c>
      <c r="DK37" s="1" t="s">
        <v>115</v>
      </c>
      <c r="DL37" s="1" t="s">
        <v>116</v>
      </c>
      <c r="DM37" s="1" t="s">
        <v>117</v>
      </c>
      <c r="DN37" s="1" t="s">
        <v>118</v>
      </c>
      <c r="DO37" s="1" t="s">
        <v>119</v>
      </c>
      <c r="DR37" s="1" t="s">
        <v>112</v>
      </c>
      <c r="DS37" s="1" t="s">
        <v>113</v>
      </c>
      <c r="DT37" s="1" t="s">
        <v>114</v>
      </c>
      <c r="DU37" s="1" t="s">
        <v>115</v>
      </c>
      <c r="DV37" s="1" t="s">
        <v>116</v>
      </c>
      <c r="DW37" s="1" t="s">
        <v>117</v>
      </c>
      <c r="DX37" s="1" t="s">
        <v>118</v>
      </c>
      <c r="DY37" s="1" t="s">
        <v>119</v>
      </c>
      <c r="EB37" s="1" t="s">
        <v>112</v>
      </c>
      <c r="EC37" s="1" t="s">
        <v>113</v>
      </c>
      <c r="ED37" s="1" t="s">
        <v>114</v>
      </c>
      <c r="EE37" s="1" t="s">
        <v>115</v>
      </c>
      <c r="EF37" s="1" t="s">
        <v>116</v>
      </c>
      <c r="EG37" s="1" t="s">
        <v>117</v>
      </c>
      <c r="EH37" s="1" t="s">
        <v>118</v>
      </c>
      <c r="EI37" s="1" t="s">
        <v>119</v>
      </c>
      <c r="IH37" s="1"/>
      <c r="II37" s="1"/>
      <c r="IJ37" s="1"/>
      <c r="IK37" s="1"/>
      <c r="IL37" s="1"/>
      <c r="IM37" s="1"/>
      <c r="IN37" s="1"/>
      <c r="IO37" s="1"/>
    </row>
    <row r="38" customFormat="false" ht="16" hidden="false" customHeight="false" outlineLevel="0" collapsed="false">
      <c r="B38" s="6" t="n">
        <v>43</v>
      </c>
      <c r="C38" s="6" t="n">
        <v>53</v>
      </c>
      <c r="D38" s="6" t="n">
        <v>57</v>
      </c>
      <c r="E38" s="6" t="n">
        <v>51</v>
      </c>
      <c r="F38" s="6" t="n">
        <v>231</v>
      </c>
      <c r="G38" s="6" t="n">
        <v>312</v>
      </c>
      <c r="H38" s="6" t="n">
        <v>259</v>
      </c>
      <c r="I38" s="6" t="n">
        <v>302</v>
      </c>
      <c r="L38" s="12" t="n">
        <v>45</v>
      </c>
      <c r="M38" s="12" t="n">
        <v>54</v>
      </c>
      <c r="N38" s="12" t="n">
        <v>52</v>
      </c>
      <c r="O38" s="12" t="n">
        <v>54</v>
      </c>
      <c r="P38" s="12" t="n">
        <v>267</v>
      </c>
      <c r="Q38" s="12" t="n">
        <v>315</v>
      </c>
      <c r="R38" s="12" t="n">
        <v>276</v>
      </c>
      <c r="S38" s="12" t="n">
        <v>306</v>
      </c>
      <c r="V38" s="12" t="n">
        <v>48</v>
      </c>
      <c r="W38" s="12" t="n">
        <v>62</v>
      </c>
      <c r="X38" s="12" t="n">
        <v>61</v>
      </c>
      <c r="Y38" s="12" t="n">
        <v>68</v>
      </c>
      <c r="Z38" s="12" t="n">
        <v>306</v>
      </c>
      <c r="AA38" s="12" t="n">
        <v>356</v>
      </c>
      <c r="AB38" s="12" t="n">
        <v>342</v>
      </c>
      <c r="AC38" s="12" t="n">
        <v>371</v>
      </c>
      <c r="AF38" s="12" t="n">
        <v>48</v>
      </c>
      <c r="AG38" s="12" t="n">
        <v>62</v>
      </c>
      <c r="AH38" s="12" t="n">
        <v>54</v>
      </c>
      <c r="AI38" s="12" t="n">
        <v>54</v>
      </c>
      <c r="AJ38" s="12" t="n">
        <v>346</v>
      </c>
      <c r="AK38" s="12" t="n">
        <v>391</v>
      </c>
      <c r="AL38" s="12" t="n">
        <v>359</v>
      </c>
      <c r="AM38" s="12" t="n">
        <v>412</v>
      </c>
      <c r="AP38" s="12" t="n">
        <v>48</v>
      </c>
      <c r="AQ38" s="12" t="n">
        <v>52</v>
      </c>
      <c r="AR38" s="12" t="n">
        <v>52</v>
      </c>
      <c r="AS38" s="12" t="n">
        <v>51</v>
      </c>
      <c r="AT38" s="12" t="n">
        <v>412</v>
      </c>
      <c r="AU38" s="12" t="n">
        <v>452</v>
      </c>
      <c r="AV38" s="12" t="n">
        <v>432</v>
      </c>
      <c r="AW38" s="12" t="n">
        <v>449</v>
      </c>
      <c r="AZ38" s="12" t="n">
        <v>46</v>
      </c>
      <c r="BA38" s="12" t="n">
        <v>51</v>
      </c>
      <c r="BB38" s="12" t="n">
        <v>59</v>
      </c>
      <c r="BC38" s="12" t="n">
        <v>57</v>
      </c>
      <c r="BD38" s="12" t="n">
        <v>412</v>
      </c>
      <c r="BE38" s="12" t="n">
        <v>526</v>
      </c>
      <c r="BF38" s="12" t="n">
        <v>488</v>
      </c>
      <c r="BG38" s="12" t="n">
        <v>509</v>
      </c>
      <c r="BJ38" s="12" t="n">
        <v>41</v>
      </c>
      <c r="BK38" s="12" t="n">
        <v>60</v>
      </c>
      <c r="BL38" s="12" t="n">
        <v>60</v>
      </c>
      <c r="BM38" s="12" t="n">
        <v>49</v>
      </c>
      <c r="BN38" s="12" t="n">
        <v>512</v>
      </c>
      <c r="BO38" s="12" t="n">
        <v>652</v>
      </c>
      <c r="BP38" s="12" t="n">
        <v>601</v>
      </c>
      <c r="BQ38" s="12" t="n">
        <v>608</v>
      </c>
      <c r="BT38" s="12" t="n">
        <v>51</v>
      </c>
      <c r="BU38" s="12" t="n">
        <v>53</v>
      </c>
      <c r="BV38" s="12" t="n">
        <v>50</v>
      </c>
      <c r="BW38" s="12" t="n">
        <v>61</v>
      </c>
      <c r="BX38" s="12" t="n">
        <v>553</v>
      </c>
      <c r="BY38" s="12" t="n">
        <v>672</v>
      </c>
      <c r="BZ38" s="12" t="n">
        <v>622</v>
      </c>
      <c r="CA38" s="12" t="n">
        <v>658</v>
      </c>
      <c r="CD38" s="12" t="n">
        <v>52</v>
      </c>
      <c r="CE38" s="12" t="n">
        <v>55</v>
      </c>
      <c r="CF38" s="12" t="n">
        <v>51</v>
      </c>
      <c r="CG38" s="12" t="n">
        <v>51</v>
      </c>
      <c r="CH38" s="12" t="n">
        <v>559</v>
      </c>
      <c r="CI38" s="12" t="n">
        <v>712</v>
      </c>
      <c r="CJ38" s="12" t="n">
        <v>710</v>
      </c>
      <c r="CK38" s="12" t="n">
        <v>737</v>
      </c>
      <c r="CN38" s="12" t="n">
        <v>52</v>
      </c>
      <c r="CO38" s="12" t="n">
        <v>55</v>
      </c>
      <c r="CP38" s="12" t="n">
        <v>59</v>
      </c>
      <c r="CQ38" s="12" t="n">
        <v>54</v>
      </c>
      <c r="CR38" s="12" t="n">
        <v>589</v>
      </c>
      <c r="CS38" s="12" t="n">
        <v>782</v>
      </c>
      <c r="CT38" s="12" t="n">
        <v>792</v>
      </c>
      <c r="CU38" s="12" t="n">
        <v>816</v>
      </c>
      <c r="CX38" s="12" t="n">
        <v>53</v>
      </c>
      <c r="CY38" s="12" t="n">
        <v>51</v>
      </c>
      <c r="CZ38" s="12" t="n">
        <v>53</v>
      </c>
      <c r="DA38" s="12" t="n">
        <v>55</v>
      </c>
      <c r="DB38" s="12" t="n">
        <v>659</v>
      </c>
      <c r="DC38" s="12" t="n">
        <v>842</v>
      </c>
      <c r="DD38" s="12" t="n">
        <v>805</v>
      </c>
      <c r="DE38" s="12" t="n">
        <v>851</v>
      </c>
      <c r="DH38" s="12" t="n">
        <v>46</v>
      </c>
      <c r="DI38" s="12" t="n">
        <v>61</v>
      </c>
      <c r="DJ38" s="12" t="n">
        <v>60</v>
      </c>
      <c r="DK38" s="12" t="n">
        <v>51</v>
      </c>
      <c r="DL38" s="12" t="n">
        <v>656</v>
      </c>
      <c r="DM38" s="12" t="n">
        <v>813</v>
      </c>
      <c r="DN38" s="12" t="n">
        <v>856</v>
      </c>
      <c r="DO38" s="12" t="n">
        <v>832</v>
      </c>
      <c r="DR38" s="12" t="n">
        <v>55</v>
      </c>
      <c r="DS38" s="12" t="n">
        <v>64</v>
      </c>
      <c r="DT38" s="12" t="n">
        <v>66</v>
      </c>
      <c r="DU38" s="12" t="n">
        <v>59</v>
      </c>
      <c r="DV38" s="12" t="n">
        <v>656</v>
      </c>
      <c r="DW38" s="12" t="n">
        <v>836</v>
      </c>
      <c r="DX38" s="12" t="n">
        <v>833</v>
      </c>
      <c r="DY38" s="12" t="n">
        <v>838</v>
      </c>
      <c r="EB38" s="12" t="n">
        <v>55</v>
      </c>
      <c r="EC38" s="12" t="n">
        <v>49</v>
      </c>
      <c r="ED38" s="12" t="n">
        <v>51</v>
      </c>
      <c r="EE38" s="12" t="n">
        <v>67</v>
      </c>
      <c r="EF38" s="12" t="n">
        <v>612</v>
      </c>
      <c r="EG38" s="12" t="n">
        <v>802</v>
      </c>
      <c r="EH38" s="12" t="n">
        <v>772</v>
      </c>
      <c r="EI38" s="12" t="n">
        <v>802</v>
      </c>
      <c r="IH38" s="1"/>
      <c r="II38" s="1"/>
      <c r="IJ38" s="1"/>
      <c r="IK38" s="1"/>
      <c r="IL38" s="1"/>
      <c r="IM38" s="1"/>
      <c r="IN38" s="1"/>
      <c r="IO38" s="1"/>
    </row>
    <row r="39" customFormat="false" ht="16" hidden="false" customHeight="false" outlineLevel="0" collapsed="false">
      <c r="B39" s="6" t="n">
        <v>45</v>
      </c>
      <c r="C39" s="6" t="n">
        <v>52</v>
      </c>
      <c r="D39" s="6" t="n">
        <v>52</v>
      </c>
      <c r="E39" s="6" t="n">
        <v>66</v>
      </c>
      <c r="F39" s="6" t="n">
        <v>252</v>
      </c>
      <c r="G39" s="6" t="n">
        <v>309</v>
      </c>
      <c r="H39" s="6" t="n">
        <v>266</v>
      </c>
      <c r="I39" s="6" t="n">
        <v>301</v>
      </c>
      <c r="L39" s="12" t="n">
        <v>46</v>
      </c>
      <c r="M39" s="12" t="n">
        <v>62</v>
      </c>
      <c r="N39" s="12" t="n">
        <v>65</v>
      </c>
      <c r="O39" s="12" t="n">
        <v>62</v>
      </c>
      <c r="P39" s="12" t="n">
        <v>282</v>
      </c>
      <c r="Q39" s="12" t="n">
        <v>316</v>
      </c>
      <c r="R39" s="12" t="n">
        <v>289</v>
      </c>
      <c r="S39" s="12" t="n">
        <v>278</v>
      </c>
      <c r="V39" s="12" t="n">
        <v>45</v>
      </c>
      <c r="W39" s="12" t="n">
        <v>61</v>
      </c>
      <c r="X39" s="12" t="n">
        <v>54</v>
      </c>
      <c r="Y39" s="12" t="n">
        <v>61</v>
      </c>
      <c r="Z39" s="12" t="n">
        <v>312</v>
      </c>
      <c r="AA39" s="12" t="n">
        <v>362</v>
      </c>
      <c r="AB39" s="12" t="n">
        <v>315</v>
      </c>
      <c r="AC39" s="12" t="n">
        <v>368</v>
      </c>
      <c r="AF39" s="12" t="n">
        <v>49</v>
      </c>
      <c r="AG39" s="12" t="n">
        <v>59</v>
      </c>
      <c r="AH39" s="12" t="n">
        <v>52</v>
      </c>
      <c r="AI39" s="12" t="n">
        <v>62</v>
      </c>
      <c r="AJ39" s="12" t="n">
        <v>342</v>
      </c>
      <c r="AK39" s="12" t="n">
        <v>402</v>
      </c>
      <c r="AL39" s="12" t="n">
        <v>369</v>
      </c>
      <c r="AM39" s="12" t="n">
        <v>379</v>
      </c>
      <c r="AP39" s="12" t="n">
        <v>49</v>
      </c>
      <c r="AQ39" s="12" t="n">
        <v>61</v>
      </c>
      <c r="AR39" s="12" t="n">
        <v>51</v>
      </c>
      <c r="AS39" s="12" t="n">
        <v>54</v>
      </c>
      <c r="AT39" s="12" t="n">
        <v>426</v>
      </c>
      <c r="AU39" s="12" t="n">
        <v>476</v>
      </c>
      <c r="AV39" s="12" t="n">
        <v>415</v>
      </c>
      <c r="AW39" s="12" t="n">
        <v>482</v>
      </c>
      <c r="AZ39" s="12" t="n">
        <v>42</v>
      </c>
      <c r="BA39" s="12" t="n">
        <v>68</v>
      </c>
      <c r="BB39" s="12" t="n">
        <v>62</v>
      </c>
      <c r="BC39" s="12" t="n">
        <v>53</v>
      </c>
      <c r="BD39" s="12" t="n">
        <v>459</v>
      </c>
      <c r="BE39" s="12" t="n">
        <v>537</v>
      </c>
      <c r="BF39" s="12" t="n">
        <v>536</v>
      </c>
      <c r="BG39" s="12" t="n">
        <v>492</v>
      </c>
      <c r="BJ39" s="12" t="n">
        <v>51</v>
      </c>
      <c r="BK39" s="12" t="n">
        <v>55</v>
      </c>
      <c r="BL39" s="12" t="n">
        <v>55</v>
      </c>
      <c r="BM39" s="12" t="n">
        <v>59</v>
      </c>
      <c r="BN39" s="12" t="n">
        <v>509</v>
      </c>
      <c r="BO39" s="12" t="n">
        <v>636</v>
      </c>
      <c r="BP39" s="12" t="n">
        <v>619</v>
      </c>
      <c r="BQ39" s="12" t="n">
        <v>615</v>
      </c>
      <c r="BT39" s="12" t="n">
        <v>52</v>
      </c>
      <c r="BU39" s="12" t="n">
        <v>61</v>
      </c>
      <c r="BV39" s="12" t="n">
        <v>64</v>
      </c>
      <c r="BW39" s="12" t="n">
        <v>60</v>
      </c>
      <c r="BX39" s="12" t="n">
        <v>529</v>
      </c>
      <c r="BY39" s="12" t="n">
        <v>658</v>
      </c>
      <c r="BZ39" s="12" t="n">
        <v>620</v>
      </c>
      <c r="CA39" s="12" t="n">
        <v>646</v>
      </c>
      <c r="CD39" s="12" t="n">
        <v>53</v>
      </c>
      <c r="CE39" s="12" t="n">
        <v>59</v>
      </c>
      <c r="CF39" s="12" t="n">
        <v>60</v>
      </c>
      <c r="CG39" s="12" t="n">
        <v>54</v>
      </c>
      <c r="CH39" s="12" t="n">
        <v>512</v>
      </c>
      <c r="CI39" s="12" t="n">
        <v>753</v>
      </c>
      <c r="CJ39" s="12" t="n">
        <v>753</v>
      </c>
      <c r="CK39" s="12" t="n">
        <v>728</v>
      </c>
      <c r="CN39" s="12" t="n">
        <v>48</v>
      </c>
      <c r="CO39" s="12" t="n">
        <v>51</v>
      </c>
      <c r="CP39" s="12" t="n">
        <v>56</v>
      </c>
      <c r="CQ39" s="12" t="n">
        <v>58</v>
      </c>
      <c r="CR39" s="12" t="n">
        <v>572</v>
      </c>
      <c r="CS39" s="12" t="n">
        <v>769</v>
      </c>
      <c r="CT39" s="12" t="n">
        <v>730</v>
      </c>
      <c r="CU39" s="12" t="n">
        <v>795</v>
      </c>
      <c r="CX39" s="12" t="n">
        <v>56</v>
      </c>
      <c r="CY39" s="12" t="n">
        <v>53</v>
      </c>
      <c r="CZ39" s="12" t="n">
        <v>56</v>
      </c>
      <c r="DA39" s="12" t="n">
        <v>54</v>
      </c>
      <c r="DB39" s="12" t="n">
        <v>642</v>
      </c>
      <c r="DC39" s="12" t="n">
        <v>857</v>
      </c>
      <c r="DD39" s="12" t="n">
        <v>830</v>
      </c>
      <c r="DE39" s="12" t="n">
        <v>843</v>
      </c>
      <c r="DH39" s="12" t="n">
        <v>51</v>
      </c>
      <c r="DI39" s="12" t="n">
        <v>58</v>
      </c>
      <c r="DJ39" s="12" t="n">
        <v>52</v>
      </c>
      <c r="DK39" s="12" t="n">
        <v>64</v>
      </c>
      <c r="DL39" s="12" t="n">
        <v>648</v>
      </c>
      <c r="DM39" s="12" t="n">
        <v>853</v>
      </c>
      <c r="DN39" s="12" t="n">
        <v>802</v>
      </c>
      <c r="DO39" s="12" t="n">
        <v>808</v>
      </c>
      <c r="DR39" s="12" t="n">
        <v>54</v>
      </c>
      <c r="DS39" s="12" t="n">
        <v>57</v>
      </c>
      <c r="DT39" s="12" t="n">
        <v>52</v>
      </c>
      <c r="DU39" s="12" t="n">
        <v>57</v>
      </c>
      <c r="DV39" s="12" t="n">
        <v>652</v>
      </c>
      <c r="DW39" s="12" t="n">
        <v>817</v>
      </c>
      <c r="DX39" s="12" t="n">
        <v>811</v>
      </c>
      <c r="DY39" s="12" t="n">
        <v>812</v>
      </c>
      <c r="EB39" s="12" t="n">
        <v>42</v>
      </c>
      <c r="EC39" s="12" t="n">
        <v>68</v>
      </c>
      <c r="ED39" s="12" t="n">
        <v>62</v>
      </c>
      <c r="EE39" s="12" t="n">
        <v>54</v>
      </c>
      <c r="EF39" s="12" t="n">
        <v>601</v>
      </c>
      <c r="EG39" s="12" t="n">
        <v>791</v>
      </c>
      <c r="EH39" s="12" t="n">
        <v>761</v>
      </c>
      <c r="EI39" s="12" t="n">
        <v>791</v>
      </c>
      <c r="IH39" s="1"/>
      <c r="II39" s="1"/>
      <c r="IJ39" s="1"/>
      <c r="IK39" s="1"/>
      <c r="IL39" s="1"/>
      <c r="IM39" s="1"/>
      <c r="IN39" s="1"/>
      <c r="IO39" s="1"/>
    </row>
    <row r="40" customFormat="false" ht="16" hidden="false" customHeight="false" outlineLevel="0" collapsed="false">
      <c r="B40" s="6" t="n">
        <v>45</v>
      </c>
      <c r="C40" s="6" t="n">
        <v>56</v>
      </c>
      <c r="D40" s="6" t="n">
        <v>55</v>
      </c>
      <c r="E40" s="6" t="n">
        <v>55</v>
      </c>
      <c r="F40" s="6" t="n">
        <v>246</v>
      </c>
      <c r="G40" s="6" t="n">
        <v>254</v>
      </c>
      <c r="H40" s="6" t="n">
        <v>276</v>
      </c>
      <c r="I40" s="6" t="n">
        <v>267</v>
      </c>
      <c r="L40" s="12" t="n">
        <v>58</v>
      </c>
      <c r="M40" s="12" t="n">
        <v>54</v>
      </c>
      <c r="N40" s="12" t="n">
        <v>68</v>
      </c>
      <c r="O40" s="12" t="n">
        <v>58</v>
      </c>
      <c r="P40" s="12" t="n">
        <v>276</v>
      </c>
      <c r="Q40" s="12" t="n">
        <v>328</v>
      </c>
      <c r="R40" s="12" t="n">
        <v>292</v>
      </c>
      <c r="S40" s="12" t="n">
        <v>299</v>
      </c>
      <c r="V40" s="12" t="n">
        <v>42</v>
      </c>
      <c r="W40" s="12" t="n">
        <v>54</v>
      </c>
      <c r="X40" s="12" t="n">
        <v>62</v>
      </c>
      <c r="Y40" s="12" t="n">
        <v>58</v>
      </c>
      <c r="Z40" s="12" t="n">
        <v>311</v>
      </c>
      <c r="AA40" s="12" t="n">
        <v>397</v>
      </c>
      <c r="AB40" s="12" t="n">
        <v>309</v>
      </c>
      <c r="AC40" s="12" t="n">
        <v>352</v>
      </c>
      <c r="AF40" s="12" t="n">
        <v>46</v>
      </c>
      <c r="AG40" s="12" t="n">
        <v>58</v>
      </c>
      <c r="AH40" s="12" t="n">
        <v>65</v>
      </c>
      <c r="AI40" s="12" t="n">
        <v>52</v>
      </c>
      <c r="AJ40" s="12" t="n">
        <v>357</v>
      </c>
      <c r="AK40" s="12" t="n">
        <v>415</v>
      </c>
      <c r="AL40" s="12" t="n">
        <v>392</v>
      </c>
      <c r="AM40" s="12" t="n">
        <v>368</v>
      </c>
      <c r="AP40" s="12" t="n">
        <v>52</v>
      </c>
      <c r="AQ40" s="12" t="n">
        <v>68</v>
      </c>
      <c r="AR40" s="12" t="n">
        <v>54</v>
      </c>
      <c r="AS40" s="12" t="n">
        <v>52</v>
      </c>
      <c r="AT40" s="12" t="n">
        <v>405</v>
      </c>
      <c r="AU40" s="12" t="n">
        <v>484</v>
      </c>
      <c r="AV40" s="12" t="n">
        <v>419</v>
      </c>
      <c r="AW40" s="12" t="n">
        <v>416</v>
      </c>
      <c r="AZ40" s="12" t="n">
        <v>48</v>
      </c>
      <c r="BA40" s="12" t="n">
        <v>64</v>
      </c>
      <c r="BB40" s="12" t="n">
        <v>68</v>
      </c>
      <c r="BC40" s="12" t="n">
        <v>60</v>
      </c>
      <c r="BD40" s="12" t="n">
        <v>432</v>
      </c>
      <c r="BE40" s="12" t="n">
        <v>509</v>
      </c>
      <c r="BF40" s="12" t="n">
        <v>515</v>
      </c>
      <c r="BG40" s="12" t="n">
        <v>478</v>
      </c>
      <c r="BJ40" s="12" t="n">
        <v>51</v>
      </c>
      <c r="BK40" s="12" t="n">
        <v>52</v>
      </c>
      <c r="BL40" s="12" t="n">
        <v>51</v>
      </c>
      <c r="BM40" s="12" t="n">
        <v>59</v>
      </c>
      <c r="BN40" s="12" t="n">
        <v>562</v>
      </c>
      <c r="BO40" s="12" t="n">
        <v>612</v>
      </c>
      <c r="BP40" s="12" t="n">
        <v>581</v>
      </c>
      <c r="BQ40" s="12" t="n">
        <v>596</v>
      </c>
      <c r="BT40" s="12" t="n">
        <v>50</v>
      </c>
      <c r="BU40" s="12" t="n">
        <v>65</v>
      </c>
      <c r="BV40" s="12" t="n">
        <v>60</v>
      </c>
      <c r="BW40" s="12" t="n">
        <v>64</v>
      </c>
      <c r="BX40" s="12" t="n">
        <v>531</v>
      </c>
      <c r="BY40" s="12" t="n">
        <v>696</v>
      </c>
      <c r="BZ40" s="12" t="n">
        <v>652</v>
      </c>
      <c r="CA40" s="12" t="n">
        <v>629</v>
      </c>
      <c r="CD40" s="12" t="n">
        <v>51</v>
      </c>
      <c r="CE40" s="12" t="n">
        <v>53</v>
      </c>
      <c r="CF40" s="12" t="n">
        <v>63</v>
      </c>
      <c r="CG40" s="12" t="n">
        <v>69</v>
      </c>
      <c r="CH40" s="12" t="n">
        <v>553</v>
      </c>
      <c r="CI40" s="12" t="n">
        <v>747</v>
      </c>
      <c r="CJ40" s="12" t="n">
        <v>702</v>
      </c>
      <c r="CK40" s="12" t="n">
        <v>709</v>
      </c>
      <c r="CN40" s="12" t="n">
        <v>43</v>
      </c>
      <c r="CO40" s="12" t="n">
        <v>60</v>
      </c>
      <c r="CP40" s="12" t="n">
        <v>58</v>
      </c>
      <c r="CQ40" s="12" t="n">
        <v>59</v>
      </c>
      <c r="CR40" s="12" t="n">
        <v>601</v>
      </c>
      <c r="CS40" s="12" t="n">
        <v>792</v>
      </c>
      <c r="CT40" s="12" t="n">
        <v>741</v>
      </c>
      <c r="CU40" s="12" t="n">
        <v>764</v>
      </c>
      <c r="CX40" s="12" t="n">
        <v>42</v>
      </c>
      <c r="CY40" s="12" t="n">
        <v>51</v>
      </c>
      <c r="CZ40" s="12" t="n">
        <v>54</v>
      </c>
      <c r="DA40" s="12" t="n">
        <v>51</v>
      </c>
      <c r="DB40" s="12" t="n">
        <v>619</v>
      </c>
      <c r="DC40" s="12" t="n">
        <v>845</v>
      </c>
      <c r="DD40" s="12" t="n">
        <v>858</v>
      </c>
      <c r="DE40" s="12" t="n">
        <v>803</v>
      </c>
      <c r="DH40" s="12" t="n">
        <v>48</v>
      </c>
      <c r="DI40" s="12" t="n">
        <v>59</v>
      </c>
      <c r="DJ40" s="12" t="n">
        <v>53</v>
      </c>
      <c r="DK40" s="12" t="n">
        <v>57</v>
      </c>
      <c r="DL40" s="12" t="n">
        <v>714</v>
      </c>
      <c r="DM40" s="12" t="n">
        <v>848</v>
      </c>
      <c r="DN40" s="12" t="n">
        <v>824</v>
      </c>
      <c r="DO40" s="12" t="n">
        <v>816</v>
      </c>
      <c r="DR40" s="12" t="n">
        <v>48</v>
      </c>
      <c r="DS40" s="12" t="n">
        <v>54</v>
      </c>
      <c r="DT40" s="12" t="n">
        <v>58</v>
      </c>
      <c r="DU40" s="12" t="n">
        <v>54</v>
      </c>
      <c r="DV40" s="12" t="n">
        <v>613</v>
      </c>
      <c r="DW40" s="12" t="n">
        <v>825</v>
      </c>
      <c r="DX40" s="12" t="n">
        <v>815</v>
      </c>
      <c r="DY40" s="12" t="n">
        <v>840</v>
      </c>
      <c r="EB40" s="12" t="n">
        <v>48</v>
      </c>
      <c r="EC40" s="12" t="n">
        <v>65</v>
      </c>
      <c r="ED40" s="12" t="n">
        <v>54</v>
      </c>
      <c r="EE40" s="12" t="n">
        <v>58</v>
      </c>
      <c r="EF40" s="12" t="n">
        <v>598</v>
      </c>
      <c r="EG40" s="12" t="n">
        <v>813</v>
      </c>
      <c r="EH40" s="12" t="n">
        <v>758</v>
      </c>
      <c r="EI40" s="12" t="n">
        <v>783</v>
      </c>
      <c r="IH40" s="1"/>
      <c r="II40" s="1"/>
      <c r="IJ40" s="1"/>
      <c r="IK40" s="1"/>
      <c r="IL40" s="1"/>
      <c r="IM40" s="1"/>
      <c r="IN40" s="1"/>
      <c r="IO40" s="1"/>
    </row>
    <row r="41" customFormat="false" ht="16" hidden="false" customHeight="false" outlineLevel="0" collapsed="false">
      <c r="B41" s="6" t="n">
        <v>43</v>
      </c>
      <c r="C41" s="6" t="n">
        <v>53</v>
      </c>
      <c r="D41" s="6" t="n">
        <v>55</v>
      </c>
      <c r="E41" s="6" t="n">
        <v>61</v>
      </c>
      <c r="F41" s="6" t="n">
        <v>215</v>
      </c>
      <c r="G41" s="6" t="n">
        <v>286</v>
      </c>
      <c r="H41" s="6" t="n">
        <v>281</v>
      </c>
      <c r="I41" s="6" t="n">
        <v>284</v>
      </c>
      <c r="L41" s="12" t="n">
        <v>46</v>
      </c>
      <c r="M41" s="12" t="n">
        <v>64</v>
      </c>
      <c r="N41" s="12" t="n">
        <v>54</v>
      </c>
      <c r="O41" s="12" t="n">
        <v>54</v>
      </c>
      <c r="P41" s="12" t="n">
        <v>259</v>
      </c>
      <c r="Q41" s="12" t="n">
        <v>346</v>
      </c>
      <c r="R41" s="12" t="n">
        <v>302</v>
      </c>
      <c r="S41" s="12" t="n">
        <v>326</v>
      </c>
      <c r="V41" s="12" t="n">
        <v>41</v>
      </c>
      <c r="W41" s="12" t="n">
        <v>58</v>
      </c>
      <c r="X41" s="12" t="n">
        <v>58</v>
      </c>
      <c r="Y41" s="12" t="n">
        <v>52</v>
      </c>
      <c r="Z41" s="12" t="n">
        <v>325</v>
      </c>
      <c r="AA41" s="12" t="n">
        <v>349</v>
      </c>
      <c r="AB41" s="12" t="n">
        <v>361</v>
      </c>
      <c r="AC41" s="12" t="n">
        <v>349</v>
      </c>
      <c r="AF41" s="12" t="n">
        <v>52</v>
      </c>
      <c r="AG41" s="12" t="n">
        <v>64</v>
      </c>
      <c r="AH41" s="12" t="n">
        <v>52</v>
      </c>
      <c r="AI41" s="12" t="n">
        <v>58</v>
      </c>
      <c r="AJ41" s="12" t="n">
        <v>389</v>
      </c>
      <c r="AK41" s="12" t="n">
        <v>381</v>
      </c>
      <c r="AL41" s="12" t="n">
        <v>358</v>
      </c>
      <c r="AM41" s="12" t="n">
        <v>389</v>
      </c>
      <c r="AP41" s="12" t="n">
        <v>56</v>
      </c>
      <c r="AQ41" s="12" t="n">
        <v>52</v>
      </c>
      <c r="AR41" s="12" t="n">
        <v>58</v>
      </c>
      <c r="AS41" s="12" t="n">
        <v>63</v>
      </c>
      <c r="AT41" s="12" t="n">
        <v>392</v>
      </c>
      <c r="AU41" s="12" t="n">
        <v>446</v>
      </c>
      <c r="AV41" s="12" t="n">
        <v>462</v>
      </c>
      <c r="AW41" s="12" t="n">
        <v>453</v>
      </c>
      <c r="AZ41" s="12" t="n">
        <v>49</v>
      </c>
      <c r="BA41" s="12" t="n">
        <v>59</v>
      </c>
      <c r="BB41" s="12" t="n">
        <v>53</v>
      </c>
      <c r="BC41" s="12" t="n">
        <v>61</v>
      </c>
      <c r="BD41" s="12" t="n">
        <v>465</v>
      </c>
      <c r="BE41" s="12" t="n">
        <v>498</v>
      </c>
      <c r="BF41" s="12" t="n">
        <v>506</v>
      </c>
      <c r="BG41" s="12" t="n">
        <v>516</v>
      </c>
      <c r="BJ41" s="12" t="n">
        <v>50</v>
      </c>
      <c r="BK41" s="12" t="n">
        <v>51</v>
      </c>
      <c r="BL41" s="12" t="n">
        <v>61</v>
      </c>
      <c r="BM41" s="12" t="n">
        <v>60</v>
      </c>
      <c r="BN41" s="12" t="n">
        <v>515</v>
      </c>
      <c r="BO41" s="12" t="n">
        <v>665</v>
      </c>
      <c r="BP41" s="12" t="n">
        <v>573</v>
      </c>
      <c r="BQ41" s="12" t="n">
        <v>587</v>
      </c>
      <c r="BT41" s="12" t="n">
        <v>52</v>
      </c>
      <c r="BU41" s="12" t="n">
        <v>66</v>
      </c>
      <c r="BV41" s="12" t="n">
        <v>63</v>
      </c>
      <c r="BW41" s="12" t="n">
        <v>65</v>
      </c>
      <c r="BX41" s="12" t="n">
        <v>521</v>
      </c>
      <c r="BY41" s="12" t="n">
        <v>701</v>
      </c>
      <c r="BZ41" s="12" t="n">
        <v>692</v>
      </c>
      <c r="CA41" s="12" t="n">
        <v>672</v>
      </c>
      <c r="CD41" s="12" t="n">
        <v>50</v>
      </c>
      <c r="CE41" s="12" t="n">
        <v>52</v>
      </c>
      <c r="CF41" s="12" t="n">
        <v>57</v>
      </c>
      <c r="CG41" s="12" t="n">
        <v>66</v>
      </c>
      <c r="CH41" s="12" t="n">
        <v>537</v>
      </c>
      <c r="CI41" s="12" t="n">
        <v>709</v>
      </c>
      <c r="CJ41" s="12" t="n">
        <v>699</v>
      </c>
      <c r="CK41" s="12" t="n">
        <v>714</v>
      </c>
      <c r="CN41" s="12" t="n">
        <v>52</v>
      </c>
      <c r="CO41" s="12" t="n">
        <v>62</v>
      </c>
      <c r="CP41" s="12" t="n">
        <v>61</v>
      </c>
      <c r="CQ41" s="12" t="n">
        <v>61</v>
      </c>
      <c r="CR41" s="12" t="n">
        <v>628</v>
      </c>
      <c r="CS41" s="12" t="n">
        <v>801</v>
      </c>
      <c r="CT41" s="12" t="n">
        <v>717</v>
      </c>
      <c r="CU41" s="12" t="n">
        <v>802</v>
      </c>
      <c r="CX41" s="12" t="n">
        <v>48</v>
      </c>
      <c r="CY41" s="12" t="n">
        <v>61</v>
      </c>
      <c r="CZ41" s="12" t="n">
        <v>58</v>
      </c>
      <c r="DA41" s="12" t="n">
        <v>60</v>
      </c>
      <c r="DB41" s="12" t="n">
        <v>682</v>
      </c>
      <c r="DC41" s="12" t="n">
        <v>884</v>
      </c>
      <c r="DD41" s="12" t="n">
        <v>821</v>
      </c>
      <c r="DE41" s="12" t="n">
        <v>816</v>
      </c>
      <c r="DH41" s="12" t="n">
        <v>49</v>
      </c>
      <c r="DI41" s="12" t="n">
        <v>55</v>
      </c>
      <c r="DJ41" s="12" t="n">
        <v>58</v>
      </c>
      <c r="DK41" s="12" t="n">
        <v>58</v>
      </c>
      <c r="DL41" s="12" t="n">
        <v>630</v>
      </c>
      <c r="DM41" s="12" t="n">
        <v>855</v>
      </c>
      <c r="DN41" s="12" t="n">
        <v>817</v>
      </c>
      <c r="DO41" s="12" t="n">
        <v>834</v>
      </c>
      <c r="DR41" s="12" t="n">
        <v>49</v>
      </c>
      <c r="DS41" s="12" t="n">
        <v>59</v>
      </c>
      <c r="DT41" s="12" t="n">
        <v>54</v>
      </c>
      <c r="DU41" s="12" t="n">
        <v>50</v>
      </c>
      <c r="DV41" s="12" t="n">
        <v>657</v>
      </c>
      <c r="DW41" s="12" t="n">
        <v>853</v>
      </c>
      <c r="DX41" s="12" t="n">
        <v>832</v>
      </c>
      <c r="DY41" s="12" t="n">
        <v>813</v>
      </c>
      <c r="EB41" s="12" t="n">
        <v>52</v>
      </c>
      <c r="EC41" s="12" t="n">
        <v>60</v>
      </c>
      <c r="ED41" s="12" t="n">
        <v>60</v>
      </c>
      <c r="EE41" s="12" t="n">
        <v>51</v>
      </c>
      <c r="EF41" s="12" t="n">
        <v>652</v>
      </c>
      <c r="EG41" s="12" t="n">
        <v>781</v>
      </c>
      <c r="EH41" s="12" t="n">
        <v>791</v>
      </c>
      <c r="EI41" s="12" t="n">
        <v>779</v>
      </c>
      <c r="IH41" s="1"/>
      <c r="II41" s="1"/>
      <c r="IJ41" s="1"/>
      <c r="IK41" s="1"/>
      <c r="IL41" s="1"/>
      <c r="IM41" s="1"/>
      <c r="IN41" s="1"/>
      <c r="IO41" s="1"/>
    </row>
    <row r="42" customFormat="false" ht="16" hidden="false" customHeight="false" outlineLevel="0" collapsed="false">
      <c r="B42" s="6" t="n">
        <v>48</v>
      </c>
      <c r="C42" s="6" t="n">
        <v>62</v>
      </c>
      <c r="D42" s="6" t="n">
        <v>60</v>
      </c>
      <c r="E42" s="6" t="n">
        <v>52</v>
      </c>
      <c r="F42" s="6" t="n">
        <v>283</v>
      </c>
      <c r="G42" s="6" t="n">
        <v>288</v>
      </c>
      <c r="H42" s="6" t="n">
        <v>254</v>
      </c>
      <c r="I42" s="6" t="n">
        <v>276</v>
      </c>
      <c r="L42" s="12" t="n">
        <v>49</v>
      </c>
      <c r="M42" s="12" t="n">
        <v>54</v>
      </c>
      <c r="N42" s="12" t="n">
        <v>68</v>
      </c>
      <c r="O42" s="12" t="n">
        <v>54</v>
      </c>
      <c r="P42" s="12" t="n">
        <v>298</v>
      </c>
      <c r="Q42" s="12" t="n">
        <v>298</v>
      </c>
      <c r="R42" s="12" t="n">
        <v>277</v>
      </c>
      <c r="S42" s="12" t="n">
        <v>305</v>
      </c>
      <c r="V42" s="12" t="n">
        <v>51</v>
      </c>
      <c r="W42" s="12" t="n">
        <v>52</v>
      </c>
      <c r="X42" s="12" t="n">
        <v>65</v>
      </c>
      <c r="Y42" s="12" t="n">
        <v>54</v>
      </c>
      <c r="Z42" s="12" t="n">
        <v>299</v>
      </c>
      <c r="AA42" s="12" t="n">
        <v>386</v>
      </c>
      <c r="AB42" s="12" t="n">
        <v>352</v>
      </c>
      <c r="AC42" s="12" t="n">
        <v>372</v>
      </c>
      <c r="AF42" s="12" t="n">
        <v>58</v>
      </c>
      <c r="AG42" s="12" t="n">
        <v>58</v>
      </c>
      <c r="AH42" s="12" t="n">
        <v>58</v>
      </c>
      <c r="AI42" s="12" t="n">
        <v>54</v>
      </c>
      <c r="AJ42" s="12" t="n">
        <v>368</v>
      </c>
      <c r="AK42" s="12" t="n">
        <v>388</v>
      </c>
      <c r="AL42" s="12" t="n">
        <v>387</v>
      </c>
      <c r="AM42" s="12" t="n">
        <v>384</v>
      </c>
      <c r="AP42" s="12" t="n">
        <v>48</v>
      </c>
      <c r="AQ42" s="12" t="n">
        <v>63</v>
      </c>
      <c r="AR42" s="12" t="n">
        <v>64</v>
      </c>
      <c r="AS42" s="12" t="n">
        <v>61</v>
      </c>
      <c r="AT42" s="12" t="n">
        <v>397</v>
      </c>
      <c r="AU42" s="12" t="n">
        <v>501</v>
      </c>
      <c r="AV42" s="12" t="n">
        <v>408</v>
      </c>
      <c r="AW42" s="12" t="n">
        <v>440</v>
      </c>
      <c r="AZ42" s="12" t="n">
        <v>51</v>
      </c>
      <c r="BA42" s="12" t="n">
        <v>56</v>
      </c>
      <c r="BB42" s="12" t="n">
        <v>51</v>
      </c>
      <c r="BC42" s="12" t="n">
        <v>58</v>
      </c>
      <c r="BD42" s="12" t="n">
        <v>429</v>
      </c>
      <c r="BE42" s="12" t="n">
        <v>558</v>
      </c>
      <c r="BF42" s="12" t="n">
        <v>476</v>
      </c>
      <c r="BG42" s="12" t="n">
        <v>532</v>
      </c>
      <c r="BJ42" s="12" t="n">
        <v>43</v>
      </c>
      <c r="BK42" s="12" t="n">
        <v>43</v>
      </c>
      <c r="BL42" s="12" t="n">
        <v>62</v>
      </c>
      <c r="BM42" s="12" t="n">
        <v>60</v>
      </c>
      <c r="BN42" s="12" t="n">
        <v>503</v>
      </c>
      <c r="BO42" s="12" t="n">
        <v>618</v>
      </c>
      <c r="BP42" s="12" t="n">
        <v>615</v>
      </c>
      <c r="BQ42" s="12" t="n">
        <v>613</v>
      </c>
      <c r="BT42" s="12" t="n">
        <v>58</v>
      </c>
      <c r="BU42" s="12" t="n">
        <v>61</v>
      </c>
      <c r="BV42" s="12" t="n">
        <v>61</v>
      </c>
      <c r="BW42" s="12" t="n">
        <v>61</v>
      </c>
      <c r="BX42" s="12" t="n">
        <v>504</v>
      </c>
      <c r="BY42" s="12" t="n">
        <v>687</v>
      </c>
      <c r="BZ42" s="12" t="n">
        <v>676</v>
      </c>
      <c r="CA42" s="12" t="n">
        <v>622</v>
      </c>
      <c r="CD42" s="12" t="n">
        <v>51</v>
      </c>
      <c r="CE42" s="12" t="n">
        <v>61</v>
      </c>
      <c r="CF42" s="12" t="n">
        <v>58</v>
      </c>
      <c r="CG42" s="12" t="n">
        <v>63</v>
      </c>
      <c r="CH42" s="12" t="n">
        <v>642</v>
      </c>
      <c r="CI42" s="12" t="n">
        <v>769</v>
      </c>
      <c r="CJ42" s="12" t="n">
        <v>712</v>
      </c>
      <c r="CK42" s="12" t="n">
        <v>756</v>
      </c>
      <c r="CN42" s="12" t="n">
        <v>54</v>
      </c>
      <c r="CO42" s="12" t="n">
        <v>58</v>
      </c>
      <c r="CP42" s="12" t="n">
        <v>60</v>
      </c>
      <c r="CQ42" s="12" t="n">
        <v>61</v>
      </c>
      <c r="CR42" s="12" t="n">
        <v>594</v>
      </c>
      <c r="CS42" s="12" t="n">
        <v>864</v>
      </c>
      <c r="CT42" s="12" t="n">
        <v>790</v>
      </c>
      <c r="CU42" s="12" t="n">
        <v>813</v>
      </c>
      <c r="CX42" s="12" t="n">
        <v>49</v>
      </c>
      <c r="CY42" s="12" t="n">
        <v>54</v>
      </c>
      <c r="CZ42" s="12" t="n">
        <v>59</v>
      </c>
      <c r="DA42" s="12" t="n">
        <v>54</v>
      </c>
      <c r="DB42" s="12" t="n">
        <v>662</v>
      </c>
      <c r="DC42" s="12" t="n">
        <v>816</v>
      </c>
      <c r="DD42" s="12" t="n">
        <v>817</v>
      </c>
      <c r="DE42" s="12" t="n">
        <v>825</v>
      </c>
      <c r="DH42" s="12" t="n">
        <v>54</v>
      </c>
      <c r="DI42" s="12" t="n">
        <v>53</v>
      </c>
      <c r="DJ42" s="12" t="n">
        <v>59</v>
      </c>
      <c r="DK42" s="12" t="n">
        <v>54</v>
      </c>
      <c r="DL42" s="12" t="n">
        <v>713</v>
      </c>
      <c r="DM42" s="12" t="n">
        <v>864</v>
      </c>
      <c r="DN42" s="12" t="n">
        <v>802</v>
      </c>
      <c r="DO42" s="12" t="n">
        <v>871</v>
      </c>
      <c r="DR42" s="12" t="n">
        <v>43</v>
      </c>
      <c r="DS42" s="12" t="n">
        <v>53</v>
      </c>
      <c r="DT42" s="12" t="n">
        <v>57</v>
      </c>
      <c r="DU42" s="12" t="n">
        <v>52</v>
      </c>
      <c r="DV42" s="12" t="n">
        <v>631</v>
      </c>
      <c r="DW42" s="12" t="n">
        <v>883</v>
      </c>
      <c r="DX42" s="12" t="n">
        <v>808</v>
      </c>
      <c r="DY42" s="12" t="n">
        <v>833</v>
      </c>
      <c r="EB42" s="12" t="n">
        <v>49</v>
      </c>
      <c r="EC42" s="12" t="n">
        <v>49</v>
      </c>
      <c r="ED42" s="12" t="n">
        <v>53</v>
      </c>
      <c r="EE42" s="12" t="n">
        <v>62</v>
      </c>
      <c r="EF42" s="12" t="n">
        <v>589</v>
      </c>
      <c r="EG42" s="12" t="n">
        <v>769</v>
      </c>
      <c r="EH42" s="12" t="n">
        <v>748</v>
      </c>
      <c r="EI42" s="12" t="n">
        <v>783</v>
      </c>
      <c r="IH42" s="1"/>
      <c r="II42" s="1"/>
      <c r="IJ42" s="1"/>
      <c r="IK42" s="1"/>
      <c r="IL42" s="1"/>
      <c r="IM42" s="1"/>
      <c r="IN42" s="1"/>
      <c r="IO42" s="1"/>
    </row>
    <row r="43" customFormat="false" ht="16.5" hidden="false" customHeight="false" outlineLevel="0" collapsed="false">
      <c r="B43" s="6" t="n">
        <v>53</v>
      </c>
      <c r="C43" s="6" t="n">
        <v>53</v>
      </c>
      <c r="D43" s="6" t="n">
        <v>58</v>
      </c>
      <c r="E43" s="6" t="n">
        <v>52</v>
      </c>
      <c r="F43" s="6" t="n">
        <v>249</v>
      </c>
      <c r="G43" s="6" t="n">
        <v>291</v>
      </c>
      <c r="H43" s="6" t="n">
        <v>282</v>
      </c>
      <c r="I43" s="6" t="n">
        <v>291</v>
      </c>
      <c r="L43" s="12" t="n">
        <v>45</v>
      </c>
      <c r="M43" s="12" t="n">
        <v>52</v>
      </c>
      <c r="N43" s="12" t="n">
        <v>61</v>
      </c>
      <c r="O43" s="12" t="n">
        <v>60</v>
      </c>
      <c r="P43" s="12" t="n">
        <v>282</v>
      </c>
      <c r="Q43" s="12" t="n">
        <v>309</v>
      </c>
      <c r="R43" s="12" t="n">
        <v>293</v>
      </c>
      <c r="S43" s="12" t="n">
        <v>312</v>
      </c>
      <c r="V43" s="12" t="n">
        <v>48</v>
      </c>
      <c r="W43" s="12" t="n">
        <v>54</v>
      </c>
      <c r="X43" s="12" t="n">
        <v>58</v>
      </c>
      <c r="Y43" s="12" t="n">
        <v>62</v>
      </c>
      <c r="Z43" s="12" t="n">
        <v>309</v>
      </c>
      <c r="AA43" s="12" t="n">
        <v>392</v>
      </c>
      <c r="AB43" s="12" t="n">
        <v>344</v>
      </c>
      <c r="AC43" s="12" t="n">
        <v>385</v>
      </c>
      <c r="AF43" s="12" t="n">
        <v>51</v>
      </c>
      <c r="AG43" s="12" t="n">
        <v>52</v>
      </c>
      <c r="AH43" s="12" t="n">
        <v>59</v>
      </c>
      <c r="AI43" s="12" t="n">
        <v>62</v>
      </c>
      <c r="AJ43" s="12" t="n">
        <v>371</v>
      </c>
      <c r="AK43" s="12" t="n">
        <v>443</v>
      </c>
      <c r="AL43" s="12" t="n">
        <v>403</v>
      </c>
      <c r="AM43" s="12" t="n">
        <v>386</v>
      </c>
      <c r="AO43" s="1"/>
      <c r="AP43" s="12" t="n">
        <v>47</v>
      </c>
      <c r="AQ43" s="12" t="n">
        <v>62</v>
      </c>
      <c r="AR43" s="12" t="n">
        <v>52</v>
      </c>
      <c r="AS43" s="12" t="n">
        <v>60</v>
      </c>
      <c r="AT43" s="12" t="n">
        <v>368</v>
      </c>
      <c r="AU43" s="12" t="n">
        <v>468</v>
      </c>
      <c r="AV43" s="12" t="n">
        <v>455</v>
      </c>
      <c r="AW43" s="12" t="n">
        <v>451</v>
      </c>
      <c r="AZ43" s="12" t="n">
        <v>54</v>
      </c>
      <c r="BA43" s="12" t="n">
        <v>53</v>
      </c>
      <c r="BB43" s="12" t="n">
        <v>54</v>
      </c>
      <c r="BC43" s="12" t="n">
        <v>52</v>
      </c>
      <c r="BD43" s="12" t="n">
        <v>443</v>
      </c>
      <c r="BE43" s="12" t="n">
        <v>592</v>
      </c>
      <c r="BF43" s="12" t="n">
        <v>499</v>
      </c>
      <c r="BG43" s="12" t="n">
        <v>533</v>
      </c>
      <c r="BJ43" s="12" t="n">
        <v>53</v>
      </c>
      <c r="BK43" s="12" t="n">
        <v>53</v>
      </c>
      <c r="BL43" s="12" t="n">
        <v>43</v>
      </c>
      <c r="BM43" s="12" t="n">
        <v>60</v>
      </c>
      <c r="BN43" s="12" t="n">
        <v>527</v>
      </c>
      <c r="BO43" s="12" t="n">
        <v>608</v>
      </c>
      <c r="BP43" s="12" t="n">
        <v>605</v>
      </c>
      <c r="BQ43" s="12" t="n">
        <v>642</v>
      </c>
      <c r="BT43" s="12" t="n">
        <v>54</v>
      </c>
      <c r="BU43" s="12" t="n">
        <v>62</v>
      </c>
      <c r="BV43" s="12" t="n">
        <v>60</v>
      </c>
      <c r="BW43" s="12" t="n">
        <v>66</v>
      </c>
      <c r="BX43" s="12" t="n">
        <v>577</v>
      </c>
      <c r="BY43" s="12" t="n">
        <v>712</v>
      </c>
      <c r="BZ43" s="12" t="n">
        <v>618</v>
      </c>
      <c r="CA43" s="12" t="n">
        <v>707</v>
      </c>
      <c r="CD43" s="12" t="n">
        <v>49</v>
      </c>
      <c r="CE43" s="12" t="n">
        <v>62</v>
      </c>
      <c r="CF43" s="12" t="n">
        <v>51</v>
      </c>
      <c r="CG43" s="12" t="n">
        <v>51</v>
      </c>
      <c r="CH43" s="12" t="n">
        <v>614</v>
      </c>
      <c r="CI43" s="12" t="n">
        <v>728</v>
      </c>
      <c r="CJ43" s="12" t="n">
        <v>720</v>
      </c>
      <c r="CK43" s="12" t="n">
        <v>721</v>
      </c>
      <c r="CN43" s="12" t="n">
        <v>59</v>
      </c>
      <c r="CO43" s="12" t="n">
        <v>60</v>
      </c>
      <c r="CP43" s="12" t="n">
        <v>57</v>
      </c>
      <c r="CQ43" s="12" t="n">
        <v>62</v>
      </c>
      <c r="CR43" s="12" t="n">
        <v>582</v>
      </c>
      <c r="CS43" s="12" t="n">
        <v>835</v>
      </c>
      <c r="CT43" s="12" t="n">
        <v>731</v>
      </c>
      <c r="CU43" s="12" t="n">
        <v>792</v>
      </c>
      <c r="CX43" s="12" t="n">
        <v>44</v>
      </c>
      <c r="CY43" s="12" t="n">
        <v>53</v>
      </c>
      <c r="CZ43" s="12" t="n">
        <v>51</v>
      </c>
      <c r="DA43" s="12" t="n">
        <v>62</v>
      </c>
      <c r="DB43" s="12" t="n">
        <v>631</v>
      </c>
      <c r="DC43" s="12" t="n">
        <v>831</v>
      </c>
      <c r="DD43" s="12" t="n">
        <v>840</v>
      </c>
      <c r="DE43" s="12" t="n">
        <v>849</v>
      </c>
      <c r="DH43" s="12" t="n">
        <v>53</v>
      </c>
      <c r="DI43" s="12" t="n">
        <v>61</v>
      </c>
      <c r="DJ43" s="12" t="n">
        <v>61</v>
      </c>
      <c r="DK43" s="12" t="n">
        <v>60</v>
      </c>
      <c r="DL43" s="12" t="n">
        <v>628</v>
      </c>
      <c r="DM43" s="12" t="n">
        <v>814</v>
      </c>
      <c r="DN43" s="12" t="n">
        <v>815</v>
      </c>
      <c r="DO43" s="12" t="n">
        <v>804</v>
      </c>
      <c r="DR43" s="12" t="n">
        <v>52</v>
      </c>
      <c r="DS43" s="12" t="n">
        <v>62</v>
      </c>
      <c r="DT43" s="12" t="n">
        <v>61</v>
      </c>
      <c r="DU43" s="12" t="n">
        <v>60</v>
      </c>
      <c r="DV43" s="12" t="n">
        <v>626</v>
      </c>
      <c r="DW43" s="12" t="n">
        <v>816</v>
      </c>
      <c r="DX43" s="12" t="n">
        <v>804</v>
      </c>
      <c r="DY43" s="12" t="n">
        <v>816</v>
      </c>
      <c r="EB43" s="12" t="n">
        <v>48</v>
      </c>
      <c r="EC43" s="12" t="n">
        <v>53</v>
      </c>
      <c r="ED43" s="12" t="n">
        <v>59</v>
      </c>
      <c r="EE43" s="12" t="n">
        <v>60</v>
      </c>
      <c r="EF43" s="12" t="n">
        <v>602</v>
      </c>
      <c r="EG43" s="12" t="n">
        <v>799</v>
      </c>
      <c r="EH43" s="12" t="n">
        <v>762</v>
      </c>
      <c r="EI43" s="12" t="n">
        <v>807</v>
      </c>
      <c r="IH43" s="1"/>
      <c r="II43" s="1"/>
      <c r="IJ43" s="1"/>
      <c r="IK43" s="1"/>
      <c r="IL43" s="1"/>
      <c r="IM43" s="1"/>
      <c r="IN43" s="1"/>
      <c r="IO43" s="1"/>
    </row>
    <row r="44" customFormat="false" ht="16" hidden="false" customHeight="false" outlineLevel="0" collapsed="false">
      <c r="B44" s="4"/>
      <c r="C44" s="4"/>
      <c r="D44" s="4"/>
      <c r="E44" s="4"/>
      <c r="F44" s="4"/>
      <c r="G44" s="4"/>
      <c r="H44" s="4"/>
      <c r="I44" s="4"/>
      <c r="L44" s="4"/>
      <c r="M44" s="4"/>
      <c r="N44" s="4"/>
      <c r="O44" s="4"/>
      <c r="P44" s="4"/>
      <c r="Q44" s="4"/>
      <c r="R44" s="4"/>
      <c r="S44" s="4"/>
      <c r="V44" s="4"/>
      <c r="W44" s="4"/>
      <c r="X44" s="4"/>
      <c r="Y44" s="4"/>
      <c r="Z44" s="4"/>
      <c r="AA44" s="4"/>
      <c r="AB44" s="4"/>
      <c r="AC44" s="4"/>
      <c r="AF44" s="4"/>
      <c r="AG44" s="4"/>
      <c r="AH44" s="4"/>
      <c r="AI44" s="4"/>
      <c r="AJ44" s="4"/>
      <c r="AK44" s="4"/>
      <c r="AL44" s="4"/>
      <c r="AM44" s="4"/>
      <c r="AP44" s="4"/>
      <c r="AQ44" s="4"/>
      <c r="AR44" s="4"/>
      <c r="AS44" s="4"/>
      <c r="AT44" s="4"/>
      <c r="AU44" s="4"/>
      <c r="AV44" s="4"/>
      <c r="AW44" s="4"/>
      <c r="AZ44" s="4"/>
      <c r="BA44" s="4"/>
      <c r="BB44" s="4"/>
      <c r="BC44" s="4"/>
      <c r="BD44" s="4"/>
      <c r="BE44" s="4"/>
      <c r="BF44" s="4"/>
      <c r="BG44" s="4"/>
      <c r="BJ44" s="4"/>
      <c r="BK44" s="4"/>
      <c r="BL44" s="4"/>
      <c r="BM44" s="4"/>
      <c r="BN44" s="4"/>
      <c r="BO44" s="4"/>
      <c r="BP44" s="4"/>
      <c r="BQ44" s="4"/>
      <c r="BT44" s="4"/>
      <c r="BU44" s="4"/>
      <c r="BV44" s="4"/>
      <c r="BW44" s="4"/>
      <c r="BX44" s="4"/>
      <c r="BY44" s="4"/>
      <c r="BZ44" s="4"/>
      <c r="CA44" s="4"/>
      <c r="CD44" s="4"/>
      <c r="CE44" s="4"/>
      <c r="CF44" s="4"/>
      <c r="CG44" s="4"/>
      <c r="CH44" s="4"/>
      <c r="CI44" s="4"/>
      <c r="CJ44" s="4"/>
      <c r="CK44" s="4"/>
      <c r="CN44" s="4"/>
      <c r="CO44" s="4"/>
      <c r="CP44" s="4"/>
      <c r="CQ44" s="4"/>
      <c r="CR44" s="4"/>
      <c r="CS44" s="4"/>
      <c r="CT44" s="4"/>
      <c r="CU44" s="4"/>
      <c r="CX44" s="4"/>
      <c r="CY44" s="4"/>
      <c r="CZ44" s="4"/>
      <c r="DA44" s="4"/>
      <c r="DB44" s="4"/>
      <c r="DC44" s="4"/>
      <c r="DD44" s="4"/>
      <c r="DE44" s="4"/>
      <c r="DH44" s="4"/>
      <c r="DI44" s="4"/>
      <c r="DJ44" s="4"/>
      <c r="DK44" s="4"/>
      <c r="DL44" s="4"/>
      <c r="DM44" s="4"/>
      <c r="DN44" s="4"/>
      <c r="DO44" s="4"/>
      <c r="DR44" s="4"/>
      <c r="DS44" s="4"/>
      <c r="DT44" s="4"/>
      <c r="DU44" s="4"/>
      <c r="DV44" s="4"/>
      <c r="DW44" s="4"/>
      <c r="DX44" s="4"/>
      <c r="DY44" s="4"/>
      <c r="EB44" s="4"/>
      <c r="EC44" s="4"/>
      <c r="ED44" s="4"/>
      <c r="EE44" s="4"/>
      <c r="EF44" s="4"/>
      <c r="EG44" s="4"/>
      <c r="EH44" s="4"/>
      <c r="EI44" s="4"/>
      <c r="IH44" s="1"/>
      <c r="II44" s="1"/>
      <c r="IJ44" s="1"/>
      <c r="IK44" s="1"/>
      <c r="IL44" s="1"/>
      <c r="IM44" s="1"/>
      <c r="IN44" s="1"/>
      <c r="IO44" s="1"/>
    </row>
    <row r="45" customFormat="false" ht="15.5" hidden="false" customHeight="false" outlineLevel="0" collapsed="false">
      <c r="A45" s="1" t="s">
        <v>4</v>
      </c>
      <c r="B45" s="1" t="n">
        <f aca="false">AVERAGE(B38:B43)</f>
        <v>46.1666666666667</v>
      </c>
      <c r="C45" s="1" t="n">
        <f aca="false">AVERAGE(C38:C43)</f>
        <v>54.8333333333333</v>
      </c>
      <c r="D45" s="1" t="n">
        <f aca="false">AVERAGE(D38:D43)</f>
        <v>56.1666666666667</v>
      </c>
      <c r="E45" s="1" t="n">
        <f aca="false">AVERAGE(E38:E43)</f>
        <v>56.1666666666667</v>
      </c>
      <c r="F45" s="1" t="n">
        <f aca="false">AVERAGE(F38:F43)</f>
        <v>246</v>
      </c>
      <c r="G45" s="1" t="n">
        <f aca="false">AVERAGE(G38:G43)</f>
        <v>290</v>
      </c>
      <c r="H45" s="1" t="n">
        <f aca="false">AVERAGE(H38:H43)</f>
        <v>269.666666666667</v>
      </c>
      <c r="I45" s="1" t="n">
        <f aca="false">AVERAGE(I38:I43)</f>
        <v>286.833333333333</v>
      </c>
      <c r="K45" s="1" t="s">
        <v>4</v>
      </c>
      <c r="L45" s="1" t="n">
        <f aca="false">AVERAGE(L38:L43)</f>
        <v>48.1666666666667</v>
      </c>
      <c r="M45" s="1" t="n">
        <f aca="false">AVERAGE(M38:M43)</f>
        <v>56.6666666666667</v>
      </c>
      <c r="N45" s="1" t="n">
        <f aca="false">AVERAGE(N38:N43)</f>
        <v>61.3333333333333</v>
      </c>
      <c r="O45" s="1" t="n">
        <f aca="false">AVERAGE(O38:O43)</f>
        <v>57</v>
      </c>
      <c r="P45" s="1" t="n">
        <f aca="false">AVERAGE(P38:P43)</f>
        <v>277.333333333333</v>
      </c>
      <c r="Q45" s="1" t="n">
        <f aca="false">AVERAGE(Q38:Q43)</f>
        <v>318.666666666667</v>
      </c>
      <c r="R45" s="1" t="n">
        <f aca="false">AVERAGE(R38:R43)</f>
        <v>288.166666666667</v>
      </c>
      <c r="S45" s="1" t="n">
        <f aca="false">AVERAGE(S38:S43)</f>
        <v>304.333333333333</v>
      </c>
      <c r="U45" s="1" t="s">
        <v>4</v>
      </c>
      <c r="V45" s="1" t="n">
        <f aca="false">AVERAGE(V38:V43)</f>
        <v>45.8333333333333</v>
      </c>
      <c r="W45" s="1" t="n">
        <f aca="false">AVERAGE(W38:W43)</f>
        <v>56.8333333333333</v>
      </c>
      <c r="X45" s="1" t="n">
        <f aca="false">AVERAGE(X38:X43)</f>
        <v>59.6666666666667</v>
      </c>
      <c r="Y45" s="1" t="n">
        <f aca="false">AVERAGE(Y38:Y43)</f>
        <v>59.1666666666667</v>
      </c>
      <c r="Z45" s="1" t="n">
        <f aca="false">AVERAGE(Z38:Z43)</f>
        <v>310.333333333333</v>
      </c>
      <c r="AA45" s="1" t="n">
        <f aca="false">AVERAGE(AA38:AA43)</f>
        <v>373.666666666667</v>
      </c>
      <c r="AB45" s="1" t="n">
        <f aca="false">AVERAGE(AB38:AB43)</f>
        <v>337.166666666667</v>
      </c>
      <c r="AC45" s="1" t="n">
        <f aca="false">AVERAGE(AC38:AC43)</f>
        <v>366.166666666667</v>
      </c>
      <c r="AE45" s="1" t="s">
        <v>4</v>
      </c>
      <c r="AF45" s="1" t="n">
        <f aca="false">AVERAGE(AF38:AF43)</f>
        <v>50.6666666666667</v>
      </c>
      <c r="AG45" s="1" t="n">
        <f aca="false">AVERAGE(AG38:AG43)</f>
        <v>58.8333333333333</v>
      </c>
      <c r="AH45" s="1" t="n">
        <f aca="false">AVERAGE(AH38:AH43)</f>
        <v>56.6666666666667</v>
      </c>
      <c r="AI45" s="1" t="n">
        <f aca="false">AVERAGE(AI38:AI43)</f>
        <v>57</v>
      </c>
      <c r="AJ45" s="1" t="n">
        <f aca="false">AVERAGE(AJ38:AJ43)</f>
        <v>362.166666666667</v>
      </c>
      <c r="AK45" s="1" t="n">
        <f aca="false">AVERAGE(AK38:AK43)</f>
        <v>403.333333333333</v>
      </c>
      <c r="AL45" s="1" t="n">
        <f aca="false">AVERAGE(AL38:AL43)</f>
        <v>378</v>
      </c>
      <c r="AM45" s="1" t="n">
        <f aca="false">AVERAGE(AM38:AM43)</f>
        <v>386.333333333333</v>
      </c>
      <c r="AO45" s="1" t="s">
        <v>4</v>
      </c>
      <c r="AP45" s="1" t="n">
        <f aca="false">AVERAGE(AP38:AP43)</f>
        <v>50</v>
      </c>
      <c r="AQ45" s="1" t="n">
        <f aca="false">AVERAGE(AQ38:AQ43)</f>
        <v>59.6666666666667</v>
      </c>
      <c r="AR45" s="1" t="n">
        <f aca="false">AVERAGE(AR38:AR43)</f>
        <v>55.1666666666667</v>
      </c>
      <c r="AS45" s="1" t="n">
        <f aca="false">AVERAGE(AS38:AS43)</f>
        <v>56.8333333333333</v>
      </c>
      <c r="AT45" s="1" t="n">
        <f aca="false">AVERAGE(AT38:AT43)</f>
        <v>400</v>
      </c>
      <c r="AU45" s="1" t="n">
        <f aca="false">AVERAGE(AU38:AU43)</f>
        <v>471.166666666667</v>
      </c>
      <c r="AV45" s="1" t="n">
        <f aca="false">AVERAGE(AV38:AV43)</f>
        <v>431.833333333333</v>
      </c>
      <c r="AW45" s="1" t="n">
        <f aca="false">AVERAGE(AW38:AW43)</f>
        <v>448.5</v>
      </c>
      <c r="AY45" s="1" t="s">
        <v>4</v>
      </c>
      <c r="AZ45" s="1" t="n">
        <f aca="false">AVERAGE(AZ38:AZ43)</f>
        <v>48.3333333333333</v>
      </c>
      <c r="BA45" s="1" t="n">
        <f aca="false">AVERAGE(BA38:BA43)</f>
        <v>58.5</v>
      </c>
      <c r="BB45" s="1" t="n">
        <f aca="false">AVERAGE(BB38:BB43)</f>
        <v>57.8333333333333</v>
      </c>
      <c r="BC45" s="1" t="n">
        <f aca="false">AVERAGE(BC38:BC43)</f>
        <v>56.8333333333333</v>
      </c>
      <c r="BD45" s="1" t="n">
        <f aca="false">AVERAGE(BD38:BD43)</f>
        <v>440</v>
      </c>
      <c r="BE45" s="1" t="n">
        <f aca="false">AVERAGE(BE38:BE43)</f>
        <v>536.666666666667</v>
      </c>
      <c r="BF45" s="1" t="n">
        <f aca="false">AVERAGE(BF38:BF43)</f>
        <v>503.333333333333</v>
      </c>
      <c r="BG45" s="1" t="n">
        <f aca="false">AVERAGE(BG38:BG43)</f>
        <v>510</v>
      </c>
      <c r="BI45" s="1" t="s">
        <v>4</v>
      </c>
      <c r="BJ45" s="1" t="n">
        <f aca="false">AVERAGE(BJ38:BJ43)</f>
        <v>48.1666666666667</v>
      </c>
      <c r="BK45" s="1" t="n">
        <f aca="false">AVERAGE(BK38:BK43)</f>
        <v>52.3333333333333</v>
      </c>
      <c r="BL45" s="1" t="n">
        <f aca="false">AVERAGE(BL38:BL43)</f>
        <v>55.3333333333333</v>
      </c>
      <c r="BM45" s="1" t="n">
        <f aca="false">AVERAGE(BM38:BM43)</f>
        <v>57.8333333333333</v>
      </c>
      <c r="BN45" s="1" t="n">
        <f aca="false">AVERAGE(BN38:BN43)</f>
        <v>521.333333333333</v>
      </c>
      <c r="BO45" s="1" t="n">
        <f aca="false">AVERAGE(BO38:BO43)</f>
        <v>631.833333333333</v>
      </c>
      <c r="BP45" s="1" t="n">
        <f aca="false">AVERAGE(BP38:BP43)</f>
        <v>599</v>
      </c>
      <c r="BQ45" s="1" t="n">
        <f aca="false">AVERAGE(BQ38:BQ43)</f>
        <v>610.166666666667</v>
      </c>
      <c r="BS45" s="1" t="s">
        <v>4</v>
      </c>
      <c r="BT45" s="1" t="n">
        <f aca="false">AVERAGE(BT38:BT43)</f>
        <v>52.8333333333333</v>
      </c>
      <c r="BU45" s="1" t="n">
        <f aca="false">AVERAGE(BU38:BU43)</f>
        <v>61.3333333333333</v>
      </c>
      <c r="BV45" s="1" t="n">
        <f aca="false">AVERAGE(BV38:BV43)</f>
        <v>59.6666666666667</v>
      </c>
      <c r="BW45" s="1" t="n">
        <f aca="false">AVERAGE(BW38:BW43)</f>
        <v>62.8333333333333</v>
      </c>
      <c r="BX45" s="1" t="n">
        <f aca="false">AVERAGE(BX38:BX43)</f>
        <v>535.833333333333</v>
      </c>
      <c r="BY45" s="1" t="n">
        <f aca="false">AVERAGE(BY38:BY43)</f>
        <v>687.666666666667</v>
      </c>
      <c r="BZ45" s="1" t="n">
        <f aca="false">AVERAGE(BZ38:BZ43)</f>
        <v>646.666666666667</v>
      </c>
      <c r="CA45" s="1" t="n">
        <f aca="false">AVERAGE(CA38:CA43)</f>
        <v>655.666666666667</v>
      </c>
      <c r="CC45" s="1" t="s">
        <v>4</v>
      </c>
      <c r="CD45" s="1" t="n">
        <f aca="false">AVERAGE(CD38:CD43)</f>
        <v>51</v>
      </c>
      <c r="CE45" s="1" t="n">
        <f aca="false">AVERAGE(CE38:CE43)</f>
        <v>57</v>
      </c>
      <c r="CF45" s="1" t="n">
        <f aca="false">AVERAGE(CF38:CF43)</f>
        <v>56.6666666666667</v>
      </c>
      <c r="CG45" s="1" t="n">
        <f aca="false">AVERAGE(CG38:CG43)</f>
        <v>59</v>
      </c>
      <c r="CH45" s="1" t="n">
        <f aca="false">AVERAGE(CH38:CH43)</f>
        <v>569.5</v>
      </c>
      <c r="CI45" s="1" t="n">
        <f aca="false">AVERAGE(CI38:CI43)</f>
        <v>736.333333333333</v>
      </c>
      <c r="CJ45" s="1" t="n">
        <f aca="false">AVERAGE(CJ38:CJ43)</f>
        <v>716</v>
      </c>
      <c r="CK45" s="1" t="n">
        <f aca="false">AVERAGE(CK38:CK43)</f>
        <v>727.5</v>
      </c>
      <c r="CM45" s="1" t="s">
        <v>4</v>
      </c>
      <c r="CN45" s="1" t="n">
        <f aca="false">AVERAGE(CN38:CN43)</f>
        <v>51.3333333333333</v>
      </c>
      <c r="CO45" s="1" t="n">
        <f aca="false">AVERAGE(CO38:CO43)</f>
        <v>57.6666666666667</v>
      </c>
      <c r="CP45" s="1" t="n">
        <f aca="false">AVERAGE(CP38:CP43)</f>
        <v>58.5</v>
      </c>
      <c r="CQ45" s="1" t="n">
        <f aca="false">AVERAGE(CQ38:CQ43)</f>
        <v>59.1666666666667</v>
      </c>
      <c r="CR45" s="1" t="n">
        <f aca="false">AVERAGE(CR38:CR43)</f>
        <v>594.333333333333</v>
      </c>
      <c r="CS45" s="1" t="n">
        <f aca="false">AVERAGE(CS38:CS43)</f>
        <v>807.166666666667</v>
      </c>
      <c r="CT45" s="1" t="n">
        <f aca="false">AVERAGE(CT38:CT43)</f>
        <v>750.166666666667</v>
      </c>
      <c r="CU45" s="1" t="n">
        <f aca="false">AVERAGE(CU38:CU43)</f>
        <v>797</v>
      </c>
      <c r="CW45" s="1" t="s">
        <v>4</v>
      </c>
      <c r="CX45" s="1" t="n">
        <f aca="false">AVERAGE(CX38:CX43)</f>
        <v>48.6666666666667</v>
      </c>
      <c r="CY45" s="1" t="n">
        <f aca="false">AVERAGE(CY38:CY43)</f>
        <v>53.8333333333333</v>
      </c>
      <c r="CZ45" s="1" t="n">
        <f aca="false">AVERAGE(CZ38:CZ43)</f>
        <v>55.1666666666667</v>
      </c>
      <c r="DA45" s="1" t="n">
        <f aca="false">AVERAGE(DA38:DA43)</f>
        <v>56</v>
      </c>
      <c r="DB45" s="1" t="n">
        <f aca="false">AVERAGE(DB38:DB43)</f>
        <v>649.166666666667</v>
      </c>
      <c r="DC45" s="1" t="n">
        <f aca="false">AVERAGE(DC38:DC43)</f>
        <v>845.833333333333</v>
      </c>
      <c r="DD45" s="1" t="n">
        <f aca="false">AVERAGE(DD38:DD43)</f>
        <v>828.5</v>
      </c>
      <c r="DE45" s="1" t="n">
        <f aca="false">AVERAGE(DE38:DE43)</f>
        <v>831.166666666667</v>
      </c>
      <c r="DG45" s="1" t="s">
        <v>4</v>
      </c>
      <c r="DH45" s="1" t="n">
        <f aca="false">AVERAGE(DH38:DH43)</f>
        <v>50.1666666666667</v>
      </c>
      <c r="DI45" s="1" t="n">
        <f aca="false">AVERAGE(DI38:DI43)</f>
        <v>57.8333333333333</v>
      </c>
      <c r="DJ45" s="1" t="n">
        <f aca="false">AVERAGE(DJ38:DJ43)</f>
        <v>57.1666666666667</v>
      </c>
      <c r="DK45" s="1" t="n">
        <f aca="false">AVERAGE(DK38:DK43)</f>
        <v>57.3333333333333</v>
      </c>
      <c r="DL45" s="1" t="n">
        <f aca="false">AVERAGE(DL38:DL43)</f>
        <v>664.833333333333</v>
      </c>
      <c r="DM45" s="1" t="n">
        <f aca="false">AVERAGE(DM38:DM43)</f>
        <v>841.166666666667</v>
      </c>
      <c r="DN45" s="1" t="n">
        <f aca="false">AVERAGE(DN38:DN43)</f>
        <v>819.333333333333</v>
      </c>
      <c r="DO45" s="1" t="n">
        <f aca="false">AVERAGE(DO38:DO43)</f>
        <v>827.5</v>
      </c>
      <c r="DQ45" s="1" t="s">
        <v>4</v>
      </c>
      <c r="DR45" s="1" t="n">
        <f aca="false">AVERAGE(DR38:DR43)</f>
        <v>50.1666666666667</v>
      </c>
      <c r="DS45" s="1" t="n">
        <f aca="false">AVERAGE(DS38:DS43)</f>
        <v>58.1666666666667</v>
      </c>
      <c r="DT45" s="1" t="n">
        <f aca="false">AVERAGE(DT38:DT43)</f>
        <v>58</v>
      </c>
      <c r="DU45" s="1" t="n">
        <f aca="false">AVERAGE(DU38:DU43)</f>
        <v>55.3333333333333</v>
      </c>
      <c r="DV45" s="1" t="n">
        <f aca="false">AVERAGE(DV38:DV43)</f>
        <v>639.166666666667</v>
      </c>
      <c r="DW45" s="1" t="n">
        <f aca="false">AVERAGE(DW38:DW43)</f>
        <v>838.333333333333</v>
      </c>
      <c r="DX45" s="1" t="n">
        <f aca="false">AVERAGE(DX38:DX43)</f>
        <v>817.166666666667</v>
      </c>
      <c r="DY45" s="1" t="n">
        <f aca="false">AVERAGE(DY38:DY43)</f>
        <v>825.333333333333</v>
      </c>
      <c r="EA45" s="1" t="s">
        <v>4</v>
      </c>
      <c r="EB45" s="1" t="n">
        <f aca="false">AVERAGE(EB38:EB43)</f>
        <v>49</v>
      </c>
      <c r="EC45" s="1" t="n">
        <f aca="false">AVERAGE(EC38:EC43)</f>
        <v>57.3333333333333</v>
      </c>
      <c r="ED45" s="1" t="n">
        <f aca="false">AVERAGE(ED38:ED43)</f>
        <v>56.5</v>
      </c>
      <c r="EE45" s="1" t="n">
        <f aca="false">AVERAGE(EE38:EE43)</f>
        <v>58.6666666666667</v>
      </c>
      <c r="EF45" s="1" t="n">
        <f aca="false">AVERAGE(EF38:EF43)</f>
        <v>609</v>
      </c>
      <c r="EG45" s="1" t="n">
        <f aca="false">AVERAGE(EG38:EG43)</f>
        <v>792.5</v>
      </c>
      <c r="EH45" s="1" t="n">
        <f aca="false">AVERAGE(EH38:EH43)</f>
        <v>765.333333333333</v>
      </c>
      <c r="EI45" s="1" t="n">
        <f aca="false">AVERAGE(EI38:EI43)</f>
        <v>790.833333333333</v>
      </c>
      <c r="IG45" s="1"/>
      <c r="IH45" s="1"/>
      <c r="II45" s="1"/>
      <c r="IJ45" s="1"/>
      <c r="IK45" s="1"/>
      <c r="IL45" s="1"/>
      <c r="IM45" s="1"/>
      <c r="IN45" s="1"/>
      <c r="IO45" s="1"/>
    </row>
    <row r="46" customFormat="false" ht="15.5" hidden="false" customHeight="false" outlineLevel="0" collapsed="false">
      <c r="A46" s="1" t="s">
        <v>5</v>
      </c>
      <c r="B46" s="1" t="n">
        <f aca="false">STDEV(B38:B43)</f>
        <v>3.81663027639129</v>
      </c>
      <c r="C46" s="1" t="n">
        <f aca="false">STDEV(C38:C43)</f>
        <v>3.76386326354541</v>
      </c>
      <c r="D46" s="1" t="n">
        <f aca="false">STDEV(D38:D43)</f>
        <v>2.78687399547713</v>
      </c>
      <c r="E46" s="1" t="n">
        <f aca="false">STDEV(E38:E43)</f>
        <v>6.04703784233791</v>
      </c>
      <c r="F46" s="1" t="n">
        <f aca="false">STDEV(F38:F43)</f>
        <v>22.8035085019828</v>
      </c>
      <c r="G46" s="1" t="n">
        <f aca="false">STDEV(G38:G43)</f>
        <v>20.7942299689121</v>
      </c>
      <c r="H46" s="1" t="n">
        <f aca="false">STDEV(H38:H43)</f>
        <v>11.7756811551038</v>
      </c>
      <c r="I46" s="1" t="n">
        <f aca="false">STDEV(I38:I43)</f>
        <v>13.905634349668</v>
      </c>
      <c r="K46" s="1" t="s">
        <v>5</v>
      </c>
      <c r="L46" s="1" t="n">
        <f aca="false">STDEV(L38:L43)</f>
        <v>5.03653319920227</v>
      </c>
      <c r="M46" s="1" t="n">
        <f aca="false">STDEV(M38:M43)</f>
        <v>5.00666222813829</v>
      </c>
      <c r="N46" s="1" t="n">
        <f aca="false">STDEV(N38:N43)</f>
        <v>6.97614984548545</v>
      </c>
      <c r="O46" s="1" t="n">
        <f aca="false">STDEV(O38:O43)</f>
        <v>3.5213633723318</v>
      </c>
      <c r="P46" s="1" t="n">
        <f aca="false">STDEV(P38:P43)</f>
        <v>13.5302131049983</v>
      </c>
      <c r="Q46" s="1" t="n">
        <f aca="false">STDEV(Q38:Q43)</f>
        <v>16.5851339055995</v>
      </c>
      <c r="R46" s="1" t="n">
        <f aca="false">STDEV(R38:R43)</f>
        <v>10.0282933077701</v>
      </c>
      <c r="S46" s="1" t="n">
        <f aca="false">STDEV(S38:S43)</f>
        <v>15.8324561160506</v>
      </c>
      <c r="U46" s="1" t="s">
        <v>5</v>
      </c>
      <c r="V46" s="1" t="n">
        <f aca="false">STDEV(V38:V43)</f>
        <v>3.86867763798777</v>
      </c>
      <c r="W46" s="1" t="n">
        <f aca="false">STDEV(W38:W43)</f>
        <v>4.11906138175515</v>
      </c>
      <c r="X46" s="1" t="n">
        <f aca="false">STDEV(X38:X43)</f>
        <v>3.82970843102535</v>
      </c>
      <c r="Y46" s="1" t="n">
        <f aca="false">STDEV(Y38:Y43)</f>
        <v>5.81090928054007</v>
      </c>
      <c r="Z46" s="1" t="n">
        <f aca="false">STDEV(Z38:Z43)</f>
        <v>8.57126983980009</v>
      </c>
      <c r="AA46" s="1" t="n">
        <f aca="false">STDEV(AA38:AA43)</f>
        <v>20.441787266936</v>
      </c>
      <c r="AB46" s="1" t="n">
        <f aca="false">STDEV(AB38:AB43)</f>
        <v>20.7018517690246</v>
      </c>
      <c r="AC46" s="1" t="n">
        <f aca="false">STDEV(AC38:AC43)</f>
        <v>13.4969132273519</v>
      </c>
      <c r="AE46" s="1" t="s">
        <v>5</v>
      </c>
      <c r="AF46" s="1" t="n">
        <f aca="false">STDEV(AF38:AF43)</f>
        <v>4.17931413830866</v>
      </c>
      <c r="AG46" s="1" t="n">
        <f aca="false">STDEV(AG38:AG43)</f>
        <v>4.11906138175515</v>
      </c>
      <c r="AH46" s="1" t="n">
        <f aca="false">STDEV(AH38:AH43)</f>
        <v>5.04645089807348</v>
      </c>
      <c r="AI46" s="1" t="n">
        <f aca="false">STDEV(AI38:AI43)</f>
        <v>4.33589667773576</v>
      </c>
      <c r="AJ46" s="1" t="n">
        <f aca="false">STDEV(AJ38:AJ43)</f>
        <v>17.4747436795699</v>
      </c>
      <c r="AK46" s="1" t="n">
        <f aca="false">STDEV(AK38:AK43)</f>
        <v>22.791811395031</v>
      </c>
      <c r="AL46" s="1" t="n">
        <f aca="false">STDEV(AL38:AL43)</f>
        <v>18.676188047886</v>
      </c>
      <c r="AM46" s="1" t="n">
        <f aca="false">STDEV(AM38:AM43)</f>
        <v>14.5693742716243</v>
      </c>
      <c r="AO46" s="1" t="s">
        <v>5</v>
      </c>
      <c r="AP46" s="1" t="n">
        <f aca="false">STDEV(AP38:AP43)</f>
        <v>3.40587727318528</v>
      </c>
      <c r="AQ46" s="1" t="n">
        <f aca="false">STDEV(AQ38:AQ43)</f>
        <v>6.40832791503889</v>
      </c>
      <c r="AR46" s="1" t="n">
        <f aca="false">STDEV(AR38:AR43)</f>
        <v>4.9966655548142</v>
      </c>
      <c r="AS46" s="1" t="n">
        <f aca="false">STDEV(AS38:AS43)</f>
        <v>5.11533641774094</v>
      </c>
      <c r="AT46" s="1" t="n">
        <f aca="false">STDEV(AT38:AT43)</f>
        <v>19.70786644972</v>
      </c>
      <c r="AU46" s="1" t="n">
        <f aca="false">STDEV(AU38:AU43)</f>
        <v>20.4393411505035</v>
      </c>
      <c r="AV46" s="1" t="n">
        <f aca="false">STDEV(AV38:AV43)</f>
        <v>22.1938429900427</v>
      </c>
      <c r="AW46" s="1" t="n">
        <f aca="false">STDEV(AW38:AW43)</f>
        <v>21.342445970413</v>
      </c>
      <c r="AY46" s="1" t="s">
        <v>5</v>
      </c>
      <c r="AZ46" s="1" t="n">
        <f aca="false">STDEV(AZ38:AZ43)</f>
        <v>4.13118223595458</v>
      </c>
      <c r="BA46" s="1" t="n">
        <f aca="false">STDEV(BA38:BA43)</f>
        <v>6.53452370108182</v>
      </c>
      <c r="BB46" s="1" t="n">
        <f aca="false">STDEV(BB38:BB43)</f>
        <v>6.431692364119</v>
      </c>
      <c r="BC46" s="1" t="n">
        <f aca="false">STDEV(BC38:BC43)</f>
        <v>3.65604522218567</v>
      </c>
      <c r="BD46" s="1" t="n">
        <f aca="false">STDEV(BD38:BD43)</f>
        <v>19.81918262694</v>
      </c>
      <c r="BE46" s="1" t="n">
        <f aca="false">STDEV(BE38:BE43)</f>
        <v>34.3258891606127</v>
      </c>
      <c r="BF46" s="1" t="n">
        <f aca="false">STDEV(BF38:BF43)</f>
        <v>21.0301371052751</v>
      </c>
      <c r="BG46" s="1" t="n">
        <f aca="false">STDEV(BG38:BG43)</f>
        <v>21.8997716883076</v>
      </c>
      <c r="BI46" s="1" t="s">
        <v>5</v>
      </c>
      <c r="BJ46" s="1" t="n">
        <f aca="false">STDEV(BJ38:BJ43)</f>
        <v>4.91596040125088</v>
      </c>
      <c r="BK46" s="1" t="n">
        <f aca="false">STDEV(BK38:BK43)</f>
        <v>5.57374799095426</v>
      </c>
      <c r="BL46" s="1" t="n">
        <f aca="false">STDEV(BL38:BL43)</f>
        <v>7.33939143707887</v>
      </c>
      <c r="BM46" s="1" t="n">
        <f aca="false">STDEV(BM38:BM43)</f>
        <v>4.35507366948788</v>
      </c>
      <c r="BN46" s="1" t="n">
        <f aca="false">STDEV(BN38:BN43)</f>
        <v>21.453826387539</v>
      </c>
      <c r="BO46" s="1" t="n">
        <f aca="false">STDEV(BO38:BO43)</f>
        <v>23.1379918460239</v>
      </c>
      <c r="BP46" s="1" t="n">
        <f aca="false">STDEV(BP38:BP43)</f>
        <v>18.4173830931541</v>
      </c>
      <c r="BQ46" s="1" t="n">
        <f aca="false">STDEV(BQ38:BQ43)</f>
        <v>18.9041441664696</v>
      </c>
      <c r="BS46" s="1" t="s">
        <v>5</v>
      </c>
      <c r="BT46" s="1" t="n">
        <f aca="false">STDEV(BT38:BT43)</f>
        <v>2.85773803324704</v>
      </c>
      <c r="BU46" s="1" t="n">
        <f aca="false">STDEV(BU38:BU43)</f>
        <v>4.5898438608156</v>
      </c>
      <c r="BV46" s="1" t="n">
        <f aca="false">STDEV(BV38:BV43)</f>
        <v>5.00666222813829</v>
      </c>
      <c r="BW46" s="1" t="n">
        <f aca="false">STDEV(BW38:BW43)</f>
        <v>2.48327740429189</v>
      </c>
      <c r="BX46" s="1" t="n">
        <f aca="false">STDEV(BX38:BX43)</f>
        <v>25.6625537830253</v>
      </c>
      <c r="BY46" s="1" t="n">
        <f aca="false">STDEV(BY38:BY43)</f>
        <v>19.825908974538</v>
      </c>
      <c r="BZ46" s="1" t="n">
        <f aca="false">STDEV(BZ38:BZ43)</f>
        <v>31.8914826664843</v>
      </c>
      <c r="CA46" s="1" t="n">
        <f aca="false">STDEV(CA38:CA43)</f>
        <v>31.1298356350731</v>
      </c>
      <c r="CC46" s="1" t="s">
        <v>5</v>
      </c>
      <c r="CD46" s="1" t="n">
        <f aca="false">STDEV(CD38:CD43)</f>
        <v>1.4142135623731</v>
      </c>
      <c r="CE46" s="1" t="n">
        <f aca="false">STDEV(CE38:CE43)</f>
        <v>4.24264068711929</v>
      </c>
      <c r="CF46" s="1" t="n">
        <f aca="false">STDEV(CF38:CF43)</f>
        <v>4.84424056655599</v>
      </c>
      <c r="CG46" s="1" t="n">
        <f aca="false">STDEV(CG38:CG43)</f>
        <v>7.97496081495075</v>
      </c>
      <c r="CH46" s="1" t="n">
        <f aca="false">STDEV(CH38:CH43)</f>
        <v>48.9520173230889</v>
      </c>
      <c r="CI46" s="1" t="n">
        <f aca="false">STDEV(CI38:CI43)</f>
        <v>23.9471640631342</v>
      </c>
      <c r="CJ46" s="1" t="n">
        <f aca="false">STDEV(CJ38:CJ43)</f>
        <v>19.606121493044</v>
      </c>
      <c r="CK46" s="1" t="n">
        <f aca="false">STDEV(CK38:CK43)</f>
        <v>17.1435118922583</v>
      </c>
      <c r="CM46" s="1" t="s">
        <v>5</v>
      </c>
      <c r="CN46" s="1" t="n">
        <f aca="false">STDEV(CN38:CN43)</f>
        <v>5.42832079621928</v>
      </c>
      <c r="CO46" s="1" t="n">
        <f aca="false">STDEV(CO38:CO43)</f>
        <v>4.03319558993445</v>
      </c>
      <c r="CP46" s="1" t="n">
        <f aca="false">STDEV(CP38:CP43)</f>
        <v>1.87082869338697</v>
      </c>
      <c r="CQ46" s="1" t="n">
        <f aca="false">STDEV(CQ38:CQ43)</f>
        <v>2.92688685580203</v>
      </c>
      <c r="CR46" s="1" t="n">
        <f aca="false">STDEV(CR38:CR43)</f>
        <v>19.2734705402703</v>
      </c>
      <c r="CS46" s="1" t="n">
        <f aca="false">STDEV(CS38:CS43)</f>
        <v>35.6730523878553</v>
      </c>
      <c r="CT46" s="1" t="n">
        <f aca="false">STDEV(CT38:CT43)</f>
        <v>32.5417680322792</v>
      </c>
      <c r="CU46" s="1" t="n">
        <f aca="false">STDEV(CU38:CU43)</f>
        <v>18.7616630392937</v>
      </c>
      <c r="CW46" s="1" t="s">
        <v>5</v>
      </c>
      <c r="CX46" s="1" t="n">
        <f aca="false">STDEV(CX38:CX43)</f>
        <v>5.27888877195444</v>
      </c>
      <c r="CY46" s="1" t="n">
        <f aca="false">STDEV(CY38:CY43)</f>
        <v>3.71034589582517</v>
      </c>
      <c r="CZ46" s="1" t="n">
        <f aca="false">STDEV(CZ38:CZ43)</f>
        <v>3.06050104830347</v>
      </c>
      <c r="DA46" s="1" t="n">
        <f aca="false">STDEV(DA38:DA43)</f>
        <v>4.14728827066554</v>
      </c>
      <c r="DB46" s="1" t="n">
        <f aca="false">STDEV(DB38:DB43)</f>
        <v>22.9383231005814</v>
      </c>
      <c r="DC46" s="1" t="n">
        <f aca="false">STDEV(DC38:DC43)</f>
        <v>23.2672874797787</v>
      </c>
      <c r="DD46" s="1" t="n">
        <f aca="false">STDEV(DD38:DD43)</f>
        <v>18.6842179392128</v>
      </c>
      <c r="DE46" s="1" t="n">
        <f aca="false">STDEV(DE38:DE43)</f>
        <v>19.559311507992</v>
      </c>
      <c r="DG46" s="1" t="s">
        <v>5</v>
      </c>
      <c r="DH46" s="1" t="n">
        <f aca="false">STDEV(DH38:DH43)</f>
        <v>3.06050104830348</v>
      </c>
      <c r="DI46" s="1" t="n">
        <f aca="false">STDEV(DI38:DI43)</f>
        <v>3.25064096243597</v>
      </c>
      <c r="DJ46" s="1" t="n">
        <f aca="false">STDEV(DJ38:DJ43)</f>
        <v>3.76386326354541</v>
      </c>
      <c r="DK46" s="1" t="n">
        <f aca="false">STDEV(DK38:DK43)</f>
        <v>4.54606056566195</v>
      </c>
      <c r="DL46" s="1" t="n">
        <f aca="false">STDEV(DL38:DL43)</f>
        <v>39.1633331914773</v>
      </c>
      <c r="DM46" s="1" t="n">
        <f aca="false">STDEV(DM38:DM43)</f>
        <v>22.0491874377871</v>
      </c>
      <c r="DN46" s="1" t="n">
        <f aca="false">STDEV(DN38:DN43)</f>
        <v>19.9566196202329</v>
      </c>
      <c r="DO46" s="1" t="n">
        <f aca="false">STDEV(DO38:DO43)</f>
        <v>24.5743768995269</v>
      </c>
      <c r="DQ46" s="1" t="s">
        <v>5</v>
      </c>
      <c r="DR46" s="1" t="n">
        <f aca="false">STDEV(DR38:DR43)</f>
        <v>4.44597195972564</v>
      </c>
      <c r="DS46" s="1" t="n">
        <f aca="false">STDEV(DS38:DS43)</f>
        <v>4.35507366948789</v>
      </c>
      <c r="DT46" s="1" t="n">
        <f aca="false">STDEV(DT38:DT43)</f>
        <v>5.01996015920445</v>
      </c>
      <c r="DU46" s="1" t="n">
        <f aca="false">STDEV(DU38:DU43)</f>
        <v>3.98329846567724</v>
      </c>
      <c r="DV46" s="1" t="n">
        <f aca="false">STDEV(DV38:DV43)</f>
        <v>18.3893084879956</v>
      </c>
      <c r="DW46" s="1" t="n">
        <f aca="false">STDEV(DW38:DW43)</f>
        <v>25.8740539279539</v>
      </c>
      <c r="DX46" s="1" t="n">
        <f aca="false">STDEV(DX38:DX43)</f>
        <v>12.4163870214595</v>
      </c>
      <c r="DY46" s="1" t="n">
        <f aca="false">STDEV(DY38:DY43)</f>
        <v>13.0486270031244</v>
      </c>
      <c r="EA46" s="1" t="s">
        <v>5</v>
      </c>
      <c r="EB46" s="1" t="n">
        <f aca="false">STDEV(EB38:EB43)</f>
        <v>4.38178046004133</v>
      </c>
      <c r="EC46" s="1" t="n">
        <f aca="false">STDEV(EC38:EC43)</f>
        <v>8.2138095100061</v>
      </c>
      <c r="ED46" s="1" t="n">
        <f aca="false">STDEV(ED38:ED43)</f>
        <v>4.41588043316392</v>
      </c>
      <c r="EE46" s="1" t="n">
        <f aca="false">STDEV(EE38:EE43)</f>
        <v>5.71547606649408</v>
      </c>
      <c r="EF46" s="1" t="n">
        <f aca="false">STDEV(EF38:EF43)</f>
        <v>22.3248740198013</v>
      </c>
      <c r="EG46" s="1" t="n">
        <f aca="false">STDEV(EG38:EG43)</f>
        <v>15.7448404247233</v>
      </c>
      <c r="EH46" s="1" t="n">
        <f aca="false">STDEV(EH38:EH43)</f>
        <v>14.7467510546109</v>
      </c>
      <c r="EI46" s="1" t="n">
        <f aca="false">STDEV(EI38:EI43)</f>
        <v>11.3915173118714</v>
      </c>
      <c r="IG46" s="1"/>
      <c r="IH46" s="1"/>
      <c r="II46" s="1"/>
      <c r="IJ46" s="1"/>
      <c r="IK46" s="1"/>
      <c r="IL46" s="1"/>
      <c r="IM46" s="1"/>
      <c r="IN46" s="1"/>
      <c r="IO46" s="1"/>
    </row>
    <row r="47" customFormat="false" ht="15.5" hidden="false" customHeight="false" outlineLevel="0" collapsed="false">
      <c r="A47" s="1" t="s">
        <v>6</v>
      </c>
      <c r="B47" s="1" t="n">
        <f aca="false">B46/SQRT(6)</f>
        <v>1.55813278566937</v>
      </c>
      <c r="C47" s="1" t="n">
        <f aca="false">C46/SQRT(6)</f>
        <v>1.53659074288215</v>
      </c>
      <c r="D47" s="1" t="n">
        <f aca="false">D46/SQRT(6)</f>
        <v>1.13773654439173</v>
      </c>
      <c r="E47" s="1" t="n">
        <f aca="false">E46/SQRT(6)</f>
        <v>2.46869286150474</v>
      </c>
      <c r="F47" s="1" t="n">
        <f aca="false">F46/SQRT(6)</f>
        <v>9.30949336251263</v>
      </c>
      <c r="G47" s="1" t="n">
        <f aca="false">G46/SQRT(6)</f>
        <v>8.48920883632077</v>
      </c>
      <c r="H47" s="1" t="n">
        <f aca="false">H46/SQRT(6)</f>
        <v>4.80740170061865</v>
      </c>
      <c r="I47" s="1" t="n">
        <f aca="false">I46/SQRT(6)</f>
        <v>5.67695145106753</v>
      </c>
      <c r="K47" s="1" t="s">
        <v>6</v>
      </c>
      <c r="L47" s="1" t="n">
        <f aca="false">L46/SQRT(6)</f>
        <v>2.05615606843882</v>
      </c>
      <c r="M47" s="1" t="n">
        <f aca="false">M46/SQRT(6)</f>
        <v>2.04396129556745</v>
      </c>
      <c r="N47" s="1" t="n">
        <f aca="false">N46/SQRT(6)</f>
        <v>2.84800124843918</v>
      </c>
      <c r="O47" s="1" t="n">
        <f aca="false">O46/SQRT(6)</f>
        <v>1.43759057685652</v>
      </c>
      <c r="P47" s="1" t="n">
        <f aca="false">P46/SQRT(6)</f>
        <v>5.5236863697273</v>
      </c>
      <c r="Q47" s="1" t="n">
        <f aca="false">Q46/SQRT(6)</f>
        <v>6.77085256407526</v>
      </c>
      <c r="R47" s="1" t="n">
        <f aca="false">R46/SQRT(6)</f>
        <v>4.09403359916734</v>
      </c>
      <c r="S47" s="1" t="n">
        <f aca="false">S46/SQRT(6)</f>
        <v>6.46357314322177</v>
      </c>
      <c r="U47" s="1" t="s">
        <v>6</v>
      </c>
      <c r="V47" s="1" t="n">
        <f aca="false">V46/SQRT(6)</f>
        <v>1.57938103206428</v>
      </c>
      <c r="W47" s="1" t="n">
        <f aca="false">W46/SQRT(6)</f>
        <v>1.68159976741726</v>
      </c>
      <c r="X47" s="1" t="n">
        <f aca="false">X46/SQRT(6)</f>
        <v>1.56347191994114</v>
      </c>
      <c r="Y47" s="1" t="n">
        <f aca="false">Y46/SQRT(6)</f>
        <v>2.37229377982108</v>
      </c>
      <c r="Z47" s="1" t="n">
        <f aca="false">Z46/SQRT(6)</f>
        <v>3.49920625920286</v>
      </c>
      <c r="AA47" s="1" t="n">
        <f aca="false">AA46/SQRT(6)</f>
        <v>8.34532470575258</v>
      </c>
      <c r="AB47" s="1" t="n">
        <f aca="false">AB46/SQRT(6)</f>
        <v>8.45149559414059</v>
      </c>
      <c r="AC47" s="1" t="n">
        <f aca="false">AC46/SQRT(6)</f>
        <v>5.51009175160551</v>
      </c>
      <c r="AE47" s="1" t="s">
        <v>6</v>
      </c>
      <c r="AF47" s="1" t="n">
        <f aca="false">AF46/SQRT(6)</f>
        <v>1.70619785227596</v>
      </c>
      <c r="AG47" s="1" t="n">
        <f aca="false">AG46/SQRT(6)</f>
        <v>1.68159976741726</v>
      </c>
      <c r="AH47" s="1" t="n">
        <f aca="false">AH46/SQRT(6)</f>
        <v>2.06020495204833</v>
      </c>
      <c r="AI47" s="1" t="n">
        <f aca="false">AI46/SQRT(6)</f>
        <v>1.77012240631357</v>
      </c>
      <c r="AJ47" s="1" t="n">
        <f aca="false">AJ46/SQRT(6)</f>
        <v>7.13403423347859</v>
      </c>
      <c r="AK47" s="1" t="n">
        <f aca="false">AK46/SQRT(6)</f>
        <v>9.30471803859621</v>
      </c>
      <c r="AL47" s="1" t="n">
        <f aca="false">AL46/SQRT(6)</f>
        <v>7.62452184293109</v>
      </c>
      <c r="AM47" s="1" t="n">
        <f aca="false">AM46/SQRT(6)</f>
        <v>5.94792213951879</v>
      </c>
      <c r="AO47" s="1" t="s">
        <v>6</v>
      </c>
      <c r="AP47" s="1" t="n">
        <f aca="false">AP46/SQRT(6)</f>
        <v>1.39044357430761</v>
      </c>
      <c r="AQ47" s="1" t="n">
        <f aca="false">AQ46/SQRT(6)</f>
        <v>2.61618891604648</v>
      </c>
      <c r="AR47" s="1" t="n">
        <f aca="false">AR46/SQRT(6)</f>
        <v>2.03988017077257</v>
      </c>
      <c r="AS47" s="1" t="n">
        <f aca="false">AS46/SQRT(6)</f>
        <v>2.08832734769028</v>
      </c>
      <c r="AT47" s="1" t="n">
        <f aca="false">AT46/SQRT(6)</f>
        <v>8.04570278678832</v>
      </c>
      <c r="AU47" s="1" t="n">
        <f aca="false">AU46/SQRT(6)</f>
        <v>8.34432608290075</v>
      </c>
      <c r="AV47" s="1" t="n">
        <f aca="false">AV46/SQRT(6)</f>
        <v>9.06059845950832</v>
      </c>
      <c r="AW47" s="1" t="n">
        <f aca="false">AW46/SQRT(6)</f>
        <v>8.71301708173849</v>
      </c>
      <c r="AY47" s="1" t="s">
        <v>6</v>
      </c>
      <c r="AZ47" s="1" t="n">
        <f aca="false">AZ46/SQRT(6)</f>
        <v>1.68654808542314</v>
      </c>
      <c r="BA47" s="1" t="n">
        <f aca="false">BA46/SQRT(6)</f>
        <v>2.66770812996225</v>
      </c>
      <c r="BB47" s="1" t="n">
        <f aca="false">BB46/SQRT(6)</f>
        <v>2.62572741244106</v>
      </c>
      <c r="BC47" s="1" t="n">
        <f aca="false">BC46/SQRT(6)</f>
        <v>1.49257421181587</v>
      </c>
      <c r="BD47" s="1" t="n">
        <f aca="false">BD46/SQRT(6)</f>
        <v>8.09114742583935</v>
      </c>
      <c r="BE47" s="1" t="n">
        <f aca="false">BE46/SQRT(6)</f>
        <v>14.0134855684722</v>
      </c>
      <c r="BF47" s="1" t="n">
        <f aca="false">BF46/SQRT(6)</f>
        <v>8.58551752144919</v>
      </c>
      <c r="BG47" s="1" t="n">
        <f aca="false">BG46/SQRT(6)</f>
        <v>8.94054435330049</v>
      </c>
      <c r="BI47" s="1" t="s">
        <v>6</v>
      </c>
      <c r="BJ47" s="1" t="n">
        <f aca="false">BJ46/SQRT(6)</f>
        <v>2.00693242979872</v>
      </c>
      <c r="BK47" s="1" t="n">
        <f aca="false">BK46/SQRT(6)</f>
        <v>2.27547308878347</v>
      </c>
      <c r="BL47" s="1" t="n">
        <f aca="false">BL46/SQRT(6)</f>
        <v>2.99629400723257</v>
      </c>
      <c r="BM47" s="1" t="n">
        <f aca="false">BM46/SQRT(6)</f>
        <v>1.77795138041261</v>
      </c>
      <c r="BN47" s="1" t="n">
        <f aca="false">BN46/SQRT(6)</f>
        <v>8.75848794662133</v>
      </c>
      <c r="BO47" s="1" t="n">
        <f aca="false">BO46/SQRT(6)</f>
        <v>9.44604561590604</v>
      </c>
      <c r="BP47" s="1" t="n">
        <f aca="false">BP46/SQRT(6)</f>
        <v>7.51886516259823</v>
      </c>
      <c r="BQ47" s="1" t="n">
        <f aca="false">BQ46/SQRT(6)</f>
        <v>7.71758453864362</v>
      </c>
      <c r="BS47" s="1" t="s">
        <v>6</v>
      </c>
      <c r="BT47" s="1" t="n">
        <f aca="false">BT46/SQRT(6)</f>
        <v>1.16666666666667</v>
      </c>
      <c r="BU47" s="1" t="n">
        <f aca="false">BU46/SQRT(6)</f>
        <v>1.87379590967403</v>
      </c>
      <c r="BV47" s="1" t="n">
        <f aca="false">BV46/SQRT(6)</f>
        <v>2.04396129556745</v>
      </c>
      <c r="BW47" s="1" t="n">
        <f aca="false">BW46/SQRT(6)</f>
        <v>1.0137937550497</v>
      </c>
      <c r="BX47" s="1" t="n">
        <f aca="false">BX46/SQRT(6)</f>
        <v>10.476693710857</v>
      </c>
      <c r="BY47" s="1" t="n">
        <f aca="false">BY46/SQRT(6)</f>
        <v>8.0938934457473</v>
      </c>
      <c r="BZ47" s="1" t="n">
        <f aca="false">BZ46/SQRT(6)</f>
        <v>13.0196432789501</v>
      </c>
      <c r="CA47" s="1" t="n">
        <f aca="false">CA46/SQRT(6)</f>
        <v>12.7087021804396</v>
      </c>
      <c r="CC47" s="1" t="s">
        <v>6</v>
      </c>
      <c r="CD47" s="1" t="n">
        <f aca="false">CD46/SQRT(6)</f>
        <v>0.577350269189626</v>
      </c>
      <c r="CE47" s="1" t="n">
        <f aca="false">CE46/SQRT(6)</f>
        <v>1.73205080756888</v>
      </c>
      <c r="CF47" s="1" t="n">
        <f aca="false">CF46/SQRT(6)</f>
        <v>1.97765292989218</v>
      </c>
      <c r="CG47" s="1" t="n">
        <f aca="false">CG46/SQRT(6)</f>
        <v>3.25576411921994</v>
      </c>
      <c r="CH47" s="1" t="n">
        <f aca="false">CH46/SQRT(6)</f>
        <v>19.9845773869085</v>
      </c>
      <c r="CI47" s="1" t="n">
        <f aca="false">CI46/SQRT(6)</f>
        <v>9.7763887902322</v>
      </c>
      <c r="CJ47" s="1" t="n">
        <f aca="false">CJ46/SQRT(6)</f>
        <v>8.004165582162</v>
      </c>
      <c r="CK47" s="1" t="n">
        <f aca="false">CK46/SQRT(6)</f>
        <v>6.99880942256134</v>
      </c>
      <c r="CM47" s="1" t="s">
        <v>6</v>
      </c>
      <c r="CN47" s="1" t="n">
        <f aca="false">CN46/SQRT(6)</f>
        <v>2.21610268514596</v>
      </c>
      <c r="CO47" s="1" t="n">
        <f aca="false">CO46/SQRT(6)</f>
        <v>1.64654520469713</v>
      </c>
      <c r="CP47" s="1" t="n">
        <f aca="false">CP46/SQRT(6)</f>
        <v>0.763762615825973</v>
      </c>
      <c r="CQ47" s="1" t="n">
        <f aca="false">CQ46/SQRT(6)</f>
        <v>1.19489655526233</v>
      </c>
      <c r="CR47" s="1" t="n">
        <f aca="false">CR46/SQRT(6)</f>
        <v>7.86836139937097</v>
      </c>
      <c r="CS47" s="1" t="n">
        <f aca="false">CS46/SQRT(6)</f>
        <v>14.5634626529697</v>
      </c>
      <c r="CT47" s="1" t="n">
        <f aca="false">CT46/SQRT(6)</f>
        <v>13.2851211678496</v>
      </c>
      <c r="CU47" s="1" t="n">
        <f aca="false">CU46/SQRT(6)</f>
        <v>7.65941686205071</v>
      </c>
      <c r="CW47" s="1" t="s">
        <v>6</v>
      </c>
      <c r="CX47" s="1" t="n">
        <f aca="false">CX46/SQRT(6)</f>
        <v>2.15509731669928</v>
      </c>
      <c r="CY47" s="1" t="n">
        <f aca="false">CY46/SQRT(6)</f>
        <v>1.51474236900024</v>
      </c>
      <c r="CZ47" s="1" t="n">
        <f aca="false">CZ46/SQRT(6)</f>
        <v>1.24944432093275</v>
      </c>
      <c r="DA47" s="1" t="n">
        <f aca="false">DA46/SQRT(6)</f>
        <v>1.69312334656004</v>
      </c>
      <c r="DB47" s="1" t="n">
        <f aca="false">DB46/SQRT(6)</f>
        <v>9.3645311919201</v>
      </c>
      <c r="DC47" s="1" t="n">
        <f aca="false">DC46/SQRT(6)</f>
        <v>9.4988303373509</v>
      </c>
      <c r="DD47" s="1" t="n">
        <f aca="false">DD46/SQRT(6)</f>
        <v>7.62780003233785</v>
      </c>
      <c r="DE47" s="1" t="n">
        <f aca="false">DE46/SQRT(6)</f>
        <v>7.98505548578788</v>
      </c>
      <c r="DG47" s="1" t="s">
        <v>6</v>
      </c>
      <c r="DH47" s="1" t="n">
        <f aca="false">DH46/SQRT(6)</f>
        <v>1.24944432093275</v>
      </c>
      <c r="DI47" s="1" t="n">
        <f aca="false">DI46/SQRT(6)</f>
        <v>1.32706861582629</v>
      </c>
      <c r="DJ47" s="1" t="n">
        <f aca="false">DJ46/SQRT(6)</f>
        <v>1.53659074288215</v>
      </c>
      <c r="DK47" s="1" t="n">
        <f aca="false">DK46/SQRT(6)</f>
        <v>1.85592145427667</v>
      </c>
      <c r="DL47" s="1" t="n">
        <f aca="false">DL46/SQRT(6)</f>
        <v>15.9883638242873</v>
      </c>
      <c r="DM47" s="1" t="n">
        <f aca="false">DM46/SQRT(6)</f>
        <v>9.00154307759385</v>
      </c>
      <c r="DN47" s="1" t="n">
        <f aca="false">DN46/SQRT(6)</f>
        <v>8.14725584339769</v>
      </c>
      <c r="DO47" s="1" t="n">
        <f aca="false">DO46/SQRT(6)</f>
        <v>10.0324473584465</v>
      </c>
      <c r="DQ47" s="1" t="s">
        <v>6</v>
      </c>
      <c r="DR47" s="1" t="n">
        <f aca="false">DR46/SQRT(6)</f>
        <v>1.81506045200826</v>
      </c>
      <c r="DS47" s="1" t="n">
        <f aca="false">DS46/SQRT(6)</f>
        <v>1.77795138041261</v>
      </c>
      <c r="DT47" s="1" t="n">
        <f aca="false">DT46/SQRT(6)</f>
        <v>2.04939015319192</v>
      </c>
      <c r="DU47" s="1" t="n">
        <f aca="false">DU46/SQRT(6)</f>
        <v>1.62617478902006</v>
      </c>
      <c r="DV47" s="1" t="n">
        <f aca="false">DV46/SQRT(6)</f>
        <v>7.50740375303681</v>
      </c>
      <c r="DW47" s="1" t="n">
        <f aca="false">DW46/SQRT(6)</f>
        <v>10.563038283457</v>
      </c>
      <c r="DX47" s="1" t="n">
        <f aca="false">DX46/SQRT(6)</f>
        <v>5.06896877524852</v>
      </c>
      <c r="DY47" s="1" t="n">
        <f aca="false">DY46/SQRT(6)</f>
        <v>5.32707966692613</v>
      </c>
      <c r="EA47" s="1" t="s">
        <v>6</v>
      </c>
      <c r="EB47" s="1" t="n">
        <f aca="false">EB46/SQRT(6)</f>
        <v>1.78885438199983</v>
      </c>
      <c r="EC47" s="1" t="n">
        <f aca="false">EC46/SQRT(6)</f>
        <v>3.35327369065581</v>
      </c>
      <c r="ED47" s="1" t="n">
        <f aca="false">ED46/SQRT(6)</f>
        <v>1.802775637732</v>
      </c>
      <c r="EE47" s="1" t="n">
        <f aca="false">EE46/SQRT(6)</f>
        <v>2.33333333333333</v>
      </c>
      <c r="EF47" s="1" t="n">
        <f aca="false">EF46/SQRT(6)</f>
        <v>9.114091653405</v>
      </c>
      <c r="EG47" s="1" t="n">
        <f aca="false">EG46/SQRT(6)</f>
        <v>6.4278041870196</v>
      </c>
      <c r="EH47" s="1" t="n">
        <f aca="false">EH46/SQRT(6)</f>
        <v>6.02033590794106</v>
      </c>
      <c r="EI47" s="1" t="n">
        <f aca="false">EI46/SQRT(6)</f>
        <v>4.65056746836102</v>
      </c>
      <c r="IG47" s="1"/>
      <c r="IH47" s="1"/>
      <c r="II47" s="1"/>
      <c r="IJ47" s="1"/>
      <c r="IK47" s="1"/>
      <c r="IL47" s="1"/>
      <c r="IM47" s="1"/>
      <c r="IN47" s="1"/>
      <c r="IO47" s="1"/>
    </row>
    <row r="49" customFormat="false" ht="15.5" hidden="false" customHeight="false" outlineLevel="0" collapsed="false">
      <c r="A49" s="9" t="s">
        <v>91</v>
      </c>
      <c r="B49" s="9"/>
      <c r="C49" s="9"/>
      <c r="D49" s="9"/>
      <c r="E49" s="9"/>
      <c r="F49" s="9"/>
      <c r="G49" s="9"/>
      <c r="H49" s="9"/>
      <c r="I49" s="9"/>
      <c r="K49" s="9" t="s">
        <v>92</v>
      </c>
      <c r="U49" s="9" t="s">
        <v>93</v>
      </c>
      <c r="AE49" s="9" t="s">
        <v>94</v>
      </c>
      <c r="AO49" s="9" t="s">
        <v>95</v>
      </c>
      <c r="AY49" s="9" t="s">
        <v>96</v>
      </c>
      <c r="BI49" s="9" t="s">
        <v>97</v>
      </c>
      <c r="BS49" s="9" t="s">
        <v>98</v>
      </c>
      <c r="CC49" s="9" t="s">
        <v>99</v>
      </c>
      <c r="CM49" s="9" t="s">
        <v>100</v>
      </c>
      <c r="CW49" s="9" t="s">
        <v>101</v>
      </c>
      <c r="DG49" s="9" t="s">
        <v>102</v>
      </c>
      <c r="DQ49" s="9" t="s">
        <v>103</v>
      </c>
      <c r="EA49" s="9" t="s">
        <v>104</v>
      </c>
      <c r="EK49" s="9" t="s">
        <v>105</v>
      </c>
    </row>
    <row r="50" customFormat="false" ht="17.5" hidden="false" customHeight="false" outlineLevel="0" collapsed="false">
      <c r="B50" s="1" t="s">
        <v>112</v>
      </c>
      <c r="C50" s="1" t="s">
        <v>113</v>
      </c>
      <c r="D50" s="1" t="s">
        <v>114</v>
      </c>
      <c r="E50" s="1" t="s">
        <v>115</v>
      </c>
      <c r="F50" s="1" t="s">
        <v>116</v>
      </c>
      <c r="G50" s="1" t="s">
        <v>117</v>
      </c>
      <c r="H50" s="1" t="s">
        <v>118</v>
      </c>
      <c r="I50" s="1" t="s">
        <v>119</v>
      </c>
      <c r="L50" s="1" t="s">
        <v>112</v>
      </c>
      <c r="M50" s="1" t="s">
        <v>113</v>
      </c>
      <c r="N50" s="1" t="s">
        <v>114</v>
      </c>
      <c r="O50" s="1" t="s">
        <v>115</v>
      </c>
      <c r="P50" s="1" t="s">
        <v>116</v>
      </c>
      <c r="Q50" s="1" t="s">
        <v>117</v>
      </c>
      <c r="R50" s="1" t="s">
        <v>118</v>
      </c>
      <c r="S50" s="1" t="s">
        <v>119</v>
      </c>
      <c r="V50" s="1" t="s">
        <v>112</v>
      </c>
      <c r="W50" s="1" t="s">
        <v>113</v>
      </c>
      <c r="X50" s="1" t="s">
        <v>114</v>
      </c>
      <c r="Y50" s="1" t="s">
        <v>115</v>
      </c>
      <c r="Z50" s="1" t="s">
        <v>116</v>
      </c>
      <c r="AA50" s="1" t="s">
        <v>117</v>
      </c>
      <c r="AB50" s="1" t="s">
        <v>118</v>
      </c>
      <c r="AC50" s="1" t="s">
        <v>119</v>
      </c>
      <c r="AF50" s="1" t="s">
        <v>112</v>
      </c>
      <c r="AG50" s="1" t="s">
        <v>113</v>
      </c>
      <c r="AH50" s="1" t="s">
        <v>114</v>
      </c>
      <c r="AI50" s="1" t="s">
        <v>115</v>
      </c>
      <c r="AJ50" s="1" t="s">
        <v>116</v>
      </c>
      <c r="AK50" s="1" t="s">
        <v>117</v>
      </c>
      <c r="AL50" s="1" t="s">
        <v>118</v>
      </c>
      <c r="AM50" s="1" t="s">
        <v>119</v>
      </c>
      <c r="AP50" s="1" t="s">
        <v>112</v>
      </c>
      <c r="AQ50" s="1" t="s">
        <v>113</v>
      </c>
      <c r="AR50" s="1" t="s">
        <v>114</v>
      </c>
      <c r="AS50" s="1" t="s">
        <v>115</v>
      </c>
      <c r="AT50" s="1" t="s">
        <v>116</v>
      </c>
      <c r="AU50" s="1" t="s">
        <v>117</v>
      </c>
      <c r="AV50" s="1" t="s">
        <v>118</v>
      </c>
      <c r="AW50" s="1" t="s">
        <v>119</v>
      </c>
      <c r="AZ50" s="1" t="s">
        <v>112</v>
      </c>
      <c r="BA50" s="1" t="s">
        <v>113</v>
      </c>
      <c r="BB50" s="1" t="s">
        <v>114</v>
      </c>
      <c r="BC50" s="1" t="s">
        <v>115</v>
      </c>
      <c r="BD50" s="1" t="s">
        <v>116</v>
      </c>
      <c r="BE50" s="1" t="s">
        <v>117</v>
      </c>
      <c r="BF50" s="1" t="s">
        <v>118</v>
      </c>
      <c r="BG50" s="1" t="s">
        <v>119</v>
      </c>
      <c r="BJ50" s="1" t="s">
        <v>112</v>
      </c>
      <c r="BK50" s="1" t="s">
        <v>113</v>
      </c>
      <c r="BL50" s="1" t="s">
        <v>114</v>
      </c>
      <c r="BM50" s="1" t="s">
        <v>115</v>
      </c>
      <c r="BN50" s="1" t="s">
        <v>116</v>
      </c>
      <c r="BO50" s="1" t="s">
        <v>117</v>
      </c>
      <c r="BP50" s="1" t="s">
        <v>118</v>
      </c>
      <c r="BQ50" s="1" t="s">
        <v>119</v>
      </c>
      <c r="BT50" s="1" t="s">
        <v>112</v>
      </c>
      <c r="BU50" s="1" t="s">
        <v>113</v>
      </c>
      <c r="BV50" s="1" t="s">
        <v>114</v>
      </c>
      <c r="BW50" s="1" t="s">
        <v>115</v>
      </c>
      <c r="BX50" s="1" t="s">
        <v>116</v>
      </c>
      <c r="BY50" s="1" t="s">
        <v>117</v>
      </c>
      <c r="BZ50" s="1" t="s">
        <v>118</v>
      </c>
      <c r="CA50" s="1" t="s">
        <v>119</v>
      </c>
      <c r="CD50" s="1" t="s">
        <v>112</v>
      </c>
      <c r="CE50" s="1" t="s">
        <v>113</v>
      </c>
      <c r="CF50" s="1" t="s">
        <v>114</v>
      </c>
      <c r="CG50" s="1" t="s">
        <v>115</v>
      </c>
      <c r="CH50" s="1" t="s">
        <v>116</v>
      </c>
      <c r="CI50" s="1" t="s">
        <v>117</v>
      </c>
      <c r="CJ50" s="1" t="s">
        <v>118</v>
      </c>
      <c r="CK50" s="1" t="s">
        <v>119</v>
      </c>
      <c r="CN50" s="1" t="s">
        <v>112</v>
      </c>
      <c r="CO50" s="1" t="s">
        <v>113</v>
      </c>
      <c r="CP50" s="1" t="s">
        <v>114</v>
      </c>
      <c r="CQ50" s="1" t="s">
        <v>115</v>
      </c>
      <c r="CR50" s="1" t="s">
        <v>116</v>
      </c>
      <c r="CS50" s="1" t="s">
        <v>117</v>
      </c>
      <c r="CT50" s="1" t="s">
        <v>118</v>
      </c>
      <c r="CU50" s="1" t="s">
        <v>119</v>
      </c>
      <c r="CX50" s="1" t="s">
        <v>112</v>
      </c>
      <c r="CY50" s="1" t="s">
        <v>113</v>
      </c>
      <c r="CZ50" s="1" t="s">
        <v>114</v>
      </c>
      <c r="DA50" s="1" t="s">
        <v>115</v>
      </c>
      <c r="DB50" s="1" t="s">
        <v>116</v>
      </c>
      <c r="DC50" s="1" t="s">
        <v>117</v>
      </c>
      <c r="DD50" s="1" t="s">
        <v>118</v>
      </c>
      <c r="DE50" s="1" t="s">
        <v>119</v>
      </c>
      <c r="DH50" s="1" t="s">
        <v>112</v>
      </c>
      <c r="DI50" s="1" t="s">
        <v>113</v>
      </c>
      <c r="DJ50" s="1" t="s">
        <v>114</v>
      </c>
      <c r="DK50" s="1" t="s">
        <v>115</v>
      </c>
      <c r="DL50" s="1" t="s">
        <v>116</v>
      </c>
      <c r="DM50" s="1" t="s">
        <v>117</v>
      </c>
      <c r="DN50" s="1" t="s">
        <v>118</v>
      </c>
      <c r="DO50" s="1" t="s">
        <v>119</v>
      </c>
      <c r="DR50" s="1" t="s">
        <v>112</v>
      </c>
      <c r="DS50" s="1" t="s">
        <v>113</v>
      </c>
      <c r="DT50" s="1" t="s">
        <v>114</v>
      </c>
      <c r="DU50" s="1" t="s">
        <v>115</v>
      </c>
      <c r="DV50" s="1" t="s">
        <v>116</v>
      </c>
      <c r="DW50" s="1" t="s">
        <v>117</v>
      </c>
      <c r="DX50" s="1" t="s">
        <v>118</v>
      </c>
      <c r="DY50" s="1" t="s">
        <v>119</v>
      </c>
      <c r="EB50" s="1" t="s">
        <v>112</v>
      </c>
      <c r="EC50" s="1" t="s">
        <v>113</v>
      </c>
      <c r="ED50" s="1" t="s">
        <v>114</v>
      </c>
      <c r="EE50" s="1" t="s">
        <v>115</v>
      </c>
      <c r="EF50" s="1" t="s">
        <v>116</v>
      </c>
      <c r="EG50" s="1" t="s">
        <v>117</v>
      </c>
      <c r="EH50" s="1" t="s">
        <v>118</v>
      </c>
      <c r="EI50" s="1" t="s">
        <v>119</v>
      </c>
      <c r="EL50" s="1" t="s">
        <v>112</v>
      </c>
      <c r="EM50" s="1" t="s">
        <v>113</v>
      </c>
      <c r="EN50" s="1" t="s">
        <v>114</v>
      </c>
      <c r="EO50" s="1" t="s">
        <v>115</v>
      </c>
      <c r="EP50" s="1" t="s">
        <v>116</v>
      </c>
      <c r="EQ50" s="1" t="s">
        <v>117</v>
      </c>
      <c r="ER50" s="1" t="s">
        <v>118</v>
      </c>
      <c r="ES50" s="1" t="s">
        <v>119</v>
      </c>
      <c r="EV50" s="1"/>
      <c r="EW50" s="1"/>
      <c r="EX50" s="1"/>
      <c r="EY50" s="1"/>
      <c r="EZ50" s="1"/>
      <c r="FA50" s="1"/>
      <c r="FB50" s="1"/>
      <c r="FC50" s="1"/>
      <c r="FF50" s="1"/>
      <c r="FG50" s="1"/>
      <c r="FH50" s="1"/>
      <c r="FI50" s="1"/>
      <c r="FJ50" s="1"/>
      <c r="FK50" s="1"/>
      <c r="FL50" s="1"/>
      <c r="FM50" s="1"/>
      <c r="FP50" s="1"/>
      <c r="FQ50" s="1"/>
      <c r="FR50" s="1"/>
      <c r="FS50" s="1"/>
      <c r="FT50" s="1"/>
      <c r="FU50" s="1"/>
      <c r="FV50" s="1"/>
      <c r="FW50" s="1"/>
      <c r="FZ50" s="1"/>
      <c r="GA50" s="1"/>
      <c r="GB50" s="1"/>
      <c r="GC50" s="1"/>
      <c r="GD50" s="1"/>
      <c r="GE50" s="1"/>
      <c r="GF50" s="1"/>
      <c r="GG50" s="1"/>
      <c r="GJ50" s="1"/>
      <c r="GK50" s="1"/>
      <c r="GL50" s="1"/>
      <c r="GM50" s="1"/>
      <c r="GN50" s="1"/>
      <c r="GO50" s="1"/>
      <c r="GP50" s="1"/>
      <c r="GQ50" s="1"/>
    </row>
    <row r="51" customFormat="false" ht="15.5" hidden="false" customHeight="false" outlineLevel="0" collapsed="false">
      <c r="B51" s="12" t="n">
        <v>58</v>
      </c>
      <c r="C51" s="12" t="n">
        <v>54</v>
      </c>
      <c r="D51" s="12" t="n">
        <v>60</v>
      </c>
      <c r="E51" s="12" t="n">
        <v>51</v>
      </c>
      <c r="F51" s="12" t="n">
        <v>593</v>
      </c>
      <c r="G51" s="12" t="n">
        <v>714</v>
      </c>
      <c r="H51" s="12" t="n">
        <v>701</v>
      </c>
      <c r="I51" s="12" t="n">
        <v>725</v>
      </c>
      <c r="L51" s="12" t="n">
        <v>50</v>
      </c>
      <c r="M51" s="12" t="n">
        <v>54</v>
      </c>
      <c r="N51" s="12" t="n">
        <v>55</v>
      </c>
      <c r="O51" s="12" t="n">
        <v>59</v>
      </c>
      <c r="P51" s="12" t="n">
        <v>528</v>
      </c>
      <c r="Q51" s="12" t="n">
        <v>682</v>
      </c>
      <c r="R51" s="12" t="n">
        <v>649</v>
      </c>
      <c r="S51" s="12" t="n">
        <v>627</v>
      </c>
      <c r="V51" s="12" t="n">
        <v>50</v>
      </c>
      <c r="W51" s="12" t="n">
        <v>51</v>
      </c>
      <c r="X51" s="12" t="n">
        <v>52</v>
      </c>
      <c r="Y51" s="12" t="n">
        <v>50</v>
      </c>
      <c r="Z51" s="12" t="n">
        <v>509</v>
      </c>
      <c r="AA51" s="12" t="n">
        <v>592</v>
      </c>
      <c r="AB51" s="12" t="n">
        <v>542</v>
      </c>
      <c r="AC51" s="12" t="n">
        <v>548</v>
      </c>
      <c r="AF51" s="12" t="n">
        <v>41</v>
      </c>
      <c r="AG51" s="12" t="n">
        <v>66</v>
      </c>
      <c r="AH51" s="12" t="n">
        <v>60</v>
      </c>
      <c r="AI51" s="12" t="n">
        <v>66</v>
      </c>
      <c r="AJ51" s="12" t="n">
        <v>421</v>
      </c>
      <c r="AK51" s="12" t="n">
        <v>531</v>
      </c>
      <c r="AL51" s="12" t="n">
        <v>491</v>
      </c>
      <c r="AM51" s="12" t="n">
        <v>515</v>
      </c>
      <c r="AP51" s="12" t="n">
        <v>52</v>
      </c>
      <c r="AQ51" s="12" t="n">
        <v>58</v>
      </c>
      <c r="AR51" s="12" t="n">
        <v>54</v>
      </c>
      <c r="AS51" s="12" t="n">
        <v>52</v>
      </c>
      <c r="AT51" s="12" t="n">
        <v>351</v>
      </c>
      <c r="AU51" s="12" t="n">
        <v>412</v>
      </c>
      <c r="AV51" s="12" t="n">
        <v>402</v>
      </c>
      <c r="AW51" s="12" t="n">
        <v>429</v>
      </c>
      <c r="AZ51" s="12" t="n">
        <v>45</v>
      </c>
      <c r="BA51" s="12" t="n">
        <v>68</v>
      </c>
      <c r="BB51" s="12" t="n">
        <v>63</v>
      </c>
      <c r="BC51" s="12" t="n">
        <v>60</v>
      </c>
      <c r="BD51" s="12" t="n">
        <v>312</v>
      </c>
      <c r="BE51" s="12" t="n">
        <v>391</v>
      </c>
      <c r="BF51" s="12" t="n">
        <v>312</v>
      </c>
      <c r="BG51" s="12" t="n">
        <v>362</v>
      </c>
      <c r="BJ51" s="12" t="n">
        <v>52</v>
      </c>
      <c r="BK51" s="12" t="n">
        <v>54</v>
      </c>
      <c r="BL51" s="12" t="n">
        <v>56</v>
      </c>
      <c r="BM51" s="12" t="n">
        <v>65</v>
      </c>
      <c r="BN51" s="12" t="n">
        <v>257</v>
      </c>
      <c r="BO51" s="12" t="n">
        <v>352</v>
      </c>
      <c r="BP51" s="12" t="n">
        <v>313</v>
      </c>
      <c r="BQ51" s="12" t="n">
        <v>325</v>
      </c>
      <c r="BT51" s="12" t="n">
        <v>48</v>
      </c>
      <c r="BU51" s="12" t="n">
        <v>58</v>
      </c>
      <c r="BV51" s="12" t="n">
        <v>52</v>
      </c>
      <c r="BW51" s="12" t="n">
        <v>52</v>
      </c>
      <c r="BX51" s="12" t="n">
        <v>205</v>
      </c>
      <c r="BY51" s="12" t="n">
        <v>315</v>
      </c>
      <c r="BZ51" s="12" t="n">
        <v>248</v>
      </c>
      <c r="CA51" s="12" t="n">
        <v>269</v>
      </c>
      <c r="CD51" s="12" t="n">
        <v>48</v>
      </c>
      <c r="CE51" s="12" t="n">
        <v>52</v>
      </c>
      <c r="CF51" s="12" t="n">
        <v>56</v>
      </c>
      <c r="CG51" s="12" t="n">
        <v>54</v>
      </c>
      <c r="CH51" s="12" t="n">
        <v>192</v>
      </c>
      <c r="CI51" s="12" t="n">
        <v>312</v>
      </c>
      <c r="CJ51" s="12" t="n">
        <v>251</v>
      </c>
      <c r="CK51" s="12" t="n">
        <v>281</v>
      </c>
      <c r="CN51" s="12" t="n">
        <v>51</v>
      </c>
      <c r="CO51" s="12" t="n">
        <v>58</v>
      </c>
      <c r="CP51" s="12" t="n">
        <v>65</v>
      </c>
      <c r="CQ51" s="12" t="n">
        <v>64</v>
      </c>
      <c r="CR51" s="12" t="n">
        <v>159</v>
      </c>
      <c r="CS51" s="12" t="n">
        <v>283</v>
      </c>
      <c r="CT51" s="12" t="n">
        <v>174</v>
      </c>
      <c r="CU51" s="12" t="n">
        <v>236</v>
      </c>
      <c r="CX51" s="12" t="n">
        <v>54</v>
      </c>
      <c r="CY51" s="12" t="n">
        <v>61</v>
      </c>
      <c r="CZ51" s="12" t="n">
        <v>61</v>
      </c>
      <c r="DA51" s="12" t="n">
        <v>52</v>
      </c>
      <c r="DB51" s="12" t="n">
        <v>157</v>
      </c>
      <c r="DC51" s="12" t="n">
        <v>215</v>
      </c>
      <c r="DD51" s="12" t="n">
        <v>213</v>
      </c>
      <c r="DE51" s="12" t="n">
        <v>186</v>
      </c>
      <c r="DH51" s="12" t="n">
        <v>50</v>
      </c>
      <c r="DI51" s="12" t="n">
        <v>60</v>
      </c>
      <c r="DJ51" s="12" t="n">
        <v>59</v>
      </c>
      <c r="DK51" s="12" t="n">
        <v>62</v>
      </c>
      <c r="DL51" s="12" t="n">
        <v>116</v>
      </c>
      <c r="DM51" s="12" t="n">
        <v>202</v>
      </c>
      <c r="DN51" s="12" t="n">
        <v>168</v>
      </c>
      <c r="DO51" s="12" t="n">
        <v>174</v>
      </c>
      <c r="DR51" s="12" t="n">
        <v>51</v>
      </c>
      <c r="DS51" s="12" t="n">
        <v>64</v>
      </c>
      <c r="DT51" s="12" t="n">
        <v>42</v>
      </c>
      <c r="DU51" s="12" t="n">
        <v>54</v>
      </c>
      <c r="DV51" s="12" t="n">
        <v>115</v>
      </c>
      <c r="DW51" s="12" t="n">
        <v>198</v>
      </c>
      <c r="DX51" s="12" t="n">
        <v>143</v>
      </c>
      <c r="DY51" s="12" t="n">
        <v>132</v>
      </c>
      <c r="EB51" s="12" t="n">
        <v>45</v>
      </c>
      <c r="EC51" s="12" t="n">
        <v>58</v>
      </c>
      <c r="ED51" s="12" t="n">
        <v>52</v>
      </c>
      <c r="EE51" s="12" t="n">
        <v>64</v>
      </c>
      <c r="EF51" s="12" t="n">
        <v>105</v>
      </c>
      <c r="EG51" s="12" t="n">
        <v>182</v>
      </c>
      <c r="EH51" s="12" t="n">
        <v>134</v>
      </c>
      <c r="EI51" s="12" t="n">
        <v>152</v>
      </c>
      <c r="EL51" s="12" t="n">
        <v>54</v>
      </c>
      <c r="EM51" s="12" t="n">
        <v>52</v>
      </c>
      <c r="EN51" s="12" t="n">
        <v>60</v>
      </c>
      <c r="EO51" s="12" t="n">
        <v>59</v>
      </c>
      <c r="EP51" s="12" t="n">
        <v>99</v>
      </c>
      <c r="EQ51" s="12" t="n">
        <v>172</v>
      </c>
      <c r="ER51" s="12" t="n">
        <v>115</v>
      </c>
      <c r="ES51" s="12" t="n">
        <v>134</v>
      </c>
      <c r="EV51" s="1"/>
      <c r="EW51" s="1"/>
      <c r="EX51" s="1"/>
      <c r="EY51" s="1"/>
      <c r="EZ51" s="1"/>
      <c r="FA51" s="1"/>
      <c r="FB51" s="1"/>
      <c r="FC51" s="1"/>
      <c r="FF51" s="1"/>
      <c r="FG51" s="1"/>
      <c r="FH51" s="1"/>
      <c r="FI51" s="1"/>
      <c r="FJ51" s="1"/>
      <c r="FK51" s="1"/>
      <c r="FL51" s="1"/>
      <c r="FM51" s="1"/>
      <c r="FP51" s="1"/>
      <c r="FQ51" s="1"/>
      <c r="FR51" s="1"/>
      <c r="FS51" s="1"/>
      <c r="FT51" s="1"/>
      <c r="FU51" s="1"/>
      <c r="FV51" s="1"/>
      <c r="FW51" s="1"/>
      <c r="FZ51" s="1"/>
      <c r="GA51" s="1"/>
      <c r="GB51" s="1"/>
      <c r="GC51" s="1"/>
      <c r="GD51" s="1"/>
      <c r="GE51" s="1"/>
      <c r="GF51" s="1"/>
      <c r="GG51" s="1"/>
      <c r="GJ51" s="1"/>
      <c r="GK51" s="1"/>
      <c r="GL51" s="1"/>
      <c r="GM51" s="1"/>
      <c r="GN51" s="1"/>
      <c r="GO51" s="1"/>
      <c r="GP51" s="1"/>
      <c r="GQ51" s="1"/>
    </row>
    <row r="52" customFormat="false" ht="15.5" hidden="false" customHeight="false" outlineLevel="0" collapsed="false">
      <c r="B52" s="12" t="n">
        <v>56</v>
      </c>
      <c r="C52" s="12" t="n">
        <v>57</v>
      </c>
      <c r="D52" s="12" t="n">
        <v>52</v>
      </c>
      <c r="E52" s="12" t="n">
        <v>58</v>
      </c>
      <c r="F52" s="12" t="n">
        <v>548</v>
      </c>
      <c r="G52" s="12" t="n">
        <v>726</v>
      </c>
      <c r="H52" s="12" t="n">
        <v>692</v>
      </c>
      <c r="I52" s="12" t="n">
        <v>764</v>
      </c>
      <c r="L52" s="12" t="n">
        <v>48</v>
      </c>
      <c r="M52" s="12" t="n">
        <v>68</v>
      </c>
      <c r="N52" s="12" t="n">
        <v>59</v>
      </c>
      <c r="O52" s="12" t="n">
        <v>58</v>
      </c>
      <c r="P52" s="12" t="n">
        <v>568</v>
      </c>
      <c r="Q52" s="12" t="n">
        <v>671</v>
      </c>
      <c r="R52" s="12" t="n">
        <v>608</v>
      </c>
      <c r="S52" s="12" t="n">
        <v>692</v>
      </c>
      <c r="V52" s="12" t="n">
        <v>61</v>
      </c>
      <c r="W52" s="12" t="n">
        <v>58</v>
      </c>
      <c r="X52" s="12" t="n">
        <v>59</v>
      </c>
      <c r="Y52" s="12" t="n">
        <v>58</v>
      </c>
      <c r="Z52" s="12" t="n">
        <v>512</v>
      </c>
      <c r="AA52" s="12" t="n">
        <v>581</v>
      </c>
      <c r="AB52" s="12" t="n">
        <v>534</v>
      </c>
      <c r="AC52" s="12" t="n">
        <v>522</v>
      </c>
      <c r="AF52" s="12" t="n">
        <v>43</v>
      </c>
      <c r="AG52" s="12" t="n">
        <v>60</v>
      </c>
      <c r="AH52" s="12" t="n">
        <v>61</v>
      </c>
      <c r="AI52" s="12" t="n">
        <v>48</v>
      </c>
      <c r="AJ52" s="12" t="n">
        <v>398</v>
      </c>
      <c r="AK52" s="12" t="n">
        <v>536</v>
      </c>
      <c r="AL52" s="12" t="n">
        <v>475</v>
      </c>
      <c r="AM52" s="12" t="n">
        <v>502</v>
      </c>
      <c r="AP52" s="12" t="n">
        <v>53</v>
      </c>
      <c r="AQ52" s="12" t="n">
        <v>54</v>
      </c>
      <c r="AR52" s="12" t="n">
        <v>59</v>
      </c>
      <c r="AS52" s="12" t="n">
        <v>57</v>
      </c>
      <c r="AT52" s="12" t="n">
        <v>342</v>
      </c>
      <c r="AU52" s="12" t="n">
        <v>451</v>
      </c>
      <c r="AV52" s="12" t="n">
        <v>416</v>
      </c>
      <c r="AW52" s="12" t="n">
        <v>415</v>
      </c>
      <c r="AZ52" s="12" t="n">
        <v>48</v>
      </c>
      <c r="BA52" s="12" t="n">
        <v>60</v>
      </c>
      <c r="BB52" s="12" t="n">
        <v>60</v>
      </c>
      <c r="BC52" s="12" t="n">
        <v>60</v>
      </c>
      <c r="BD52" s="12" t="n">
        <v>305</v>
      </c>
      <c r="BE52" s="12" t="n">
        <v>382</v>
      </c>
      <c r="BF52" s="12" t="n">
        <v>315</v>
      </c>
      <c r="BG52" s="12" t="n">
        <v>354</v>
      </c>
      <c r="BJ52" s="12" t="n">
        <v>52</v>
      </c>
      <c r="BK52" s="12" t="n">
        <v>54</v>
      </c>
      <c r="BL52" s="12" t="n">
        <v>58</v>
      </c>
      <c r="BM52" s="12" t="n">
        <v>54</v>
      </c>
      <c r="BN52" s="12" t="n">
        <v>298</v>
      </c>
      <c r="BO52" s="12" t="n">
        <v>367</v>
      </c>
      <c r="BP52" s="12" t="n">
        <v>324</v>
      </c>
      <c r="BQ52" s="12" t="n">
        <v>348</v>
      </c>
      <c r="BT52" s="12" t="n">
        <v>49</v>
      </c>
      <c r="BU52" s="12" t="n">
        <v>55</v>
      </c>
      <c r="BV52" s="12" t="n">
        <v>62</v>
      </c>
      <c r="BW52" s="12" t="n">
        <v>66</v>
      </c>
      <c r="BX52" s="12" t="n">
        <v>231</v>
      </c>
      <c r="BY52" s="12" t="n">
        <v>328</v>
      </c>
      <c r="BZ52" s="12" t="n">
        <v>275</v>
      </c>
      <c r="CA52" s="12" t="n">
        <v>291</v>
      </c>
      <c r="CD52" s="12" t="n">
        <v>41</v>
      </c>
      <c r="CE52" s="12" t="n">
        <v>52</v>
      </c>
      <c r="CF52" s="12" t="n">
        <v>54</v>
      </c>
      <c r="CG52" s="12" t="n">
        <v>49</v>
      </c>
      <c r="CH52" s="12" t="n">
        <v>168</v>
      </c>
      <c r="CI52" s="12" t="n">
        <v>276</v>
      </c>
      <c r="CJ52" s="12" t="n">
        <v>274</v>
      </c>
      <c r="CK52" s="12" t="n">
        <v>237</v>
      </c>
      <c r="CN52" s="12" t="n">
        <v>42</v>
      </c>
      <c r="CO52" s="12" t="n">
        <v>51</v>
      </c>
      <c r="CP52" s="12" t="n">
        <v>54</v>
      </c>
      <c r="CQ52" s="12" t="n">
        <v>56</v>
      </c>
      <c r="CR52" s="12" t="n">
        <v>183</v>
      </c>
      <c r="CS52" s="12" t="n">
        <v>248</v>
      </c>
      <c r="CT52" s="12" t="n">
        <v>199</v>
      </c>
      <c r="CU52" s="12" t="n">
        <v>221</v>
      </c>
      <c r="CX52" s="12" t="n">
        <v>65</v>
      </c>
      <c r="CY52" s="12" t="n">
        <v>52</v>
      </c>
      <c r="CZ52" s="12" t="n">
        <v>60</v>
      </c>
      <c r="DA52" s="12" t="n">
        <v>61</v>
      </c>
      <c r="DB52" s="12" t="n">
        <v>136</v>
      </c>
      <c r="DC52" s="12" t="n">
        <v>209</v>
      </c>
      <c r="DD52" s="12" t="n">
        <v>203</v>
      </c>
      <c r="DE52" s="12" t="n">
        <v>231</v>
      </c>
      <c r="DH52" s="12" t="n">
        <v>42</v>
      </c>
      <c r="DI52" s="12" t="n">
        <v>63</v>
      </c>
      <c r="DJ52" s="12" t="n">
        <v>54</v>
      </c>
      <c r="DK52" s="12" t="n">
        <v>54</v>
      </c>
      <c r="DL52" s="12" t="n">
        <v>121</v>
      </c>
      <c r="DM52" s="12" t="n">
        <v>215</v>
      </c>
      <c r="DN52" s="12" t="n">
        <v>154</v>
      </c>
      <c r="DO52" s="12" t="n">
        <v>195</v>
      </c>
      <c r="DR52" s="12" t="n">
        <v>50</v>
      </c>
      <c r="DS52" s="12" t="n">
        <v>61</v>
      </c>
      <c r="DT52" s="12" t="n">
        <v>58</v>
      </c>
      <c r="DU52" s="12" t="n">
        <v>60</v>
      </c>
      <c r="DV52" s="12" t="n">
        <v>121</v>
      </c>
      <c r="DW52" s="12" t="n">
        <v>175</v>
      </c>
      <c r="DX52" s="12" t="n">
        <v>112</v>
      </c>
      <c r="DY52" s="12" t="n">
        <v>149</v>
      </c>
      <c r="EB52" s="12" t="n">
        <v>48</v>
      </c>
      <c r="EC52" s="12" t="n">
        <v>61</v>
      </c>
      <c r="ED52" s="12" t="n">
        <v>60</v>
      </c>
      <c r="EE52" s="12" t="n">
        <v>62</v>
      </c>
      <c r="EF52" s="12" t="n">
        <v>112</v>
      </c>
      <c r="EG52" s="12" t="n">
        <v>159</v>
      </c>
      <c r="EH52" s="12" t="n">
        <v>153</v>
      </c>
      <c r="EI52" s="12" t="n">
        <v>164</v>
      </c>
      <c r="EL52" s="12" t="n">
        <v>56</v>
      </c>
      <c r="EM52" s="12" t="n">
        <v>58</v>
      </c>
      <c r="EN52" s="12" t="n">
        <v>61</v>
      </c>
      <c r="EO52" s="12" t="n">
        <v>60</v>
      </c>
      <c r="EP52" s="12" t="n">
        <v>108</v>
      </c>
      <c r="EQ52" s="12" t="n">
        <v>158</v>
      </c>
      <c r="ER52" s="12" t="n">
        <v>142</v>
      </c>
      <c r="ES52" s="12" t="n">
        <v>146</v>
      </c>
      <c r="EV52" s="1"/>
      <c r="EW52" s="1"/>
      <c r="EX52" s="1"/>
      <c r="EY52" s="1"/>
      <c r="EZ52" s="1"/>
      <c r="FA52" s="1"/>
      <c r="FB52" s="1"/>
      <c r="FC52" s="1"/>
      <c r="FF52" s="1"/>
      <c r="FG52" s="1"/>
      <c r="FH52" s="1"/>
      <c r="FI52" s="1"/>
      <c r="FJ52" s="1"/>
      <c r="FK52" s="1"/>
      <c r="FL52" s="1"/>
      <c r="FM52" s="1"/>
      <c r="FP52" s="1"/>
      <c r="FQ52" s="1"/>
      <c r="FR52" s="1"/>
      <c r="FS52" s="1"/>
      <c r="FT52" s="1"/>
      <c r="FU52" s="1"/>
      <c r="FV52" s="1"/>
      <c r="FW52" s="1"/>
      <c r="FZ52" s="1"/>
      <c r="GA52" s="1"/>
      <c r="GB52" s="1"/>
      <c r="GC52" s="1"/>
      <c r="GD52" s="1"/>
      <c r="GE52" s="1"/>
      <c r="GF52" s="1"/>
      <c r="GG52" s="1"/>
      <c r="GJ52" s="1"/>
      <c r="GK52" s="1"/>
      <c r="GL52" s="1"/>
      <c r="GM52" s="1"/>
      <c r="GN52" s="1"/>
      <c r="GO52" s="1"/>
      <c r="GP52" s="1"/>
      <c r="GQ52" s="1"/>
    </row>
    <row r="53" customFormat="false" ht="15.5" hidden="false" customHeight="false" outlineLevel="0" collapsed="false">
      <c r="B53" s="12" t="n">
        <v>42</v>
      </c>
      <c r="C53" s="12" t="n">
        <v>58</v>
      </c>
      <c r="D53" s="12" t="n">
        <v>59</v>
      </c>
      <c r="E53" s="12" t="n">
        <v>54</v>
      </c>
      <c r="F53" s="12" t="n">
        <v>573</v>
      </c>
      <c r="G53" s="12" t="n">
        <v>759</v>
      </c>
      <c r="H53" s="12" t="n">
        <v>681</v>
      </c>
      <c r="I53" s="12" t="n">
        <v>751</v>
      </c>
      <c r="L53" s="12" t="n">
        <v>49</v>
      </c>
      <c r="M53" s="12" t="n">
        <v>59</v>
      </c>
      <c r="N53" s="12" t="n">
        <v>65</v>
      </c>
      <c r="O53" s="12" t="n">
        <v>54</v>
      </c>
      <c r="P53" s="12" t="n">
        <v>552</v>
      </c>
      <c r="Q53" s="12" t="n">
        <v>692</v>
      </c>
      <c r="R53" s="12" t="n">
        <v>648</v>
      </c>
      <c r="S53" s="12" t="n">
        <v>648</v>
      </c>
      <c r="V53" s="12" t="n">
        <v>54</v>
      </c>
      <c r="W53" s="12" t="n">
        <v>61</v>
      </c>
      <c r="X53" s="12" t="n">
        <v>60</v>
      </c>
      <c r="Y53" s="12" t="n">
        <v>54</v>
      </c>
      <c r="Z53" s="12" t="n">
        <v>498</v>
      </c>
      <c r="AA53" s="12" t="n">
        <v>615</v>
      </c>
      <c r="AB53" s="12" t="n">
        <v>591</v>
      </c>
      <c r="AC53" s="12" t="n">
        <v>571</v>
      </c>
      <c r="AF53" s="12" t="n">
        <v>43</v>
      </c>
      <c r="AG53" s="12" t="n">
        <v>53</v>
      </c>
      <c r="AH53" s="12" t="n">
        <v>61</v>
      </c>
      <c r="AI53" s="12" t="n">
        <v>65</v>
      </c>
      <c r="AJ53" s="12" t="n">
        <v>452</v>
      </c>
      <c r="AK53" s="12" t="n">
        <v>584</v>
      </c>
      <c r="AL53" s="12" t="n">
        <v>512</v>
      </c>
      <c r="AM53" s="12" t="n">
        <v>487</v>
      </c>
      <c r="AP53" s="12" t="n">
        <v>48</v>
      </c>
      <c r="AQ53" s="12" t="n">
        <v>53</v>
      </c>
      <c r="AR53" s="12" t="n">
        <v>56</v>
      </c>
      <c r="AS53" s="12" t="n">
        <v>58</v>
      </c>
      <c r="AT53" s="12" t="n">
        <v>359</v>
      </c>
      <c r="AU53" s="12" t="n">
        <v>429</v>
      </c>
      <c r="AV53" s="12" t="n">
        <v>397</v>
      </c>
      <c r="AW53" s="12" t="n">
        <v>472</v>
      </c>
      <c r="AZ53" s="12" t="n">
        <v>46</v>
      </c>
      <c r="BA53" s="12" t="n">
        <v>61</v>
      </c>
      <c r="BB53" s="12" t="n">
        <v>60</v>
      </c>
      <c r="BC53" s="12" t="n">
        <v>56</v>
      </c>
      <c r="BD53" s="12" t="n">
        <v>326</v>
      </c>
      <c r="BE53" s="12" t="n">
        <v>405</v>
      </c>
      <c r="BF53" s="12" t="n">
        <v>368</v>
      </c>
      <c r="BG53" s="12" t="n">
        <v>387</v>
      </c>
      <c r="BJ53" s="12" t="n">
        <v>50</v>
      </c>
      <c r="BK53" s="12" t="n">
        <v>64</v>
      </c>
      <c r="BL53" s="12" t="n">
        <v>61</v>
      </c>
      <c r="BM53" s="12" t="n">
        <v>64</v>
      </c>
      <c r="BN53" s="12" t="n">
        <v>246</v>
      </c>
      <c r="BO53" s="12" t="n">
        <v>382</v>
      </c>
      <c r="BP53" s="12" t="n">
        <v>310</v>
      </c>
      <c r="BQ53" s="12" t="n">
        <v>322</v>
      </c>
      <c r="BT53" s="12" t="n">
        <v>46</v>
      </c>
      <c r="BU53" s="12" t="n">
        <v>68</v>
      </c>
      <c r="BV53" s="12" t="n">
        <v>45</v>
      </c>
      <c r="BW53" s="12" t="n">
        <v>65</v>
      </c>
      <c r="BX53" s="12" t="n">
        <v>219</v>
      </c>
      <c r="BY53" s="12" t="n">
        <v>326</v>
      </c>
      <c r="BZ53" s="12" t="n">
        <v>294</v>
      </c>
      <c r="CA53" s="12" t="n">
        <v>294</v>
      </c>
      <c r="CD53" s="12" t="n">
        <v>46</v>
      </c>
      <c r="CE53" s="12" t="n">
        <v>51</v>
      </c>
      <c r="CF53" s="12" t="n">
        <v>56</v>
      </c>
      <c r="CG53" s="12" t="n">
        <v>57</v>
      </c>
      <c r="CH53" s="12" t="n">
        <v>215</v>
      </c>
      <c r="CI53" s="12" t="n">
        <v>291</v>
      </c>
      <c r="CJ53" s="12" t="n">
        <v>215</v>
      </c>
      <c r="CK53" s="12" t="n">
        <v>215</v>
      </c>
      <c r="CN53" s="12" t="n">
        <v>46</v>
      </c>
      <c r="CO53" s="12" t="n">
        <v>58</v>
      </c>
      <c r="CP53" s="12" t="n">
        <v>52</v>
      </c>
      <c r="CQ53" s="12" t="n">
        <v>64</v>
      </c>
      <c r="CR53" s="12" t="n">
        <v>175</v>
      </c>
      <c r="CS53" s="12" t="n">
        <v>210</v>
      </c>
      <c r="CT53" s="12" t="n">
        <v>235</v>
      </c>
      <c r="CU53" s="12" t="n">
        <v>248</v>
      </c>
      <c r="CX53" s="12" t="n">
        <v>55</v>
      </c>
      <c r="CY53" s="12" t="n">
        <v>52</v>
      </c>
      <c r="CZ53" s="12" t="n">
        <v>52</v>
      </c>
      <c r="DA53" s="12" t="n">
        <v>68</v>
      </c>
      <c r="DB53" s="12" t="n">
        <v>185</v>
      </c>
      <c r="DC53" s="12" t="n">
        <v>234</v>
      </c>
      <c r="DD53" s="12" t="n">
        <v>182</v>
      </c>
      <c r="DE53" s="12" t="n">
        <v>216</v>
      </c>
      <c r="DH53" s="12" t="n">
        <v>48</v>
      </c>
      <c r="DI53" s="12" t="n">
        <v>61</v>
      </c>
      <c r="DJ53" s="12" t="n">
        <v>52</v>
      </c>
      <c r="DK53" s="12" t="n">
        <v>61</v>
      </c>
      <c r="DL53" s="12" t="n">
        <v>154</v>
      </c>
      <c r="DM53" s="12" t="n">
        <v>219</v>
      </c>
      <c r="DN53" s="12" t="n">
        <v>201</v>
      </c>
      <c r="DO53" s="12" t="n">
        <v>162</v>
      </c>
      <c r="DR53" s="12" t="n">
        <v>50</v>
      </c>
      <c r="DS53" s="12" t="n">
        <v>60</v>
      </c>
      <c r="DT53" s="12" t="n">
        <v>61</v>
      </c>
      <c r="DU53" s="12" t="n">
        <v>62</v>
      </c>
      <c r="DV53" s="12" t="n">
        <v>105</v>
      </c>
      <c r="DW53" s="12" t="n">
        <v>202</v>
      </c>
      <c r="DX53" s="12" t="n">
        <v>159</v>
      </c>
      <c r="DY53" s="12" t="n">
        <v>151</v>
      </c>
      <c r="EB53" s="12" t="n">
        <v>46</v>
      </c>
      <c r="EC53" s="12" t="n">
        <v>52</v>
      </c>
      <c r="ED53" s="12" t="n">
        <v>62</v>
      </c>
      <c r="EE53" s="12" t="n">
        <v>58</v>
      </c>
      <c r="EF53" s="12" t="n">
        <v>89</v>
      </c>
      <c r="EG53" s="12" t="n">
        <v>192</v>
      </c>
      <c r="EH53" s="12" t="n">
        <v>109</v>
      </c>
      <c r="EI53" s="12" t="n">
        <v>132</v>
      </c>
      <c r="EL53" s="12" t="n">
        <v>52</v>
      </c>
      <c r="EM53" s="12" t="n">
        <v>63</v>
      </c>
      <c r="EN53" s="12" t="n">
        <v>58</v>
      </c>
      <c r="EO53" s="12" t="n">
        <v>68</v>
      </c>
      <c r="EP53" s="12" t="n">
        <v>112</v>
      </c>
      <c r="EQ53" s="12" t="n">
        <v>149</v>
      </c>
      <c r="ER53" s="12" t="n">
        <v>138</v>
      </c>
      <c r="ES53" s="12" t="n">
        <v>125</v>
      </c>
      <c r="EV53" s="1"/>
      <c r="EW53" s="1"/>
      <c r="EX53" s="1"/>
      <c r="EY53" s="1"/>
      <c r="EZ53" s="1"/>
      <c r="FA53" s="1"/>
      <c r="FB53" s="1"/>
      <c r="FC53" s="1"/>
      <c r="FF53" s="1"/>
      <c r="FG53" s="1"/>
      <c r="FH53" s="1"/>
      <c r="FI53" s="1"/>
      <c r="FJ53" s="1"/>
      <c r="FK53" s="1"/>
      <c r="FL53" s="1"/>
      <c r="FM53" s="1"/>
      <c r="FP53" s="1"/>
      <c r="FQ53" s="1"/>
      <c r="FR53" s="1"/>
      <c r="FS53" s="1"/>
      <c r="FT53" s="1"/>
      <c r="FU53" s="1"/>
      <c r="FV53" s="1"/>
      <c r="FW53" s="1"/>
      <c r="FZ53" s="1"/>
      <c r="GA53" s="1"/>
      <c r="GB53" s="1"/>
      <c r="GC53" s="1"/>
      <c r="GD53" s="1"/>
      <c r="GE53" s="1"/>
      <c r="GF53" s="1"/>
      <c r="GG53" s="1"/>
      <c r="GJ53" s="1"/>
      <c r="GK53" s="1"/>
      <c r="GL53" s="1"/>
      <c r="GM53" s="1"/>
      <c r="GN53" s="1"/>
      <c r="GO53" s="1"/>
      <c r="GP53" s="1"/>
      <c r="GQ53" s="1"/>
    </row>
    <row r="54" customFormat="false" ht="15.5" hidden="false" customHeight="false" outlineLevel="0" collapsed="false">
      <c r="B54" s="12" t="n">
        <v>49</v>
      </c>
      <c r="C54" s="12" t="n">
        <v>52</v>
      </c>
      <c r="D54" s="12" t="n">
        <v>58</v>
      </c>
      <c r="E54" s="12" t="n">
        <v>53</v>
      </c>
      <c r="F54" s="12" t="n">
        <v>565</v>
      </c>
      <c r="G54" s="12" t="n">
        <v>782</v>
      </c>
      <c r="H54" s="12" t="n">
        <v>712</v>
      </c>
      <c r="I54" s="12" t="n">
        <v>728</v>
      </c>
      <c r="L54" s="12" t="n">
        <v>42</v>
      </c>
      <c r="M54" s="12" t="n">
        <v>54</v>
      </c>
      <c r="N54" s="12" t="n">
        <v>64</v>
      </c>
      <c r="O54" s="12" t="n">
        <v>51</v>
      </c>
      <c r="P54" s="12" t="n">
        <v>547</v>
      </c>
      <c r="Q54" s="12" t="n">
        <v>634</v>
      </c>
      <c r="R54" s="12" t="n">
        <v>625</v>
      </c>
      <c r="S54" s="12" t="n">
        <v>671</v>
      </c>
      <c r="V54" s="12" t="n">
        <v>48</v>
      </c>
      <c r="W54" s="12" t="n">
        <v>69</v>
      </c>
      <c r="X54" s="12" t="n">
        <v>57</v>
      </c>
      <c r="Y54" s="12" t="n">
        <v>62</v>
      </c>
      <c r="Z54" s="12" t="n">
        <v>488</v>
      </c>
      <c r="AA54" s="12" t="n">
        <v>632</v>
      </c>
      <c r="AB54" s="12" t="n">
        <v>562</v>
      </c>
      <c r="AC54" s="12" t="n">
        <v>593</v>
      </c>
      <c r="AF54" s="12" t="n">
        <v>50</v>
      </c>
      <c r="AG54" s="12" t="n">
        <v>60</v>
      </c>
      <c r="AH54" s="12" t="n">
        <v>56</v>
      </c>
      <c r="AI54" s="12" t="n">
        <v>62</v>
      </c>
      <c r="AJ54" s="12" t="n">
        <v>468</v>
      </c>
      <c r="AK54" s="12" t="n">
        <v>512</v>
      </c>
      <c r="AL54" s="12" t="n">
        <v>509</v>
      </c>
      <c r="AM54" s="12" t="n">
        <v>523</v>
      </c>
      <c r="AP54" s="12" t="n">
        <v>46</v>
      </c>
      <c r="AQ54" s="12" t="n">
        <v>60</v>
      </c>
      <c r="AR54" s="12" t="n">
        <v>54</v>
      </c>
      <c r="AS54" s="12" t="n">
        <v>59</v>
      </c>
      <c r="AT54" s="12" t="n">
        <v>386</v>
      </c>
      <c r="AU54" s="12" t="n">
        <v>483</v>
      </c>
      <c r="AV54" s="12" t="n">
        <v>420</v>
      </c>
      <c r="AW54" s="12" t="n">
        <v>409</v>
      </c>
      <c r="AZ54" s="12" t="n">
        <v>52</v>
      </c>
      <c r="BA54" s="12" t="n">
        <v>50</v>
      </c>
      <c r="BB54" s="12" t="n">
        <v>56</v>
      </c>
      <c r="BC54" s="12" t="n">
        <v>58</v>
      </c>
      <c r="BD54" s="12" t="n">
        <v>293</v>
      </c>
      <c r="BE54" s="12" t="n">
        <v>416</v>
      </c>
      <c r="BF54" s="12" t="n">
        <v>392</v>
      </c>
      <c r="BG54" s="12" t="n">
        <v>315</v>
      </c>
      <c r="BJ54" s="12" t="n">
        <v>50</v>
      </c>
      <c r="BK54" s="12" t="n">
        <v>62</v>
      </c>
      <c r="BL54" s="12" t="n">
        <v>54</v>
      </c>
      <c r="BM54" s="12" t="n">
        <v>62</v>
      </c>
      <c r="BN54" s="12" t="n">
        <v>295</v>
      </c>
      <c r="BO54" s="12" t="n">
        <v>314</v>
      </c>
      <c r="BP54" s="12" t="n">
        <v>341</v>
      </c>
      <c r="BQ54" s="12" t="n">
        <v>310</v>
      </c>
      <c r="BT54" s="12" t="n">
        <v>52</v>
      </c>
      <c r="BU54" s="12" t="n">
        <v>64</v>
      </c>
      <c r="BV54" s="12" t="n">
        <v>52</v>
      </c>
      <c r="BW54" s="12" t="n">
        <v>48</v>
      </c>
      <c r="BX54" s="12" t="n">
        <v>225</v>
      </c>
      <c r="BY54" s="12" t="n">
        <v>306</v>
      </c>
      <c r="BZ54" s="12" t="n">
        <v>252</v>
      </c>
      <c r="CA54" s="12" t="n">
        <v>278</v>
      </c>
      <c r="CD54" s="12" t="n">
        <v>48</v>
      </c>
      <c r="CE54" s="12" t="n">
        <v>59</v>
      </c>
      <c r="CF54" s="12" t="n">
        <v>58</v>
      </c>
      <c r="CG54" s="12" t="n">
        <v>54</v>
      </c>
      <c r="CH54" s="12" t="n">
        <v>234</v>
      </c>
      <c r="CI54" s="12" t="n">
        <v>258</v>
      </c>
      <c r="CJ54" s="12" t="n">
        <v>243</v>
      </c>
      <c r="CK54" s="12" t="n">
        <v>292</v>
      </c>
      <c r="CN54" s="12" t="n">
        <v>42</v>
      </c>
      <c r="CO54" s="12" t="n">
        <v>52</v>
      </c>
      <c r="CP54" s="12" t="n">
        <v>61</v>
      </c>
      <c r="CQ54" s="12" t="n">
        <v>48</v>
      </c>
      <c r="CR54" s="12" t="n">
        <v>149</v>
      </c>
      <c r="CS54" s="12" t="n">
        <v>249</v>
      </c>
      <c r="CT54" s="12" t="n">
        <v>209</v>
      </c>
      <c r="CU54" s="12" t="n">
        <v>216</v>
      </c>
      <c r="CX54" s="12" t="n">
        <v>54</v>
      </c>
      <c r="CY54" s="12" t="n">
        <v>64</v>
      </c>
      <c r="CZ54" s="12" t="n">
        <v>50</v>
      </c>
      <c r="DA54" s="12" t="n">
        <v>54</v>
      </c>
      <c r="DB54" s="12" t="n">
        <v>159</v>
      </c>
      <c r="DC54" s="12" t="n">
        <v>198</v>
      </c>
      <c r="DD54" s="12" t="n">
        <v>194</v>
      </c>
      <c r="DE54" s="12" t="n">
        <v>208</v>
      </c>
      <c r="DH54" s="12" t="n">
        <v>54</v>
      </c>
      <c r="DI54" s="12" t="n">
        <v>65</v>
      </c>
      <c r="DJ54" s="12" t="n">
        <v>56</v>
      </c>
      <c r="DK54" s="12" t="n">
        <v>52</v>
      </c>
      <c r="DL54" s="12" t="n">
        <v>131</v>
      </c>
      <c r="DM54" s="12" t="n">
        <v>236</v>
      </c>
      <c r="DN54" s="12" t="n">
        <v>198</v>
      </c>
      <c r="DO54" s="12" t="n">
        <v>221</v>
      </c>
      <c r="DR54" s="12" t="n">
        <v>51</v>
      </c>
      <c r="DS54" s="12" t="n">
        <v>51</v>
      </c>
      <c r="DT54" s="12" t="n">
        <v>64</v>
      </c>
      <c r="DU54" s="12" t="n">
        <v>61</v>
      </c>
      <c r="DV54" s="12" t="n">
        <v>98</v>
      </c>
      <c r="DW54" s="12" t="n">
        <v>189</v>
      </c>
      <c r="DX54" s="12" t="n">
        <v>174</v>
      </c>
      <c r="DY54" s="12" t="n">
        <v>182</v>
      </c>
      <c r="EB54" s="12" t="n">
        <v>51</v>
      </c>
      <c r="EC54" s="12" t="n">
        <v>64</v>
      </c>
      <c r="ED54" s="12" t="n">
        <v>62</v>
      </c>
      <c r="EE54" s="12" t="n">
        <v>54</v>
      </c>
      <c r="EF54" s="12" t="n">
        <v>115</v>
      </c>
      <c r="EG54" s="12" t="n">
        <v>164</v>
      </c>
      <c r="EH54" s="12" t="n">
        <v>114</v>
      </c>
      <c r="EI54" s="12" t="n">
        <v>115</v>
      </c>
      <c r="EL54" s="12" t="n">
        <v>58</v>
      </c>
      <c r="EM54" s="12" t="n">
        <v>60</v>
      </c>
      <c r="EN54" s="12" t="n">
        <v>54</v>
      </c>
      <c r="EO54" s="12" t="n">
        <v>57</v>
      </c>
      <c r="EP54" s="12" t="n">
        <v>79</v>
      </c>
      <c r="EQ54" s="12" t="n">
        <v>182</v>
      </c>
      <c r="ER54" s="12" t="n">
        <v>162</v>
      </c>
      <c r="ES54" s="12" t="n">
        <v>151</v>
      </c>
      <c r="EV54" s="1"/>
      <c r="EW54" s="1"/>
      <c r="EX54" s="1"/>
      <c r="EY54" s="1"/>
      <c r="EZ54" s="1"/>
      <c r="FA54" s="1"/>
      <c r="FB54" s="1"/>
      <c r="FC54" s="1"/>
      <c r="FF54" s="1"/>
      <c r="FG54" s="1"/>
      <c r="FH54" s="1"/>
      <c r="FI54" s="1"/>
      <c r="FJ54" s="1"/>
      <c r="FK54" s="1"/>
      <c r="FL54" s="1"/>
      <c r="FM54" s="1"/>
      <c r="FP54" s="1"/>
      <c r="FQ54" s="1"/>
      <c r="FR54" s="1"/>
      <c r="FS54" s="1"/>
      <c r="FT54" s="1"/>
      <c r="FU54" s="1"/>
      <c r="FV54" s="1"/>
      <c r="FW54" s="1"/>
      <c r="FZ54" s="1"/>
      <c r="GA54" s="1"/>
      <c r="GB54" s="1"/>
      <c r="GC54" s="1"/>
      <c r="GD54" s="1"/>
      <c r="GE54" s="1"/>
      <c r="GF54" s="1"/>
      <c r="GG54" s="1"/>
      <c r="GJ54" s="1"/>
      <c r="GK54" s="1"/>
      <c r="GL54" s="1"/>
      <c r="GM54" s="1"/>
      <c r="GN54" s="1"/>
      <c r="GO54" s="1"/>
      <c r="GP54" s="1"/>
      <c r="GQ54" s="1"/>
    </row>
    <row r="55" customFormat="false" ht="15.5" hidden="false" customHeight="false" outlineLevel="0" collapsed="false">
      <c r="B55" s="12" t="n">
        <v>46</v>
      </c>
      <c r="C55" s="12" t="n">
        <v>61</v>
      </c>
      <c r="D55" s="12" t="n">
        <v>54</v>
      </c>
      <c r="E55" s="12" t="n">
        <v>62</v>
      </c>
      <c r="F55" s="12" t="n">
        <v>581</v>
      </c>
      <c r="G55" s="12" t="n">
        <v>746</v>
      </c>
      <c r="H55" s="12" t="n">
        <v>669</v>
      </c>
      <c r="I55" s="12" t="n">
        <v>701</v>
      </c>
      <c r="L55" s="12" t="n">
        <v>51</v>
      </c>
      <c r="M55" s="12" t="n">
        <v>52</v>
      </c>
      <c r="N55" s="12" t="n">
        <v>66</v>
      </c>
      <c r="O55" s="12" t="n">
        <v>62</v>
      </c>
      <c r="P55" s="12" t="n">
        <v>552</v>
      </c>
      <c r="Q55" s="12" t="n">
        <v>653</v>
      </c>
      <c r="R55" s="12" t="n">
        <v>615</v>
      </c>
      <c r="S55" s="12" t="n">
        <v>628</v>
      </c>
      <c r="V55" s="12" t="n">
        <v>51</v>
      </c>
      <c r="W55" s="12" t="n">
        <v>67</v>
      </c>
      <c r="X55" s="12" t="n">
        <v>50</v>
      </c>
      <c r="Y55" s="12" t="n">
        <v>56</v>
      </c>
      <c r="Z55" s="12" t="n">
        <v>472</v>
      </c>
      <c r="AA55" s="12" t="n">
        <v>579</v>
      </c>
      <c r="AB55" s="12" t="n">
        <v>515</v>
      </c>
      <c r="AC55" s="12" t="n">
        <v>549</v>
      </c>
      <c r="AF55" s="12" t="n">
        <v>50</v>
      </c>
      <c r="AG55" s="12" t="n">
        <v>55</v>
      </c>
      <c r="AH55" s="12" t="n">
        <v>64</v>
      </c>
      <c r="AI55" s="12" t="n">
        <v>60</v>
      </c>
      <c r="AJ55" s="12" t="n">
        <v>421</v>
      </c>
      <c r="AK55" s="12" t="n">
        <v>502</v>
      </c>
      <c r="AL55" s="12" t="n">
        <v>489</v>
      </c>
      <c r="AM55" s="12" t="n">
        <v>515</v>
      </c>
      <c r="AP55" s="12" t="n">
        <v>52</v>
      </c>
      <c r="AQ55" s="12" t="n">
        <v>62</v>
      </c>
      <c r="AR55" s="12" t="n">
        <v>60</v>
      </c>
      <c r="AS55" s="12" t="n">
        <v>62</v>
      </c>
      <c r="AT55" s="12" t="n">
        <v>376</v>
      </c>
      <c r="AU55" s="12" t="n">
        <v>412</v>
      </c>
      <c r="AV55" s="12" t="n">
        <v>452</v>
      </c>
      <c r="AW55" s="12" t="n">
        <v>372</v>
      </c>
      <c r="AZ55" s="12" t="n">
        <v>54</v>
      </c>
      <c r="BA55" s="12" t="n">
        <v>65</v>
      </c>
      <c r="BB55" s="12" t="n">
        <v>56</v>
      </c>
      <c r="BC55" s="12" t="n">
        <v>49</v>
      </c>
      <c r="BD55" s="12" t="n">
        <v>285</v>
      </c>
      <c r="BE55" s="12" t="n">
        <v>397</v>
      </c>
      <c r="BF55" s="12" t="n">
        <v>384</v>
      </c>
      <c r="BG55" s="12" t="n">
        <v>342</v>
      </c>
      <c r="BJ55" s="12" t="n">
        <v>49</v>
      </c>
      <c r="BK55" s="12" t="n">
        <v>55</v>
      </c>
      <c r="BL55" s="12" t="n">
        <v>61</v>
      </c>
      <c r="BM55" s="12" t="n">
        <v>52</v>
      </c>
      <c r="BN55" s="12" t="n">
        <v>265</v>
      </c>
      <c r="BO55" s="12" t="n">
        <v>354</v>
      </c>
      <c r="BP55" s="12" t="n">
        <v>298</v>
      </c>
      <c r="BQ55" s="12" t="n">
        <v>316</v>
      </c>
      <c r="BT55" s="12" t="n">
        <v>41</v>
      </c>
      <c r="BU55" s="12" t="n">
        <v>62</v>
      </c>
      <c r="BV55" s="12" t="n">
        <v>58</v>
      </c>
      <c r="BW55" s="12" t="n">
        <v>52</v>
      </c>
      <c r="BX55" s="12" t="n">
        <v>214</v>
      </c>
      <c r="BY55" s="12" t="n">
        <v>341</v>
      </c>
      <c r="BZ55" s="12" t="n">
        <v>267</v>
      </c>
      <c r="CA55" s="12" t="n">
        <v>281</v>
      </c>
      <c r="CD55" s="12" t="n">
        <v>44</v>
      </c>
      <c r="CE55" s="12" t="n">
        <v>52</v>
      </c>
      <c r="CF55" s="12" t="n">
        <v>57</v>
      </c>
      <c r="CG55" s="12" t="n">
        <v>64</v>
      </c>
      <c r="CH55" s="12" t="n">
        <v>187</v>
      </c>
      <c r="CI55" s="12" t="n">
        <v>301</v>
      </c>
      <c r="CJ55" s="12" t="n">
        <v>212</v>
      </c>
      <c r="CK55" s="12" t="n">
        <v>249</v>
      </c>
      <c r="CN55" s="12" t="n">
        <v>51</v>
      </c>
      <c r="CO55" s="12" t="n">
        <v>54</v>
      </c>
      <c r="CP55" s="12" t="n">
        <v>54</v>
      </c>
      <c r="CQ55" s="12" t="n">
        <v>65</v>
      </c>
      <c r="CR55" s="12" t="n">
        <v>168</v>
      </c>
      <c r="CS55" s="12" t="n">
        <v>276</v>
      </c>
      <c r="CT55" s="12" t="n">
        <v>215</v>
      </c>
      <c r="CU55" s="12" t="n">
        <v>254</v>
      </c>
      <c r="CX55" s="12" t="n">
        <v>45</v>
      </c>
      <c r="CY55" s="12" t="n">
        <v>65</v>
      </c>
      <c r="CZ55" s="12" t="n">
        <v>64</v>
      </c>
      <c r="DA55" s="12" t="n">
        <v>51</v>
      </c>
      <c r="DB55" s="12" t="n">
        <v>114</v>
      </c>
      <c r="DC55" s="12" t="n">
        <v>246</v>
      </c>
      <c r="DD55" s="12" t="n">
        <v>216</v>
      </c>
      <c r="DE55" s="12" t="n">
        <v>176</v>
      </c>
      <c r="DH55" s="12" t="n">
        <v>51</v>
      </c>
      <c r="DI55" s="12" t="n">
        <v>55</v>
      </c>
      <c r="DJ55" s="12" t="n">
        <v>58</v>
      </c>
      <c r="DK55" s="12" t="n">
        <v>54</v>
      </c>
      <c r="DL55" s="12" t="n">
        <v>149</v>
      </c>
      <c r="DM55" s="12" t="n">
        <v>198</v>
      </c>
      <c r="DN55" s="12" t="n">
        <v>172</v>
      </c>
      <c r="DO55" s="12" t="n">
        <v>213</v>
      </c>
      <c r="DR55" s="12" t="n">
        <v>52</v>
      </c>
      <c r="DS55" s="12" t="n">
        <v>55</v>
      </c>
      <c r="DT55" s="12" t="n">
        <v>64</v>
      </c>
      <c r="DU55" s="12" t="n">
        <v>57</v>
      </c>
      <c r="DV55" s="12" t="n">
        <v>142</v>
      </c>
      <c r="DW55" s="12" t="n">
        <v>213</v>
      </c>
      <c r="DX55" s="12" t="n">
        <v>153</v>
      </c>
      <c r="DY55" s="12" t="n">
        <v>193</v>
      </c>
      <c r="EB55" s="12" t="n">
        <v>54</v>
      </c>
      <c r="EC55" s="12" t="n">
        <v>65</v>
      </c>
      <c r="ED55" s="12" t="n">
        <v>54</v>
      </c>
      <c r="EE55" s="12" t="n">
        <v>60</v>
      </c>
      <c r="EF55" s="12" t="n">
        <v>103</v>
      </c>
      <c r="EG55" s="12" t="n">
        <v>146</v>
      </c>
      <c r="EH55" s="12" t="n">
        <v>153</v>
      </c>
      <c r="EI55" s="12" t="n">
        <v>147</v>
      </c>
      <c r="EL55" s="12" t="n">
        <v>48</v>
      </c>
      <c r="EM55" s="12" t="n">
        <v>62</v>
      </c>
      <c r="EN55" s="12" t="n">
        <v>62</v>
      </c>
      <c r="EO55" s="12" t="n">
        <v>54</v>
      </c>
      <c r="EP55" s="12" t="n">
        <v>85</v>
      </c>
      <c r="EQ55" s="12" t="n">
        <v>165</v>
      </c>
      <c r="ER55" s="12" t="n">
        <v>102</v>
      </c>
      <c r="ES55" s="12" t="n">
        <v>106</v>
      </c>
      <c r="EV55" s="1"/>
      <c r="EW55" s="1"/>
      <c r="EX55" s="1"/>
      <c r="EY55" s="1"/>
      <c r="EZ55" s="1"/>
      <c r="FA55" s="1"/>
      <c r="FB55" s="1"/>
      <c r="FC55" s="1"/>
      <c r="FF55" s="1"/>
      <c r="FG55" s="1"/>
      <c r="FH55" s="1"/>
      <c r="FI55" s="1"/>
      <c r="FJ55" s="1"/>
      <c r="FK55" s="1"/>
      <c r="FL55" s="1"/>
      <c r="FM55" s="1"/>
      <c r="FP55" s="1"/>
      <c r="FQ55" s="1"/>
      <c r="FR55" s="1"/>
      <c r="FS55" s="1"/>
      <c r="FT55" s="1"/>
      <c r="FU55" s="1"/>
      <c r="FV55" s="1"/>
      <c r="FW55" s="1"/>
      <c r="FZ55" s="1"/>
      <c r="GA55" s="1"/>
      <c r="GB55" s="1"/>
      <c r="GC55" s="1"/>
      <c r="GD55" s="1"/>
      <c r="GE55" s="1"/>
      <c r="GF55" s="1"/>
      <c r="GG55" s="1"/>
      <c r="GJ55" s="1"/>
      <c r="GK55" s="1"/>
      <c r="GL55" s="1"/>
      <c r="GM55" s="1"/>
      <c r="GN55" s="1"/>
      <c r="GO55" s="1"/>
      <c r="GP55" s="1"/>
      <c r="GQ55" s="1"/>
    </row>
    <row r="56" customFormat="false" ht="16" hidden="false" customHeight="false" outlineLevel="0" collapsed="false">
      <c r="B56" s="12" t="n">
        <v>48</v>
      </c>
      <c r="C56" s="12" t="n">
        <v>62</v>
      </c>
      <c r="D56" s="12" t="n">
        <v>67</v>
      </c>
      <c r="E56" s="12" t="n">
        <v>60</v>
      </c>
      <c r="F56" s="12" t="n">
        <v>591</v>
      </c>
      <c r="G56" s="12" t="n">
        <v>735</v>
      </c>
      <c r="H56" s="12" t="n">
        <v>703</v>
      </c>
      <c r="I56" s="12" t="n">
        <v>753</v>
      </c>
      <c r="L56" s="12" t="n">
        <v>58</v>
      </c>
      <c r="M56" s="12" t="n">
        <v>60</v>
      </c>
      <c r="N56" s="12" t="n">
        <v>66</v>
      </c>
      <c r="O56" s="12" t="n">
        <v>62</v>
      </c>
      <c r="P56" s="12" t="n">
        <v>576</v>
      </c>
      <c r="Q56" s="12" t="n">
        <v>662</v>
      </c>
      <c r="R56" s="12" t="n">
        <v>642</v>
      </c>
      <c r="S56" s="12" t="n">
        <v>665</v>
      </c>
      <c r="V56" s="12" t="n">
        <v>56</v>
      </c>
      <c r="W56" s="12" t="n">
        <v>62</v>
      </c>
      <c r="X56" s="12" t="n">
        <v>51</v>
      </c>
      <c r="Y56" s="12" t="n">
        <v>55</v>
      </c>
      <c r="Z56" s="12" t="n">
        <v>515</v>
      </c>
      <c r="AA56" s="12" t="n">
        <v>588</v>
      </c>
      <c r="AB56" s="12" t="n">
        <v>576</v>
      </c>
      <c r="AC56" s="12" t="n">
        <v>582</v>
      </c>
      <c r="AF56" s="12" t="n">
        <v>51</v>
      </c>
      <c r="AG56" s="12" t="n">
        <v>61</v>
      </c>
      <c r="AH56" s="12" t="n">
        <v>61</v>
      </c>
      <c r="AI56" s="12" t="n">
        <v>56</v>
      </c>
      <c r="AJ56" s="12" t="n">
        <v>418</v>
      </c>
      <c r="AK56" s="12" t="n">
        <v>539</v>
      </c>
      <c r="AL56" s="12" t="n">
        <v>478</v>
      </c>
      <c r="AM56" s="12" t="n">
        <v>483</v>
      </c>
      <c r="AP56" s="12" t="n">
        <v>48</v>
      </c>
      <c r="AQ56" s="12" t="n">
        <v>53</v>
      </c>
      <c r="AR56" s="12" t="n">
        <v>62</v>
      </c>
      <c r="AS56" s="12" t="n">
        <v>62</v>
      </c>
      <c r="AT56" s="12" t="n">
        <v>391</v>
      </c>
      <c r="AU56" s="12" t="n">
        <v>461</v>
      </c>
      <c r="AV56" s="12" t="n">
        <v>376</v>
      </c>
      <c r="AW56" s="12" t="n">
        <v>412</v>
      </c>
      <c r="AZ56" s="12" t="n">
        <v>64</v>
      </c>
      <c r="BA56" s="12" t="n">
        <v>67</v>
      </c>
      <c r="BB56" s="12" t="n">
        <v>51</v>
      </c>
      <c r="BC56" s="12" t="n">
        <v>55</v>
      </c>
      <c r="BD56" s="12" t="n">
        <v>304</v>
      </c>
      <c r="BE56" s="12" t="n">
        <v>375</v>
      </c>
      <c r="BF56" s="12" t="n">
        <v>324</v>
      </c>
      <c r="BG56" s="12" t="n">
        <v>367</v>
      </c>
      <c r="BJ56" s="12" t="n">
        <v>60</v>
      </c>
      <c r="BK56" s="12" t="n">
        <v>54</v>
      </c>
      <c r="BL56" s="12" t="n">
        <v>54</v>
      </c>
      <c r="BM56" s="12" t="n">
        <v>51</v>
      </c>
      <c r="BN56" s="12" t="n">
        <v>218</v>
      </c>
      <c r="BO56" s="12" t="n">
        <v>392</v>
      </c>
      <c r="BP56" s="12" t="n">
        <v>315</v>
      </c>
      <c r="BQ56" s="12" t="n">
        <v>305</v>
      </c>
      <c r="BT56" s="12" t="n">
        <v>52</v>
      </c>
      <c r="BU56" s="12" t="n">
        <v>52</v>
      </c>
      <c r="BV56" s="12" t="n">
        <v>62</v>
      </c>
      <c r="BW56" s="12" t="n">
        <v>61</v>
      </c>
      <c r="BX56" s="12" t="n">
        <v>198</v>
      </c>
      <c r="BY56" s="12" t="n">
        <v>308</v>
      </c>
      <c r="BZ56" s="12" t="n">
        <v>284</v>
      </c>
      <c r="CA56" s="12" t="n">
        <v>263</v>
      </c>
      <c r="CD56" s="12" t="n">
        <v>49</v>
      </c>
      <c r="CE56" s="12" t="n">
        <v>51</v>
      </c>
      <c r="CF56" s="12" t="n">
        <v>52</v>
      </c>
      <c r="CG56" s="12" t="n">
        <v>62</v>
      </c>
      <c r="CH56" s="12" t="n">
        <v>190</v>
      </c>
      <c r="CI56" s="12" t="n">
        <v>201</v>
      </c>
      <c r="CJ56" s="12" t="n">
        <v>209</v>
      </c>
      <c r="CK56" s="12" t="n">
        <v>258</v>
      </c>
      <c r="CN56" s="12" t="n">
        <v>45</v>
      </c>
      <c r="CO56" s="12" t="n">
        <v>65</v>
      </c>
      <c r="CP56" s="12" t="n">
        <v>54</v>
      </c>
      <c r="CQ56" s="12" t="n">
        <v>54</v>
      </c>
      <c r="CR56" s="12" t="n">
        <v>177</v>
      </c>
      <c r="CS56" s="12" t="n">
        <v>215</v>
      </c>
      <c r="CT56" s="12" t="n">
        <v>248</v>
      </c>
      <c r="CU56" s="12" t="n">
        <v>196</v>
      </c>
      <c r="CX56" s="12" t="n">
        <v>49</v>
      </c>
      <c r="CY56" s="12" t="n">
        <v>61</v>
      </c>
      <c r="CZ56" s="12" t="n">
        <v>61</v>
      </c>
      <c r="DA56" s="12" t="n">
        <v>62</v>
      </c>
      <c r="DB56" s="12" t="n">
        <v>134</v>
      </c>
      <c r="DC56" s="12" t="n">
        <v>261</v>
      </c>
      <c r="DD56" s="12" t="n">
        <v>226</v>
      </c>
      <c r="DE56" s="12" t="n">
        <v>231</v>
      </c>
      <c r="DH56" s="12" t="n">
        <v>49</v>
      </c>
      <c r="DI56" s="12" t="n">
        <v>55</v>
      </c>
      <c r="DJ56" s="12" t="n">
        <v>51</v>
      </c>
      <c r="DK56" s="12" t="n">
        <v>61</v>
      </c>
      <c r="DL56" s="12" t="n">
        <v>112</v>
      </c>
      <c r="DM56" s="12" t="n">
        <v>205</v>
      </c>
      <c r="DN56" s="12" t="n">
        <v>185</v>
      </c>
      <c r="DO56" s="12" t="n">
        <v>158</v>
      </c>
      <c r="DR56" s="12" t="n">
        <v>50</v>
      </c>
      <c r="DS56" s="12" t="n">
        <v>63</v>
      </c>
      <c r="DT56" s="12" t="n">
        <v>58</v>
      </c>
      <c r="DU56" s="12" t="n">
        <v>54</v>
      </c>
      <c r="DV56" s="12" t="n">
        <v>103</v>
      </c>
      <c r="DW56" s="12" t="n">
        <v>182</v>
      </c>
      <c r="DX56" s="12" t="n">
        <v>182</v>
      </c>
      <c r="DY56" s="12" t="n">
        <v>152</v>
      </c>
      <c r="EB56" s="12" t="n">
        <v>45</v>
      </c>
      <c r="EC56" s="12" t="n">
        <v>53</v>
      </c>
      <c r="ED56" s="12" t="n">
        <v>62</v>
      </c>
      <c r="EE56" s="12" t="n">
        <v>61</v>
      </c>
      <c r="EF56" s="12" t="n">
        <v>101</v>
      </c>
      <c r="EG56" s="12" t="n">
        <v>187</v>
      </c>
      <c r="EH56" s="12" t="n">
        <v>142</v>
      </c>
      <c r="EI56" s="12" t="n">
        <v>123</v>
      </c>
      <c r="EL56" s="12" t="n">
        <v>46</v>
      </c>
      <c r="EM56" s="12" t="n">
        <v>65</v>
      </c>
      <c r="EN56" s="12" t="n">
        <v>61</v>
      </c>
      <c r="EO56" s="12" t="n">
        <v>63</v>
      </c>
      <c r="EP56" s="12" t="n">
        <v>109</v>
      </c>
      <c r="EQ56" s="12" t="n">
        <v>138</v>
      </c>
      <c r="ER56" s="12" t="n">
        <v>115</v>
      </c>
      <c r="ES56" s="12" t="n">
        <v>138</v>
      </c>
      <c r="EV56" s="1"/>
      <c r="EW56" s="1"/>
      <c r="EX56" s="1"/>
      <c r="EY56" s="1"/>
      <c r="EZ56" s="1"/>
      <c r="FA56" s="1"/>
      <c r="FB56" s="1"/>
      <c r="FC56" s="1"/>
      <c r="FF56" s="1"/>
      <c r="FG56" s="1"/>
      <c r="FH56" s="1"/>
      <c r="FI56" s="1"/>
      <c r="FJ56" s="1"/>
      <c r="FK56" s="1"/>
      <c r="FL56" s="1"/>
      <c r="FM56" s="1"/>
      <c r="FP56" s="1"/>
      <c r="FQ56" s="1"/>
      <c r="FR56" s="1"/>
      <c r="FS56" s="1"/>
      <c r="FT56" s="1"/>
      <c r="FU56" s="1"/>
      <c r="FV56" s="1"/>
      <c r="FW56" s="1"/>
      <c r="FZ56" s="1"/>
      <c r="GA56" s="1"/>
      <c r="GB56" s="1"/>
      <c r="GC56" s="1"/>
      <c r="GD56" s="1"/>
      <c r="GE56" s="1"/>
      <c r="GF56" s="1"/>
      <c r="GG56" s="1"/>
      <c r="GJ56" s="1"/>
      <c r="GK56" s="1"/>
      <c r="GL56" s="1"/>
      <c r="GM56" s="1"/>
      <c r="GN56" s="1"/>
      <c r="GO56" s="1"/>
      <c r="GP56" s="1"/>
      <c r="GQ56" s="1"/>
    </row>
    <row r="57" customFormat="false" ht="16" hidden="false" customHeight="false" outlineLevel="0" collapsed="false">
      <c r="B57" s="4"/>
      <c r="C57" s="4"/>
      <c r="D57" s="4"/>
      <c r="E57" s="4"/>
      <c r="F57" s="4"/>
      <c r="G57" s="4"/>
      <c r="H57" s="4"/>
      <c r="I57" s="4"/>
      <c r="L57" s="4"/>
      <c r="M57" s="4"/>
      <c r="N57" s="4"/>
      <c r="O57" s="4"/>
      <c r="P57" s="4"/>
      <c r="Q57" s="4"/>
      <c r="R57" s="4"/>
      <c r="S57" s="4"/>
      <c r="V57" s="4"/>
      <c r="W57" s="4"/>
      <c r="X57" s="4"/>
      <c r="Y57" s="4"/>
      <c r="Z57" s="4"/>
      <c r="AA57" s="4"/>
      <c r="AB57" s="4"/>
      <c r="AC57" s="4"/>
      <c r="AF57" s="4"/>
      <c r="AG57" s="4"/>
      <c r="AH57" s="4"/>
      <c r="AI57" s="4"/>
      <c r="AJ57" s="4"/>
      <c r="AK57" s="4"/>
      <c r="AL57" s="4"/>
      <c r="AM57" s="4"/>
      <c r="AP57" s="4"/>
      <c r="AQ57" s="4"/>
      <c r="AR57" s="4"/>
      <c r="AS57" s="4"/>
      <c r="AT57" s="4"/>
      <c r="AU57" s="4"/>
      <c r="AV57" s="4"/>
      <c r="AW57" s="4"/>
      <c r="AZ57" s="4"/>
      <c r="BA57" s="4"/>
      <c r="BB57" s="4"/>
      <c r="BC57" s="4"/>
      <c r="BD57" s="4"/>
      <c r="BE57" s="4"/>
      <c r="BF57" s="4"/>
      <c r="BG57" s="4"/>
      <c r="BJ57" s="4"/>
      <c r="BK57" s="4"/>
      <c r="BL57" s="4"/>
      <c r="BM57" s="4"/>
      <c r="BN57" s="4"/>
      <c r="BO57" s="4"/>
      <c r="BP57" s="4"/>
      <c r="BQ57" s="4"/>
      <c r="BT57" s="4"/>
      <c r="BU57" s="4"/>
      <c r="BV57" s="4"/>
      <c r="BW57" s="4"/>
      <c r="BX57" s="4"/>
      <c r="BY57" s="4"/>
      <c r="BZ57" s="4"/>
      <c r="CA57" s="4"/>
      <c r="CD57" s="4"/>
      <c r="CE57" s="4"/>
      <c r="CF57" s="4"/>
      <c r="CG57" s="4"/>
      <c r="CH57" s="4"/>
      <c r="CI57" s="4"/>
      <c r="CJ57" s="4"/>
      <c r="CK57" s="4"/>
      <c r="CN57" s="4"/>
      <c r="CO57" s="4"/>
      <c r="CP57" s="4"/>
      <c r="CQ57" s="4"/>
      <c r="CR57" s="4"/>
      <c r="CS57" s="4"/>
      <c r="CT57" s="4"/>
      <c r="CU57" s="4"/>
      <c r="CX57" s="4"/>
      <c r="CY57" s="4"/>
      <c r="CZ57" s="4"/>
      <c r="DA57" s="4"/>
      <c r="DB57" s="4"/>
      <c r="DC57" s="4"/>
      <c r="DD57" s="4"/>
      <c r="DE57" s="4"/>
      <c r="DH57" s="4"/>
      <c r="DI57" s="4"/>
      <c r="DJ57" s="4"/>
      <c r="DK57" s="4"/>
      <c r="DL57" s="4"/>
      <c r="DM57" s="4"/>
      <c r="DN57" s="4"/>
      <c r="DO57" s="4"/>
      <c r="DR57" s="4"/>
      <c r="DS57" s="4"/>
      <c r="DT57" s="4"/>
      <c r="DU57" s="4"/>
      <c r="DV57" s="4"/>
      <c r="DW57" s="4"/>
      <c r="DX57" s="4"/>
      <c r="DY57" s="4"/>
      <c r="EB57" s="4"/>
      <c r="EC57" s="4"/>
      <c r="ED57" s="4"/>
      <c r="EE57" s="4"/>
      <c r="EF57" s="4"/>
      <c r="EG57" s="4"/>
      <c r="EH57" s="4"/>
      <c r="EI57" s="4"/>
      <c r="EL57" s="4"/>
      <c r="EM57" s="4"/>
      <c r="EN57" s="4"/>
      <c r="EO57" s="4"/>
      <c r="EP57" s="4"/>
      <c r="EQ57" s="4"/>
      <c r="ER57" s="4"/>
      <c r="ES57" s="4"/>
      <c r="EV57" s="1"/>
      <c r="EW57" s="1"/>
      <c r="EX57" s="1"/>
      <c r="EY57" s="1"/>
      <c r="EZ57" s="1"/>
      <c r="FA57" s="1"/>
      <c r="FB57" s="1"/>
      <c r="FC57" s="1"/>
      <c r="FF57" s="1"/>
      <c r="FG57" s="1"/>
      <c r="FH57" s="1"/>
      <c r="FI57" s="1"/>
      <c r="FJ57" s="1"/>
      <c r="FK57" s="1"/>
      <c r="FL57" s="1"/>
      <c r="FM57" s="1"/>
      <c r="FP57" s="1"/>
      <c r="FQ57" s="1"/>
      <c r="FR57" s="1"/>
      <c r="FS57" s="1"/>
      <c r="FT57" s="1"/>
      <c r="FU57" s="1"/>
      <c r="FV57" s="1"/>
      <c r="FW57" s="1"/>
      <c r="FZ57" s="1"/>
      <c r="GA57" s="1"/>
      <c r="GB57" s="1"/>
      <c r="GC57" s="1"/>
      <c r="GD57" s="1"/>
      <c r="GE57" s="1"/>
      <c r="GF57" s="1"/>
      <c r="GG57" s="1"/>
      <c r="GJ57" s="1"/>
      <c r="GK57" s="1"/>
      <c r="GL57" s="1"/>
      <c r="GM57" s="1"/>
      <c r="GN57" s="1"/>
      <c r="GO57" s="1"/>
      <c r="GP57" s="1"/>
      <c r="GQ57" s="1"/>
    </row>
    <row r="58" customFormat="false" ht="15.5" hidden="false" customHeight="false" outlineLevel="0" collapsed="false">
      <c r="A58" s="1" t="s">
        <v>4</v>
      </c>
      <c r="B58" s="1" t="n">
        <f aca="false">AVERAGE(B51:B56)</f>
        <v>49.8333333333333</v>
      </c>
      <c r="C58" s="1" t="n">
        <f aca="false">AVERAGE(C51:C56)</f>
        <v>57.3333333333333</v>
      </c>
      <c r="D58" s="1" t="n">
        <f aca="false">AVERAGE(D51:D56)</f>
        <v>58.3333333333333</v>
      </c>
      <c r="E58" s="1" t="n">
        <f aca="false">AVERAGE(E51:E56)</f>
        <v>56.3333333333333</v>
      </c>
      <c r="F58" s="1" t="n">
        <f aca="false">AVERAGE(F51:F56)</f>
        <v>575.166666666667</v>
      </c>
      <c r="G58" s="1" t="n">
        <f aca="false">AVERAGE(G51:G56)</f>
        <v>743.666666666667</v>
      </c>
      <c r="H58" s="1" t="n">
        <f aca="false">AVERAGE(H51:H56)</f>
        <v>693</v>
      </c>
      <c r="I58" s="1" t="n">
        <f aca="false">AVERAGE(I51:I56)</f>
        <v>737</v>
      </c>
      <c r="K58" s="1" t="s">
        <v>4</v>
      </c>
      <c r="L58" s="1" t="n">
        <f aca="false">AVERAGE(L51:L56)</f>
        <v>49.6666666666667</v>
      </c>
      <c r="M58" s="1" t="n">
        <f aca="false">AVERAGE(M51:M56)</f>
        <v>57.8333333333333</v>
      </c>
      <c r="N58" s="1" t="n">
        <f aca="false">AVERAGE(N51:N56)</f>
        <v>62.5</v>
      </c>
      <c r="O58" s="1" t="n">
        <f aca="false">AVERAGE(O51:O56)</f>
        <v>57.6666666666667</v>
      </c>
      <c r="P58" s="1" t="n">
        <f aca="false">AVERAGE(P51:P56)</f>
        <v>553.833333333333</v>
      </c>
      <c r="Q58" s="1" t="n">
        <f aca="false">AVERAGE(Q51:Q56)</f>
        <v>665.666666666667</v>
      </c>
      <c r="R58" s="1" t="n">
        <f aca="false">AVERAGE(R51:R56)</f>
        <v>631.166666666667</v>
      </c>
      <c r="S58" s="1" t="n">
        <f aca="false">AVERAGE(S51:S56)</f>
        <v>655.166666666667</v>
      </c>
      <c r="U58" s="1" t="s">
        <v>4</v>
      </c>
      <c r="V58" s="1" t="n">
        <f aca="false">AVERAGE(V51:V56)</f>
        <v>53.3333333333333</v>
      </c>
      <c r="W58" s="1" t="n">
        <f aca="false">AVERAGE(W51:W56)</f>
        <v>61.3333333333333</v>
      </c>
      <c r="X58" s="1" t="n">
        <f aca="false">AVERAGE(X51:X56)</f>
        <v>54.8333333333333</v>
      </c>
      <c r="Y58" s="1" t="n">
        <f aca="false">AVERAGE(Y51:Y56)</f>
        <v>55.8333333333333</v>
      </c>
      <c r="Z58" s="1" t="n">
        <f aca="false">AVERAGE(Z51:Z56)</f>
        <v>499</v>
      </c>
      <c r="AA58" s="1" t="n">
        <f aca="false">AVERAGE(AA51:AA56)</f>
        <v>597.833333333333</v>
      </c>
      <c r="AB58" s="1" t="n">
        <f aca="false">AVERAGE(AB51:AB56)</f>
        <v>553.333333333333</v>
      </c>
      <c r="AC58" s="1" t="n">
        <f aca="false">AVERAGE(AC51:AC56)</f>
        <v>560.833333333333</v>
      </c>
      <c r="AE58" s="1" t="s">
        <v>4</v>
      </c>
      <c r="AF58" s="1" t="n">
        <f aca="false">AVERAGE(AF51:AF56)</f>
        <v>46.3333333333333</v>
      </c>
      <c r="AG58" s="1" t="n">
        <f aca="false">AVERAGE(AG51:AG56)</f>
        <v>59.1666666666667</v>
      </c>
      <c r="AH58" s="1" t="n">
        <f aca="false">AVERAGE(AH51:AH56)</f>
        <v>60.5</v>
      </c>
      <c r="AI58" s="1" t="n">
        <f aca="false">AVERAGE(AI51:AI56)</f>
        <v>59.5</v>
      </c>
      <c r="AJ58" s="1" t="n">
        <f aca="false">AVERAGE(AJ51:AJ56)</f>
        <v>429.666666666667</v>
      </c>
      <c r="AK58" s="1" t="n">
        <f aca="false">AVERAGE(AK51:AK56)</f>
        <v>534</v>
      </c>
      <c r="AL58" s="1" t="n">
        <f aca="false">AVERAGE(AL51:AL56)</f>
        <v>492.333333333333</v>
      </c>
      <c r="AM58" s="1" t="n">
        <f aca="false">AVERAGE(AM51:AM56)</f>
        <v>504.166666666667</v>
      </c>
      <c r="AO58" s="1" t="s">
        <v>4</v>
      </c>
      <c r="AP58" s="1" t="n">
        <f aca="false">AVERAGE(AP51:AP56)</f>
        <v>49.8333333333333</v>
      </c>
      <c r="AQ58" s="1" t="n">
        <f aca="false">AVERAGE(AQ51:AQ56)</f>
        <v>56.6666666666667</v>
      </c>
      <c r="AR58" s="1" t="n">
        <f aca="false">AVERAGE(AR51:AR56)</f>
        <v>57.5</v>
      </c>
      <c r="AS58" s="1" t="n">
        <f aca="false">AVERAGE(AS51:AS56)</f>
        <v>58.3333333333333</v>
      </c>
      <c r="AT58" s="1" t="n">
        <f aca="false">AVERAGE(AT51:AT56)</f>
        <v>367.5</v>
      </c>
      <c r="AU58" s="1" t="n">
        <f aca="false">AVERAGE(AU51:AU56)</f>
        <v>441.333333333333</v>
      </c>
      <c r="AV58" s="1" t="n">
        <f aca="false">AVERAGE(AV51:AV56)</f>
        <v>410.5</v>
      </c>
      <c r="AW58" s="1" t="n">
        <f aca="false">AVERAGE(AW51:AW56)</f>
        <v>418.166666666667</v>
      </c>
      <c r="AY58" s="1" t="s">
        <v>4</v>
      </c>
      <c r="AZ58" s="1" t="n">
        <f aca="false">AVERAGE(AZ51:AZ56)</f>
        <v>51.5</v>
      </c>
      <c r="BA58" s="1" t="n">
        <f aca="false">AVERAGE(BA51:BA56)</f>
        <v>61.8333333333333</v>
      </c>
      <c r="BB58" s="1" t="n">
        <f aca="false">AVERAGE(BB51:BB56)</f>
        <v>57.6666666666667</v>
      </c>
      <c r="BC58" s="1" t="n">
        <f aca="false">AVERAGE(BC51:BC56)</f>
        <v>56.3333333333333</v>
      </c>
      <c r="BD58" s="1" t="n">
        <f aca="false">AVERAGE(BD51:BD56)</f>
        <v>304.166666666667</v>
      </c>
      <c r="BE58" s="1" t="n">
        <f aca="false">AVERAGE(BE51:BE56)</f>
        <v>394.333333333333</v>
      </c>
      <c r="BF58" s="1" t="n">
        <f aca="false">AVERAGE(BF51:BF56)</f>
        <v>349.166666666667</v>
      </c>
      <c r="BG58" s="1" t="n">
        <f aca="false">AVERAGE(BG51:BG56)</f>
        <v>354.5</v>
      </c>
      <c r="BI58" s="1" t="s">
        <v>4</v>
      </c>
      <c r="BJ58" s="1" t="n">
        <f aca="false">AVERAGE(BJ51:BJ56)</f>
        <v>52.1666666666667</v>
      </c>
      <c r="BK58" s="1" t="n">
        <f aca="false">AVERAGE(BK51:BK56)</f>
        <v>57.1666666666667</v>
      </c>
      <c r="BL58" s="1" t="n">
        <f aca="false">AVERAGE(BL51:BL56)</f>
        <v>57.3333333333333</v>
      </c>
      <c r="BM58" s="1" t="n">
        <f aca="false">AVERAGE(BM51:BM56)</f>
        <v>58</v>
      </c>
      <c r="BN58" s="1" t="n">
        <f aca="false">AVERAGE(BN51:BN56)</f>
        <v>263.166666666667</v>
      </c>
      <c r="BO58" s="1" t="n">
        <f aca="false">AVERAGE(BO51:BO56)</f>
        <v>360.166666666667</v>
      </c>
      <c r="BP58" s="1" t="n">
        <f aca="false">AVERAGE(BP51:BP56)</f>
        <v>316.833333333333</v>
      </c>
      <c r="BQ58" s="1" t="n">
        <f aca="false">AVERAGE(BQ51:BQ56)</f>
        <v>321</v>
      </c>
      <c r="BS58" s="1" t="s">
        <v>4</v>
      </c>
      <c r="BT58" s="1" t="n">
        <f aca="false">AVERAGE(BT51:BT56)</f>
        <v>48</v>
      </c>
      <c r="BU58" s="1" t="n">
        <f aca="false">AVERAGE(BU51:BU56)</f>
        <v>59.8333333333333</v>
      </c>
      <c r="BV58" s="1" t="n">
        <f aca="false">AVERAGE(BV51:BV56)</f>
        <v>55.1666666666667</v>
      </c>
      <c r="BW58" s="1" t="n">
        <f aca="false">AVERAGE(BW51:BW56)</f>
        <v>57.3333333333333</v>
      </c>
      <c r="BX58" s="1" t="n">
        <f aca="false">AVERAGE(BX51:BX56)</f>
        <v>215.333333333333</v>
      </c>
      <c r="BY58" s="1" t="n">
        <f aca="false">AVERAGE(BY51:BY56)</f>
        <v>320.666666666667</v>
      </c>
      <c r="BZ58" s="1" t="n">
        <f aca="false">AVERAGE(BZ51:BZ56)</f>
        <v>270</v>
      </c>
      <c r="CA58" s="1" t="n">
        <f aca="false">AVERAGE(CA51:CA56)</f>
        <v>279.333333333333</v>
      </c>
      <c r="CC58" s="1" t="s">
        <v>4</v>
      </c>
      <c r="CD58" s="1" t="n">
        <f aca="false">AVERAGE(CD51:CD56)</f>
        <v>46</v>
      </c>
      <c r="CE58" s="1" t="n">
        <f aca="false">AVERAGE(CE51:CE56)</f>
        <v>52.8333333333333</v>
      </c>
      <c r="CF58" s="1" t="n">
        <f aca="false">AVERAGE(CF51:CF56)</f>
        <v>55.5</v>
      </c>
      <c r="CG58" s="1" t="n">
        <f aca="false">AVERAGE(CG51:CG56)</f>
        <v>56.6666666666667</v>
      </c>
      <c r="CH58" s="1" t="n">
        <f aca="false">AVERAGE(CH51:CH56)</f>
        <v>197.666666666667</v>
      </c>
      <c r="CI58" s="1" t="n">
        <f aca="false">AVERAGE(CI51:CI56)</f>
        <v>273.166666666667</v>
      </c>
      <c r="CJ58" s="1" t="n">
        <f aca="false">AVERAGE(CJ51:CJ56)</f>
        <v>234</v>
      </c>
      <c r="CK58" s="1" t="n">
        <f aca="false">AVERAGE(CK51:CK56)</f>
        <v>255.333333333333</v>
      </c>
      <c r="CM58" s="1" t="s">
        <v>4</v>
      </c>
      <c r="CN58" s="1" t="n">
        <f aca="false">AVERAGE(CN51:CN56)</f>
        <v>46.1666666666667</v>
      </c>
      <c r="CO58" s="1" t="n">
        <f aca="false">AVERAGE(CO51:CO56)</f>
        <v>56.3333333333333</v>
      </c>
      <c r="CP58" s="1" t="n">
        <f aca="false">AVERAGE(CP51:CP56)</f>
        <v>56.6666666666667</v>
      </c>
      <c r="CQ58" s="1" t="n">
        <f aca="false">AVERAGE(CQ51:CQ56)</f>
        <v>58.5</v>
      </c>
      <c r="CR58" s="1" t="n">
        <f aca="false">AVERAGE(CR51:CR56)</f>
        <v>168.5</v>
      </c>
      <c r="CS58" s="1" t="n">
        <f aca="false">AVERAGE(CS51:CS56)</f>
        <v>246.833333333333</v>
      </c>
      <c r="CT58" s="1" t="n">
        <f aca="false">AVERAGE(CT51:CT56)</f>
        <v>213.333333333333</v>
      </c>
      <c r="CU58" s="1" t="n">
        <f aca="false">AVERAGE(CU51:CU56)</f>
        <v>228.5</v>
      </c>
      <c r="CW58" s="1" t="s">
        <v>4</v>
      </c>
      <c r="CX58" s="1" t="n">
        <f aca="false">AVERAGE(CX51:CX56)</f>
        <v>53.6666666666667</v>
      </c>
      <c r="CY58" s="1" t="n">
        <f aca="false">AVERAGE(CY51:CY56)</f>
        <v>59.1666666666667</v>
      </c>
      <c r="CZ58" s="1" t="n">
        <f aca="false">AVERAGE(CZ51:CZ56)</f>
        <v>58</v>
      </c>
      <c r="DA58" s="1" t="n">
        <f aca="false">AVERAGE(DA51:DA56)</f>
        <v>58</v>
      </c>
      <c r="DB58" s="1" t="n">
        <f aca="false">AVERAGE(DB51:DB56)</f>
        <v>147.5</v>
      </c>
      <c r="DC58" s="1" t="n">
        <f aca="false">AVERAGE(DC51:DC56)</f>
        <v>227.166666666667</v>
      </c>
      <c r="DD58" s="1" t="n">
        <f aca="false">AVERAGE(DD51:DD56)</f>
        <v>205.666666666667</v>
      </c>
      <c r="DE58" s="1" t="n">
        <f aca="false">AVERAGE(DE51:DE56)</f>
        <v>208</v>
      </c>
      <c r="DG58" s="1" t="s">
        <v>4</v>
      </c>
      <c r="DH58" s="1" t="n">
        <f aca="false">AVERAGE(DH51:DH56)</f>
        <v>49</v>
      </c>
      <c r="DI58" s="1" t="n">
        <f aca="false">AVERAGE(DI51:DI56)</f>
        <v>59.8333333333333</v>
      </c>
      <c r="DJ58" s="1" t="n">
        <f aca="false">AVERAGE(DJ51:DJ56)</f>
        <v>55</v>
      </c>
      <c r="DK58" s="1" t="n">
        <f aca="false">AVERAGE(DK51:DK56)</f>
        <v>57.3333333333333</v>
      </c>
      <c r="DL58" s="1" t="n">
        <f aca="false">AVERAGE(DL51:DL56)</f>
        <v>130.5</v>
      </c>
      <c r="DM58" s="1" t="n">
        <f aca="false">AVERAGE(DM51:DM56)</f>
        <v>212.5</v>
      </c>
      <c r="DN58" s="1" t="n">
        <f aca="false">AVERAGE(DN51:DN56)</f>
        <v>179.666666666667</v>
      </c>
      <c r="DO58" s="1" t="n">
        <f aca="false">AVERAGE(DO51:DO56)</f>
        <v>187.166666666667</v>
      </c>
      <c r="DQ58" s="1" t="s">
        <v>4</v>
      </c>
      <c r="DR58" s="1" t="n">
        <f aca="false">AVERAGE(DR51:DR56)</f>
        <v>50.6666666666667</v>
      </c>
      <c r="DS58" s="1" t="n">
        <f aca="false">AVERAGE(DS51:DS56)</f>
        <v>59</v>
      </c>
      <c r="DT58" s="1" t="n">
        <f aca="false">AVERAGE(DT51:DT56)</f>
        <v>57.8333333333333</v>
      </c>
      <c r="DU58" s="1" t="n">
        <f aca="false">AVERAGE(DU51:DU56)</f>
        <v>58</v>
      </c>
      <c r="DV58" s="1" t="n">
        <f aca="false">AVERAGE(DV51:DV56)</f>
        <v>114</v>
      </c>
      <c r="DW58" s="1" t="n">
        <f aca="false">AVERAGE(DW51:DW56)</f>
        <v>193.166666666667</v>
      </c>
      <c r="DX58" s="1" t="n">
        <f aca="false">AVERAGE(DX51:DX56)</f>
        <v>153.833333333333</v>
      </c>
      <c r="DY58" s="1" t="n">
        <f aca="false">AVERAGE(DY51:DY56)</f>
        <v>159.833333333333</v>
      </c>
      <c r="EA58" s="1" t="s">
        <v>4</v>
      </c>
      <c r="EB58" s="1" t="n">
        <f aca="false">AVERAGE(EB51:EB56)</f>
        <v>48.1666666666667</v>
      </c>
      <c r="EC58" s="1" t="n">
        <f aca="false">AVERAGE(EC51:EC56)</f>
        <v>58.8333333333333</v>
      </c>
      <c r="ED58" s="1" t="n">
        <f aca="false">AVERAGE(ED51:ED56)</f>
        <v>58.6666666666667</v>
      </c>
      <c r="EE58" s="1" t="n">
        <f aca="false">AVERAGE(EE51:EE56)</f>
        <v>59.8333333333333</v>
      </c>
      <c r="EF58" s="1" t="n">
        <f aca="false">AVERAGE(EF51:EF56)</f>
        <v>104.166666666667</v>
      </c>
      <c r="EG58" s="1" t="n">
        <f aca="false">AVERAGE(EG51:EG56)</f>
        <v>171.666666666667</v>
      </c>
      <c r="EH58" s="1" t="n">
        <f aca="false">AVERAGE(EH51:EH56)</f>
        <v>134.166666666667</v>
      </c>
      <c r="EI58" s="1" t="n">
        <f aca="false">AVERAGE(EI51:EI56)</f>
        <v>138.833333333333</v>
      </c>
      <c r="EK58" s="1" t="s">
        <v>4</v>
      </c>
      <c r="EL58" s="1" t="n">
        <f aca="false">AVERAGE(EL51:EL56)</f>
        <v>52.3333333333333</v>
      </c>
      <c r="EM58" s="1" t="n">
        <f aca="false">AVERAGE(EM51:EM56)</f>
        <v>60</v>
      </c>
      <c r="EN58" s="1" t="n">
        <f aca="false">AVERAGE(EN51:EN56)</f>
        <v>59.3333333333333</v>
      </c>
      <c r="EO58" s="1" t="n">
        <f aca="false">AVERAGE(EO51:EO56)</f>
        <v>60.1666666666667</v>
      </c>
      <c r="EP58" s="1" t="n">
        <f aca="false">AVERAGE(EP51:EP56)</f>
        <v>98.6666666666667</v>
      </c>
      <c r="EQ58" s="1" t="n">
        <f aca="false">AVERAGE(EQ51:EQ56)</f>
        <v>160.666666666667</v>
      </c>
      <c r="ER58" s="1" t="n">
        <f aca="false">AVERAGE(ER51:ER56)</f>
        <v>129</v>
      </c>
      <c r="ES58" s="1" t="n">
        <f aca="false">AVERAGE(ES51:ES56)</f>
        <v>133.333333333333</v>
      </c>
      <c r="EU58" s="1"/>
      <c r="EV58" s="1"/>
      <c r="EW58" s="1"/>
      <c r="EX58" s="1"/>
      <c r="EY58" s="1"/>
      <c r="EZ58" s="1"/>
      <c r="FA58" s="1"/>
      <c r="FB58" s="1"/>
      <c r="FC58" s="1"/>
      <c r="FE58" s="1"/>
      <c r="FF58" s="1"/>
      <c r="FG58" s="1"/>
      <c r="FH58" s="1"/>
      <c r="FI58" s="1"/>
      <c r="FJ58" s="1"/>
      <c r="FK58" s="1"/>
      <c r="FL58" s="1"/>
      <c r="FM58" s="1"/>
      <c r="FO58" s="1"/>
      <c r="FP58" s="1"/>
      <c r="FQ58" s="1"/>
      <c r="FR58" s="1"/>
      <c r="FS58" s="1"/>
      <c r="FT58" s="1"/>
      <c r="FU58" s="1"/>
      <c r="FV58" s="1"/>
      <c r="FW58" s="1"/>
      <c r="FY58" s="1"/>
      <c r="FZ58" s="1"/>
      <c r="GA58" s="1"/>
      <c r="GB58" s="1"/>
      <c r="GC58" s="1"/>
      <c r="GD58" s="1"/>
      <c r="GE58" s="1"/>
      <c r="GF58" s="1"/>
      <c r="GG58" s="1"/>
      <c r="GI58" s="1"/>
      <c r="GJ58" s="1"/>
      <c r="GK58" s="1"/>
      <c r="GL58" s="1"/>
      <c r="GM58" s="1"/>
      <c r="GN58" s="1"/>
      <c r="GO58" s="1"/>
      <c r="GP58" s="1"/>
      <c r="GQ58" s="1"/>
    </row>
    <row r="59" customFormat="false" ht="15.5" hidden="false" customHeight="false" outlineLevel="0" collapsed="false">
      <c r="A59" s="1" t="s">
        <v>5</v>
      </c>
      <c r="B59" s="1" t="n">
        <f aca="false">STDEV(B51:B56)</f>
        <v>6.08002192978501</v>
      </c>
      <c r="C59" s="1" t="n">
        <f aca="false">STDEV(C51:C56)</f>
        <v>3.8815804341359</v>
      </c>
      <c r="D59" s="1" t="n">
        <f aca="false">STDEV(D51:D56)</f>
        <v>5.24086506854228</v>
      </c>
      <c r="E59" s="1" t="n">
        <f aca="false">STDEV(E51:E56)</f>
        <v>4.32049379893857</v>
      </c>
      <c r="F59" s="1" t="n">
        <f aca="false">STDEV(F51:F56)</f>
        <v>17.0225340847556</v>
      </c>
      <c r="G59" s="1" t="n">
        <f aca="false">STDEV(G51:G56)</f>
        <v>24.4021856944551</v>
      </c>
      <c r="H59" s="1" t="n">
        <f aca="false">STDEV(H51:H56)</f>
        <v>15.7860698085369</v>
      </c>
      <c r="I59" s="1" t="n">
        <f aca="false">STDEV(I51:I56)</f>
        <v>23.2465051136725</v>
      </c>
      <c r="K59" s="1" t="s">
        <v>5</v>
      </c>
      <c r="L59" s="1" t="n">
        <f aca="false">STDEV(L51:L56)</f>
        <v>5.16397779494322</v>
      </c>
      <c r="M59" s="1" t="n">
        <f aca="false">STDEV(M51:M56)</f>
        <v>5.87934236685249</v>
      </c>
      <c r="N59" s="1" t="n">
        <f aca="false">STDEV(N51:N56)</f>
        <v>4.50555213042752</v>
      </c>
      <c r="O59" s="1" t="n">
        <f aca="false">STDEV(O51:O56)</f>
        <v>4.41210456207315</v>
      </c>
      <c r="P59" s="1" t="n">
        <f aca="false">STDEV(P51:P56)</f>
        <v>16.809719410706</v>
      </c>
      <c r="Q59" s="1" t="n">
        <f aca="false">STDEV(Q51:Q56)</f>
        <v>20.8102538828018</v>
      </c>
      <c r="R59" s="1" t="n">
        <f aca="false">STDEV(R51:R56)</f>
        <v>17.6342469832615</v>
      </c>
      <c r="S59" s="1" t="n">
        <f aca="false">STDEV(S51:S56)</f>
        <v>25.6391627528409</v>
      </c>
      <c r="U59" s="1" t="s">
        <v>5</v>
      </c>
      <c r="V59" s="1" t="n">
        <f aca="false">STDEV(V51:V56)</f>
        <v>4.7187568984497</v>
      </c>
      <c r="W59" s="1" t="n">
        <f aca="false">STDEV(W51:W56)</f>
        <v>6.47044563122716</v>
      </c>
      <c r="X59" s="1" t="n">
        <f aca="false">STDEV(X51:X56)</f>
        <v>4.35507366948789</v>
      </c>
      <c r="Y59" s="1" t="n">
        <f aca="false">STDEV(Y51:Y56)</f>
        <v>4.02077936060494</v>
      </c>
      <c r="Z59" s="1" t="n">
        <f aca="false">STDEV(Z51:Z56)</f>
        <v>16.5891530826622</v>
      </c>
      <c r="AA59" s="1" t="n">
        <f aca="false">STDEV(AA51:AA56)</f>
        <v>21.1226576610678</v>
      </c>
      <c r="AB59" s="1" t="n">
        <f aca="false">STDEV(AB51:AB56)</f>
        <v>28.211108923023</v>
      </c>
      <c r="AC59" s="1" t="n">
        <f aca="false">STDEV(AC51:AC56)</f>
        <v>26.072335274514</v>
      </c>
      <c r="AE59" s="1" t="s">
        <v>5</v>
      </c>
      <c r="AF59" s="1" t="n">
        <f aca="false">STDEV(AF51:AF56)</f>
        <v>4.45720390678581</v>
      </c>
      <c r="AG59" s="1" t="n">
        <f aca="false">STDEV(AG51:AG56)</f>
        <v>4.62240918425302</v>
      </c>
      <c r="AH59" s="1" t="n">
        <f aca="false">STDEV(AH51:AH56)</f>
        <v>2.58843582110896</v>
      </c>
      <c r="AI59" s="1" t="n">
        <f aca="false">STDEV(AI51:AI56)</f>
        <v>6.68580586017871</v>
      </c>
      <c r="AJ59" s="1" t="n">
        <f aca="false">STDEV(AJ51:AJ56)</f>
        <v>25.5238450603875</v>
      </c>
      <c r="AK59" s="1" t="n">
        <f aca="false">STDEV(AK51:AK56)</f>
        <v>28.4464409021586</v>
      </c>
      <c r="AL59" s="1" t="n">
        <f aca="false">STDEV(AL51:AL56)</f>
        <v>15.3839743456191</v>
      </c>
      <c r="AM59" s="1" t="n">
        <f aca="false">STDEV(AM51:AM56)</f>
        <v>16.3513506068051</v>
      </c>
      <c r="AO59" s="1" t="s">
        <v>5</v>
      </c>
      <c r="AP59" s="1" t="n">
        <f aca="false">STDEV(AP51:AP56)</f>
        <v>2.85773803324704</v>
      </c>
      <c r="AQ59" s="1" t="n">
        <f aca="false">STDEV(AQ51:AQ56)</f>
        <v>3.8815804341359</v>
      </c>
      <c r="AR59" s="1" t="n">
        <f aca="false">STDEV(AR51:AR56)</f>
        <v>3.33166624979154</v>
      </c>
      <c r="AS59" s="1" t="n">
        <f aca="false">STDEV(AS51:AS56)</f>
        <v>3.72379734500505</v>
      </c>
      <c r="AT59" s="1" t="n">
        <f aca="false">STDEV(AT51:AT56)</f>
        <v>19.8065645683445</v>
      </c>
      <c r="AU59" s="1" t="n">
        <f aca="false">STDEV(AU51:AU56)</f>
        <v>28.5983682518193</v>
      </c>
      <c r="AV59" s="1" t="n">
        <f aca="false">STDEV(AV51:AV56)</f>
        <v>25.6417628099162</v>
      </c>
      <c r="AW59" s="1" t="n">
        <f aca="false">STDEV(AW51:AW56)</f>
        <v>32.4925632517145</v>
      </c>
      <c r="AY59" s="1" t="s">
        <v>5</v>
      </c>
      <c r="AZ59" s="1" t="n">
        <f aca="false">STDEV(AZ51:AZ56)</f>
        <v>7.03562363973514</v>
      </c>
      <c r="BA59" s="1" t="n">
        <f aca="false">STDEV(BA51:BA56)</f>
        <v>6.6156380392723</v>
      </c>
      <c r="BB59" s="1" t="n">
        <f aca="false">STDEV(BB51:BB56)</f>
        <v>4.22689799577263</v>
      </c>
      <c r="BC59" s="1" t="n">
        <f aca="false">STDEV(BC51:BC56)</f>
        <v>4.13118223595458</v>
      </c>
      <c r="BD59" s="1" t="n">
        <f aca="false">STDEV(BD51:BD56)</f>
        <v>14.3585050289599</v>
      </c>
      <c r="BE59" s="1" t="n">
        <f aca="false">STDEV(BE51:BE56)</f>
        <v>15.0155474980657</v>
      </c>
      <c r="BF59" s="1" t="n">
        <f aca="false">STDEV(BF51:BF56)</f>
        <v>36.2900353632601</v>
      </c>
      <c r="BG59" s="1" t="n">
        <f aca="false">STDEV(BG51:BG56)</f>
        <v>24.4356297238275</v>
      </c>
      <c r="BI59" s="1" t="s">
        <v>5</v>
      </c>
      <c r="BJ59" s="1" t="n">
        <f aca="false">STDEV(BJ51:BJ56)</f>
        <v>4.02077936060494</v>
      </c>
      <c r="BK59" s="1" t="n">
        <f aca="false">STDEV(BK51:BK56)</f>
        <v>4.57893728573199</v>
      </c>
      <c r="BL59" s="1" t="n">
        <f aca="false">STDEV(BL51:BL56)</f>
        <v>3.20416395751944</v>
      </c>
      <c r="BM59" s="1" t="n">
        <f aca="false">STDEV(BM51:BM56)</f>
        <v>6.35609943282828</v>
      </c>
      <c r="BN59" s="1" t="n">
        <f aca="false">STDEV(BN51:BN56)</f>
        <v>30.3408415616091</v>
      </c>
      <c r="BO59" s="1" t="n">
        <f aca="false">STDEV(BO51:BO56)</f>
        <v>27.4693768889406</v>
      </c>
      <c r="BP59" s="1" t="n">
        <f aca="false">STDEV(BP51:BP56)</f>
        <v>14.5246916203638</v>
      </c>
      <c r="BQ59" s="1" t="n">
        <f aca="false">STDEV(BQ51:BQ56)</f>
        <v>15.1525575399006</v>
      </c>
      <c r="BS59" s="1" t="s">
        <v>5</v>
      </c>
      <c r="BT59" s="1" t="n">
        <f aca="false">STDEV(BT51:BT56)</f>
        <v>4.14728827066554</v>
      </c>
      <c r="BU59" s="1" t="n">
        <f aca="false">STDEV(BU51:BU56)</f>
        <v>5.94698803316996</v>
      </c>
      <c r="BV59" s="1" t="n">
        <f aca="false">STDEV(BV51:BV56)</f>
        <v>6.70571895225759</v>
      </c>
      <c r="BW59" s="1" t="n">
        <f aca="false">STDEV(BW51:BW56)</f>
        <v>7.63326055278258</v>
      </c>
      <c r="BX59" s="1" t="n">
        <f aca="false">STDEV(BX51:BX56)</f>
        <v>12.3396380281865</v>
      </c>
      <c r="BY59" s="1" t="n">
        <f aca="false">STDEV(BY51:BY56)</f>
        <v>13.4412301024373</v>
      </c>
      <c r="BZ59" s="1" t="n">
        <f aca="false">STDEV(BZ51:BZ56)</f>
        <v>17.9666357451806</v>
      </c>
      <c r="CA59" s="1" t="n">
        <f aca="false">STDEV(CA51:CA56)</f>
        <v>12.0775273407543</v>
      </c>
      <c r="CC59" s="1" t="s">
        <v>5</v>
      </c>
      <c r="CD59" s="1" t="n">
        <f aca="false">STDEV(CD51:CD56)</f>
        <v>3.03315017762062</v>
      </c>
      <c r="CE59" s="1" t="n">
        <f aca="false">STDEV(CE51:CE56)</f>
        <v>3.06050104830347</v>
      </c>
      <c r="CF59" s="1" t="n">
        <f aca="false">STDEV(CF51:CF56)</f>
        <v>2.16794833886788</v>
      </c>
      <c r="CG59" s="1" t="n">
        <f aca="false">STDEV(CG51:CG56)</f>
        <v>5.57374799095426</v>
      </c>
      <c r="CH59" s="1" t="n">
        <f aca="false">STDEV(CH51:CH56)</f>
        <v>23.2608397670133</v>
      </c>
      <c r="CI59" s="1" t="n">
        <f aca="false">STDEV(CI51:CI56)</f>
        <v>40.1169124767431</v>
      </c>
      <c r="CJ59" s="1" t="n">
        <f aca="false">STDEV(CJ51:CJ56)</f>
        <v>26.229754097208</v>
      </c>
      <c r="CK59" s="1" t="n">
        <f aca="false">STDEV(CK51:CK56)</f>
        <v>28.3313724811677</v>
      </c>
      <c r="CM59" s="1" t="s">
        <v>5</v>
      </c>
      <c r="CN59" s="1" t="n">
        <f aca="false">STDEV(CN51:CN56)</f>
        <v>4.07021702943058</v>
      </c>
      <c r="CO59" s="1" t="n">
        <f aca="false">STDEV(CO51:CO56)</f>
        <v>5.16397779494322</v>
      </c>
      <c r="CP59" s="1" t="n">
        <f aca="false">STDEV(CP51:CP56)</f>
        <v>5.12510162500869</v>
      </c>
      <c r="CQ59" s="1" t="n">
        <f aca="false">STDEV(CQ51:CQ56)</f>
        <v>6.92098258919931</v>
      </c>
      <c r="CR59" s="1" t="n">
        <f aca="false">STDEV(CR51:CR56)</f>
        <v>12.6134848475748</v>
      </c>
      <c r="CS59" s="1" t="n">
        <f aca="false">STDEV(CS51:CS56)</f>
        <v>30.115887280083</v>
      </c>
      <c r="CT59" s="1" t="n">
        <f aca="false">STDEV(CT51:CT56)</f>
        <v>26.2500793649594</v>
      </c>
      <c r="CU59" s="1" t="n">
        <f aca="false">STDEV(CU51:CU56)</f>
        <v>21.7048381703251</v>
      </c>
      <c r="CW59" s="1" t="s">
        <v>5</v>
      </c>
      <c r="CX59" s="1" t="n">
        <f aca="false">STDEV(CX51:CX56)</f>
        <v>6.74289749786148</v>
      </c>
      <c r="CY59" s="1" t="n">
        <f aca="false">STDEV(CY51:CY56)</f>
        <v>5.77638872191499</v>
      </c>
      <c r="CZ59" s="1" t="n">
        <f aca="false">STDEV(CZ51:CZ56)</f>
        <v>5.62138772902208</v>
      </c>
      <c r="DA59" s="1" t="n">
        <f aca="false">STDEV(DA51:DA56)</f>
        <v>6.72309452558864</v>
      </c>
      <c r="DB59" s="1" t="n">
        <f aca="false">STDEV(DB51:DB56)</f>
        <v>24.7608562049054</v>
      </c>
      <c r="DC59" s="1" t="n">
        <f aca="false">STDEV(DC51:DC56)</f>
        <v>23.9784625584433</v>
      </c>
      <c r="DD59" s="1" t="n">
        <f aca="false">STDEV(DD51:DD56)</f>
        <v>15.9833246437237</v>
      </c>
      <c r="DE59" s="1" t="n">
        <f aca="false">STDEV(DE51:DE56)</f>
        <v>22.9346898823594</v>
      </c>
      <c r="DG59" s="1" t="s">
        <v>5</v>
      </c>
      <c r="DH59" s="1" t="n">
        <f aca="false">STDEV(DH51:DH56)</f>
        <v>4</v>
      </c>
      <c r="DI59" s="1" t="n">
        <f aca="false">STDEV(DI51:DI56)</f>
        <v>4.11906138175515</v>
      </c>
      <c r="DJ59" s="1" t="n">
        <f aca="false">STDEV(DJ51:DJ56)</f>
        <v>3.22490309931942</v>
      </c>
      <c r="DK59" s="1" t="n">
        <f aca="false">STDEV(DK51:DK56)</f>
        <v>4.45720390678581</v>
      </c>
      <c r="DL59" s="1" t="n">
        <f aca="false">STDEV(DL51:DL56)</f>
        <v>17.5356779167502</v>
      </c>
      <c r="DM59" s="1" t="n">
        <f aca="false">STDEV(DM51:DM56)</f>
        <v>13.9821314541096</v>
      </c>
      <c r="DN59" s="1" t="n">
        <f aca="false">STDEV(DN51:DN56)</f>
        <v>18.293896978683</v>
      </c>
      <c r="DO59" s="1" t="n">
        <f aca="false">STDEV(DO51:DO56)</f>
        <v>26.5737966174701</v>
      </c>
      <c r="DQ59" s="1" t="s">
        <v>5</v>
      </c>
      <c r="DR59" s="1" t="n">
        <f aca="false">STDEV(DR51:DR56)</f>
        <v>0.816496580927726</v>
      </c>
      <c r="DS59" s="1" t="n">
        <f aca="false">STDEV(DS51:DS56)</f>
        <v>5.01996015920445</v>
      </c>
      <c r="DT59" s="1" t="n">
        <f aca="false">STDEV(DT51:DT56)</f>
        <v>8.20771994324043</v>
      </c>
      <c r="DU59" s="1" t="n">
        <f aca="false">STDEV(DU51:DU56)</f>
        <v>3.5213633723318</v>
      </c>
      <c r="DV59" s="1" t="n">
        <f aca="false">STDEV(DV51:DV56)</f>
        <v>16.0748250379281</v>
      </c>
      <c r="DW59" s="1" t="n">
        <f aca="false">STDEV(DW51:DW56)</f>
        <v>13.905634349668</v>
      </c>
      <c r="DX59" s="1" t="n">
        <f aca="false">STDEV(DX51:DX56)</f>
        <v>24.8790407103382</v>
      </c>
      <c r="DY59" s="1" t="n">
        <f aca="false">STDEV(DY51:DY56)</f>
        <v>22.9034204141361</v>
      </c>
      <c r="EA59" s="1" t="s">
        <v>5</v>
      </c>
      <c r="EB59" s="1" t="n">
        <f aca="false">STDEV(EB51:EB56)</f>
        <v>3.65604522218567</v>
      </c>
      <c r="EC59" s="1" t="n">
        <f aca="false">STDEV(EC51:EC56)</f>
        <v>5.49241901776136</v>
      </c>
      <c r="ED59" s="1" t="n">
        <f aca="false">STDEV(ED51:ED56)</f>
        <v>4.5018514709691</v>
      </c>
      <c r="EE59" s="1" t="n">
        <f aca="false">STDEV(EE51:EE56)</f>
        <v>3.48807492274273</v>
      </c>
      <c r="EF59" s="1" t="n">
        <f aca="false">STDEV(EF51:EF56)</f>
        <v>9.17423929634859</v>
      </c>
      <c r="EG59" s="1" t="n">
        <f aca="false">STDEV(EG51:EG56)</f>
        <v>18.0739222823013</v>
      </c>
      <c r="EH59" s="1" t="n">
        <f aca="false">STDEV(EH51:EH56)</f>
        <v>19.0306769891842</v>
      </c>
      <c r="EI59" s="1" t="n">
        <f aca="false">STDEV(EI51:EI56)</f>
        <v>18.6485030677174</v>
      </c>
      <c r="EK59" s="1" t="s">
        <v>5</v>
      </c>
      <c r="EL59" s="1" t="n">
        <f aca="false">STDEV(EL51:EL56)</f>
        <v>4.63321342770508</v>
      </c>
      <c r="EM59" s="1" t="n">
        <f aca="false">STDEV(EM51:EM56)</f>
        <v>4.60434577328854</v>
      </c>
      <c r="EN59" s="1" t="n">
        <f aca="false">STDEV(EN51:EN56)</f>
        <v>2.94392028877595</v>
      </c>
      <c r="EO59" s="1" t="n">
        <f aca="false">STDEV(EO51:EO56)</f>
        <v>4.87510683643617</v>
      </c>
      <c r="EP59" s="1" t="n">
        <f aca="false">STDEV(EP51:EP56)</f>
        <v>13.7501515143167</v>
      </c>
      <c r="EQ59" s="1" t="n">
        <f aca="false">STDEV(EQ51:EQ56)</f>
        <v>15.8703077054815</v>
      </c>
      <c r="ER59" s="1" t="n">
        <f aca="false">STDEV(ER51:ER56)</f>
        <v>22.1810730128188</v>
      </c>
      <c r="ES59" s="1" t="n">
        <f aca="false">STDEV(ES51:ES56)</f>
        <v>16.1946493221269</v>
      </c>
      <c r="EU59" s="1"/>
      <c r="EV59" s="1"/>
      <c r="EW59" s="1"/>
      <c r="EX59" s="1"/>
      <c r="EY59" s="1"/>
      <c r="EZ59" s="1"/>
      <c r="FA59" s="1"/>
      <c r="FB59" s="1"/>
      <c r="FC59" s="1"/>
      <c r="FE59" s="1"/>
      <c r="FF59" s="1"/>
      <c r="FG59" s="1"/>
      <c r="FH59" s="1"/>
      <c r="FI59" s="1"/>
      <c r="FJ59" s="1"/>
      <c r="FK59" s="1"/>
      <c r="FL59" s="1"/>
      <c r="FM59" s="1"/>
      <c r="FO59" s="1"/>
      <c r="FP59" s="1"/>
      <c r="FQ59" s="1"/>
      <c r="FR59" s="1"/>
      <c r="FS59" s="1"/>
      <c r="FT59" s="1"/>
      <c r="FU59" s="1"/>
      <c r="FV59" s="1"/>
      <c r="FW59" s="1"/>
      <c r="FY59" s="1"/>
      <c r="FZ59" s="1"/>
      <c r="GA59" s="1"/>
      <c r="GB59" s="1"/>
      <c r="GC59" s="1"/>
      <c r="GD59" s="1"/>
      <c r="GE59" s="1"/>
      <c r="GF59" s="1"/>
      <c r="GG59" s="1"/>
      <c r="GI59" s="1"/>
      <c r="GJ59" s="1"/>
      <c r="GK59" s="1"/>
      <c r="GL59" s="1"/>
      <c r="GM59" s="1"/>
      <c r="GN59" s="1"/>
      <c r="GO59" s="1"/>
      <c r="GP59" s="1"/>
      <c r="GQ59" s="1"/>
    </row>
    <row r="60" customFormat="false" ht="15.5" hidden="false" customHeight="false" outlineLevel="0" collapsed="false">
      <c r="A60" s="1" t="s">
        <v>6</v>
      </c>
      <c r="B60" s="1" t="n">
        <f aca="false">B59/SQRT(6)</f>
        <v>2.48215855881753</v>
      </c>
      <c r="C60" s="1" t="n">
        <f aca="false">C59/SQRT(6)</f>
        <v>1.58464857653396</v>
      </c>
      <c r="D60" s="1" t="n">
        <f aca="false">D59/SQRT(6)</f>
        <v>2.13957420478416</v>
      </c>
      <c r="E60" s="1" t="n">
        <f aca="false">E59/SQRT(6)</f>
        <v>1.76383420737639</v>
      </c>
      <c r="F60" s="1" t="n">
        <f aca="false">F59/SQRT(6)</f>
        <v>6.94942043946432</v>
      </c>
      <c r="G60" s="1" t="n">
        <f aca="false">G59/SQRT(6)</f>
        <v>9.96215059334301</v>
      </c>
      <c r="H60" s="1" t="n">
        <f aca="false">H59/SQRT(6)</f>
        <v>6.44463601247839</v>
      </c>
      <c r="I60" s="1" t="n">
        <f aca="false">I59/SQRT(6)</f>
        <v>9.49034597191623</v>
      </c>
      <c r="K60" s="1" t="s">
        <v>6</v>
      </c>
      <c r="L60" s="1" t="n">
        <f aca="false">L59/SQRT(6)</f>
        <v>2.10818510677892</v>
      </c>
      <c r="M60" s="1" t="n">
        <f aca="false">M59/SQRT(6)</f>
        <v>2.40023147031929</v>
      </c>
      <c r="N60" s="1" t="n">
        <f aca="false">N59/SQRT(6)</f>
        <v>1.83938395484285</v>
      </c>
      <c r="O60" s="1" t="n">
        <f aca="false">O59/SQRT(6)</f>
        <v>1.80123414481417</v>
      </c>
      <c r="P60" s="1" t="n">
        <f aca="false">P59/SQRT(6)</f>
        <v>6.86253921259795</v>
      </c>
      <c r="Q60" s="1" t="n">
        <f aca="false">Q59/SQRT(6)</f>
        <v>8.4957505717728</v>
      </c>
      <c r="R60" s="1" t="n">
        <f aca="false">R59/SQRT(6)</f>
        <v>7.19915118453404</v>
      </c>
      <c r="S60" s="1" t="n">
        <f aca="false">S59/SQRT(6)</f>
        <v>10.4671443627721</v>
      </c>
      <c r="U60" s="1" t="s">
        <v>6</v>
      </c>
      <c r="V60" s="1" t="n">
        <f aca="false">V59/SQRT(6)</f>
        <v>1.92642443690665</v>
      </c>
      <c r="W60" s="1" t="n">
        <f aca="false">W59/SQRT(6)</f>
        <v>2.64154836748786</v>
      </c>
      <c r="X60" s="1" t="n">
        <f aca="false">X59/SQRT(6)</f>
        <v>1.77795138041261</v>
      </c>
      <c r="Y60" s="1" t="n">
        <f aca="false">Y59/SQRT(6)</f>
        <v>1.64147630029935</v>
      </c>
      <c r="Z60" s="1" t="n">
        <f aca="false">Z59/SQRT(6)</f>
        <v>6.77249338624016</v>
      </c>
      <c r="AA60" s="1" t="n">
        <f aca="false">AA59/SQRT(6)</f>
        <v>8.62328888018435</v>
      </c>
      <c r="AB60" s="1" t="n">
        <f aca="false">AB59/SQRT(6)</f>
        <v>11.517136989914</v>
      </c>
      <c r="AC60" s="1" t="n">
        <f aca="false">AC59/SQRT(6)</f>
        <v>10.643986304221</v>
      </c>
      <c r="AE60" s="1" t="s">
        <v>6</v>
      </c>
      <c r="AF60" s="1" t="n">
        <f aca="false">AF59/SQRT(6)</f>
        <v>1.81964587519416</v>
      </c>
      <c r="AG60" s="1" t="n">
        <f aca="false">AG59/SQRT(6)</f>
        <v>1.88709064729576</v>
      </c>
      <c r="AH60" s="1" t="n">
        <f aca="false">AH59/SQRT(6)</f>
        <v>1.05672449894316</v>
      </c>
      <c r="AI60" s="1" t="n">
        <f aca="false">AI59/SQRT(6)</f>
        <v>2.72946881279124</v>
      </c>
      <c r="AJ60" s="1" t="n">
        <f aca="false">AJ59/SQRT(6)</f>
        <v>10.4200661119677</v>
      </c>
      <c r="AK60" s="1" t="n">
        <f aca="false">AK59/SQRT(6)</f>
        <v>11.6132108680875</v>
      </c>
      <c r="AL60" s="1" t="n">
        <f aca="false">AL59/SQRT(6)</f>
        <v>6.28048122713892</v>
      </c>
      <c r="AM60" s="1" t="n">
        <f aca="false">AM59/SQRT(6)</f>
        <v>6.67541093200345</v>
      </c>
      <c r="AO60" s="1" t="s">
        <v>6</v>
      </c>
      <c r="AP60" s="1" t="n">
        <f aca="false">AP59/SQRT(6)</f>
        <v>1.16666666666667</v>
      </c>
      <c r="AQ60" s="1" t="n">
        <f aca="false">AQ59/SQRT(6)</f>
        <v>1.58464857653396</v>
      </c>
      <c r="AR60" s="1" t="n">
        <f aca="false">AR59/SQRT(6)</f>
        <v>1.36014705087354</v>
      </c>
      <c r="AS60" s="1" t="n">
        <f aca="false">AS59/SQRT(6)</f>
        <v>1.52023390013218</v>
      </c>
      <c r="AT60" s="1" t="n">
        <f aca="false">AT59/SQRT(6)</f>
        <v>8.08599612498877</v>
      </c>
      <c r="AU60" s="1" t="n">
        <f aca="false">AU59/SQRT(6)</f>
        <v>11.6752349488612</v>
      </c>
      <c r="AV60" s="1" t="n">
        <f aca="false">AV59/SQRT(6)</f>
        <v>10.4682058316281</v>
      </c>
      <c r="AW60" s="1" t="n">
        <f aca="false">AW59/SQRT(6)</f>
        <v>13.2650334003014</v>
      </c>
      <c r="AY60" s="1" t="s">
        <v>6</v>
      </c>
      <c r="AZ60" s="1" t="n">
        <f aca="false">AZ59/SQRT(6)</f>
        <v>2.87228132326901</v>
      </c>
      <c r="BA60" s="1" t="n">
        <f aca="false">BA59/SQRT(6)</f>
        <v>2.70082291986062</v>
      </c>
      <c r="BB60" s="1" t="n">
        <f aca="false">BB59/SQRT(6)</f>
        <v>1.7256238807393</v>
      </c>
      <c r="BC60" s="1" t="n">
        <f aca="false">BC59/SQRT(6)</f>
        <v>1.68654808542314</v>
      </c>
      <c r="BD60" s="1" t="n">
        <f aca="false">BD59/SQRT(6)</f>
        <v>5.86183513168966</v>
      </c>
      <c r="BE60" s="1" t="n">
        <f aca="false">BE59/SQRT(6)</f>
        <v>6.13007159646425</v>
      </c>
      <c r="BF60" s="1" t="n">
        <f aca="false">BF59/SQRT(6)</f>
        <v>14.8153448979241</v>
      </c>
      <c r="BG60" s="1" t="n">
        <f aca="false">BG59/SQRT(6)</f>
        <v>9.97580406116052</v>
      </c>
      <c r="BI60" s="1" t="s">
        <v>6</v>
      </c>
      <c r="BJ60" s="1" t="n">
        <f aca="false">BJ59/SQRT(6)</f>
        <v>1.64147630029935</v>
      </c>
      <c r="BK60" s="1" t="n">
        <f aca="false">BK59/SQRT(6)</f>
        <v>1.86934331904133</v>
      </c>
      <c r="BL60" s="1" t="n">
        <f aca="false">BL59/SQRT(6)</f>
        <v>1.30809445802324</v>
      </c>
      <c r="BM60" s="1" t="n">
        <f aca="false">BM59/SQRT(6)</f>
        <v>2.59486672747048</v>
      </c>
      <c r="BN60" s="1" t="n">
        <f aca="false">BN59/SQRT(6)</f>
        <v>12.3865966987618</v>
      </c>
      <c r="BO60" s="1" t="n">
        <f aca="false">BO59/SQRT(6)</f>
        <v>11.2143261550176</v>
      </c>
      <c r="BP60" s="1" t="n">
        <f aca="false">BP59/SQRT(6)</f>
        <v>5.92968052352832</v>
      </c>
      <c r="BQ60" s="1" t="n">
        <f aca="false">BQ59/SQRT(6)</f>
        <v>6.18600571181976</v>
      </c>
      <c r="BS60" s="1" t="s">
        <v>6</v>
      </c>
      <c r="BT60" s="1" t="n">
        <f aca="false">BT59/SQRT(6)</f>
        <v>1.69312334656004</v>
      </c>
      <c r="BU60" s="1" t="n">
        <f aca="false">BU59/SQRT(6)</f>
        <v>2.42784769795069</v>
      </c>
      <c r="BV60" s="1" t="n">
        <f aca="false">BV59/SQRT(6)</f>
        <v>2.73759829859029</v>
      </c>
      <c r="BW60" s="1" t="n">
        <f aca="false">BW59/SQRT(6)</f>
        <v>3.11626557133873</v>
      </c>
      <c r="BX60" s="1" t="n">
        <f aca="false">BX59/SQRT(6)</f>
        <v>5.03763612995002</v>
      </c>
      <c r="BY60" s="1" t="n">
        <f aca="false">BY59/SQRT(6)</f>
        <v>5.48735921105144</v>
      </c>
      <c r="BZ60" s="1" t="n">
        <f aca="false">BZ59/SQRT(6)</f>
        <v>7.3348483283569</v>
      </c>
      <c r="CA60" s="1" t="n">
        <f aca="false">CA59/SQRT(6)</f>
        <v>4.93062988989349</v>
      </c>
      <c r="CC60" s="1" t="s">
        <v>6</v>
      </c>
      <c r="CD60" s="1" t="n">
        <f aca="false">CD59/SQRT(6)</f>
        <v>1.23827837473378</v>
      </c>
      <c r="CE60" s="1" t="n">
        <f aca="false">CE59/SQRT(6)</f>
        <v>1.24944432093275</v>
      </c>
      <c r="CF60" s="1" t="n">
        <f aca="false">CF59/SQRT(6)</f>
        <v>0.885061203156784</v>
      </c>
      <c r="CG60" s="1" t="n">
        <f aca="false">CG59/SQRT(6)</f>
        <v>2.27547308878347</v>
      </c>
      <c r="CH60" s="1" t="n">
        <f aca="false">CH59/SQRT(6)</f>
        <v>9.49619806963702</v>
      </c>
      <c r="CI60" s="1" t="n">
        <f aca="false">CI59/SQRT(6)</f>
        <v>16.3776609373188</v>
      </c>
      <c r="CJ60" s="1" t="n">
        <f aca="false">CJ59/SQRT(6)</f>
        <v>10.7082522694727</v>
      </c>
      <c r="CK60" s="1" t="n">
        <f aca="false">CK59/SQRT(6)</f>
        <v>11.5662343819316</v>
      </c>
      <c r="CM60" s="1" t="s">
        <v>6</v>
      </c>
      <c r="CN60" s="1" t="n">
        <f aca="false">CN59/SQRT(6)</f>
        <v>1.66165914408194</v>
      </c>
      <c r="CO60" s="1" t="n">
        <f aca="false">CO59/SQRT(6)</f>
        <v>2.10818510677892</v>
      </c>
      <c r="CP60" s="1" t="n">
        <f aca="false">CP59/SQRT(6)</f>
        <v>2.09231397686336</v>
      </c>
      <c r="CQ60" s="1" t="n">
        <f aca="false">CQ59/SQRT(6)</f>
        <v>2.82547931037078</v>
      </c>
      <c r="CR60" s="1" t="n">
        <f aca="false">CR59/SQRT(6)</f>
        <v>5.14943362581427</v>
      </c>
      <c r="CS60" s="1" t="n">
        <f aca="false">CS59/SQRT(6)</f>
        <v>12.2947594978963</v>
      </c>
      <c r="CT60" s="1" t="n">
        <f aca="false">CT59/SQRT(6)</f>
        <v>10.7165500252854</v>
      </c>
      <c r="CU60" s="1" t="n">
        <f aca="false">CU59/SQRT(6)</f>
        <v>8.86096307783001</v>
      </c>
      <c r="CW60" s="1" t="s">
        <v>6</v>
      </c>
      <c r="CX60" s="1" t="n">
        <f aca="false">CX59/SQRT(6)</f>
        <v>2.75277637627501</v>
      </c>
      <c r="CY60" s="1" t="n">
        <f aca="false">CY59/SQRT(6)</f>
        <v>2.35820082077653</v>
      </c>
      <c r="CZ60" s="1" t="n">
        <f aca="false">CZ59/SQRT(6)</f>
        <v>2.2949219304078</v>
      </c>
      <c r="DA60" s="1" t="n">
        <f aca="false">DA59/SQRT(6)</f>
        <v>2.74469184669852</v>
      </c>
      <c r="DB60" s="1" t="n">
        <f aca="false">DB59/SQRT(6)</f>
        <v>10.1085772160741</v>
      </c>
      <c r="DC60" s="1" t="n">
        <f aca="false">DC59/SQRT(6)</f>
        <v>9.78916634743622</v>
      </c>
      <c r="DD60" s="1" t="n">
        <f aca="false">DD59/SQRT(6)</f>
        <v>6.52516496172915</v>
      </c>
      <c r="DE60" s="1" t="n">
        <f aca="false">DE59/SQRT(6)</f>
        <v>9.36304793679209</v>
      </c>
      <c r="DG60" s="1" t="s">
        <v>6</v>
      </c>
      <c r="DH60" s="1" t="n">
        <f aca="false">DH59/SQRT(6)</f>
        <v>1.63299316185545</v>
      </c>
      <c r="DI60" s="1" t="n">
        <f aca="false">DI59/SQRT(6)</f>
        <v>1.68159976741726</v>
      </c>
      <c r="DJ60" s="1" t="n">
        <f aca="false">DJ59/SQRT(6)</f>
        <v>1.31656117720877</v>
      </c>
      <c r="DK60" s="1" t="n">
        <f aca="false">DK59/SQRT(6)</f>
        <v>1.81964587519416</v>
      </c>
      <c r="DL60" s="1" t="n">
        <f aca="false">DL59/SQRT(6)</f>
        <v>7.15891053163818</v>
      </c>
      <c r="DM60" s="1" t="n">
        <f aca="false">DM59/SQRT(6)</f>
        <v>5.70818126318124</v>
      </c>
      <c r="DN60" s="1" t="n">
        <f aca="false">DN59/SQRT(6)</f>
        <v>7.46845216746936</v>
      </c>
      <c r="DO60" s="1" t="n">
        <f aca="false">DO59/SQRT(6)</f>
        <v>10.8487070402166</v>
      </c>
      <c r="DQ60" s="1" t="s">
        <v>6</v>
      </c>
      <c r="DR60" s="1" t="n">
        <f aca="false">DR59/SQRT(6)</f>
        <v>0.333333333333333</v>
      </c>
      <c r="DS60" s="1" t="n">
        <f aca="false">DS59/SQRT(6)</f>
        <v>2.04939015319192</v>
      </c>
      <c r="DT60" s="1" t="n">
        <f aca="false">DT59/SQRT(6)</f>
        <v>3.35078763543406</v>
      </c>
      <c r="DU60" s="1" t="n">
        <f aca="false">DU59/SQRT(6)</f>
        <v>1.43759057685652</v>
      </c>
      <c r="DV60" s="1" t="n">
        <f aca="false">DV59/SQRT(6)</f>
        <v>6.56251984123985</v>
      </c>
      <c r="DW60" s="1" t="n">
        <f aca="false">DW59/SQRT(6)</f>
        <v>5.67695145106753</v>
      </c>
      <c r="DX60" s="1" t="n">
        <f aca="false">DX59/SQRT(6)</f>
        <v>10.1568258383764</v>
      </c>
      <c r="DY60" s="1" t="n">
        <f aca="false">DY59/SQRT(6)</f>
        <v>9.35028222984621</v>
      </c>
      <c r="EA60" s="1" t="s">
        <v>6</v>
      </c>
      <c r="EB60" s="1" t="n">
        <f aca="false">EB59/SQRT(6)</f>
        <v>1.49257421181587</v>
      </c>
      <c r="EC60" s="1" t="n">
        <f aca="false">EC59/SQRT(6)</f>
        <v>2.24227067451229</v>
      </c>
      <c r="ED60" s="1" t="n">
        <f aca="false">ED59/SQRT(6)</f>
        <v>1.83787316694536</v>
      </c>
      <c r="EE60" s="1" t="n">
        <f aca="false">EE59/SQRT(6)</f>
        <v>1.42400062421959</v>
      </c>
      <c r="EF60" s="1" t="n">
        <f aca="false">EF59/SQRT(6)</f>
        <v>3.74536750904071</v>
      </c>
      <c r="EG60" s="1" t="n">
        <f aca="false">EG59/SQRT(6)</f>
        <v>7.37864787372622</v>
      </c>
      <c r="EH60" s="1" t="n">
        <f aca="false">EH59/SQRT(6)</f>
        <v>7.76924134720444</v>
      </c>
      <c r="EI60" s="1" t="n">
        <f aca="false">EI59/SQRT(6)</f>
        <v>7.61321949710575</v>
      </c>
      <c r="EK60" s="1" t="s">
        <v>6</v>
      </c>
      <c r="EL60" s="1" t="n">
        <f aca="false">EL59/SQRT(6)</f>
        <v>1.89150146121481</v>
      </c>
      <c r="EM60" s="1" t="n">
        <f aca="false">EM59/SQRT(6)</f>
        <v>1.87971629064956</v>
      </c>
      <c r="EN60" s="1" t="n">
        <f aca="false">EN59/SQRT(6)</f>
        <v>1.20185042515466</v>
      </c>
      <c r="EO60" s="1" t="n">
        <f aca="false">EO59/SQRT(6)</f>
        <v>1.99025403180376</v>
      </c>
      <c r="EP60" s="1" t="n">
        <f aca="false">EP59/SQRT(6)</f>
        <v>5.6134758493389</v>
      </c>
      <c r="EQ60" s="1" t="n">
        <f aca="false">EQ59/SQRT(6)</f>
        <v>6.47902598989831</v>
      </c>
      <c r="ER60" s="1" t="n">
        <f aca="false">ER59/SQRT(6)</f>
        <v>9.05538513813742</v>
      </c>
      <c r="ES60" s="1" t="n">
        <f aca="false">ES59/SQRT(6)</f>
        <v>6.61143790042008</v>
      </c>
      <c r="EU60" s="1"/>
      <c r="EV60" s="1"/>
      <c r="EW60" s="1"/>
      <c r="EX60" s="1"/>
      <c r="EY60" s="1"/>
      <c r="EZ60" s="1"/>
      <c r="FA60" s="1"/>
      <c r="FB60" s="1"/>
      <c r="FC60" s="1"/>
      <c r="FE60" s="1"/>
      <c r="FF60" s="1"/>
      <c r="FG60" s="1"/>
      <c r="FH60" s="1"/>
      <c r="FI60" s="1"/>
      <c r="FJ60" s="1"/>
      <c r="FK60" s="1"/>
      <c r="FL60" s="1"/>
      <c r="FM60" s="1"/>
      <c r="FO60" s="1"/>
      <c r="FP60" s="1"/>
      <c r="FQ60" s="1"/>
      <c r="FR60" s="1"/>
      <c r="FS60" s="1"/>
      <c r="FT60" s="1"/>
      <c r="FU60" s="1"/>
      <c r="FV60" s="1"/>
      <c r="FW60" s="1"/>
      <c r="FY60" s="1"/>
      <c r="FZ60" s="1"/>
      <c r="GA60" s="1"/>
      <c r="GB60" s="1"/>
      <c r="GC60" s="1"/>
      <c r="GD60" s="1"/>
      <c r="GE60" s="1"/>
      <c r="GF60" s="1"/>
      <c r="GG60" s="1"/>
      <c r="GI60" s="1"/>
      <c r="GJ60" s="1"/>
      <c r="GK60" s="1"/>
      <c r="GL60" s="1"/>
      <c r="GM60" s="1"/>
      <c r="GN60" s="1"/>
      <c r="GO60" s="1"/>
      <c r="GP60" s="1"/>
      <c r="GQ6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9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10.66"/>
    <col collapsed="false" customWidth="false" hidden="false" outlineLevel="0" max="257" min="3" style="1" width="8.66"/>
  </cols>
  <sheetData>
    <row r="1" customFormat="false" ht="15.5" hidden="false" customHeight="false" outlineLevel="0" collapsed="false">
      <c r="A1" s="2" t="s">
        <v>0</v>
      </c>
    </row>
    <row r="2" customFormat="false" ht="15.5" hidden="false" customHeight="false" outlineLevel="0" collapsed="false">
      <c r="B2" s="1" t="s">
        <v>16</v>
      </c>
      <c r="C2" s="1" t="s">
        <v>17</v>
      </c>
      <c r="D2" s="1" t="s">
        <v>18</v>
      </c>
    </row>
    <row r="3" customFormat="false" ht="15.5" hidden="false" customHeight="false" outlineLevel="0" collapsed="false">
      <c r="B3" s="1" t="n">
        <v>1</v>
      </c>
      <c r="C3" s="1" t="n">
        <v>2.52355113293647</v>
      </c>
      <c r="D3" s="1" t="n">
        <v>2.62495236164115</v>
      </c>
    </row>
    <row r="4" customFormat="false" ht="15.5" hidden="false" customHeight="false" outlineLevel="0" collapsed="false">
      <c r="B4" s="1" t="n">
        <v>1</v>
      </c>
      <c r="C4" s="1" t="n">
        <v>2.4797700586247</v>
      </c>
      <c r="D4" s="1" t="n">
        <v>3.46090501651538</v>
      </c>
    </row>
    <row r="5" customFormat="false" ht="16" hidden="false" customHeight="false" outlineLevel="0" collapsed="false">
      <c r="B5" s="1" t="n">
        <v>1</v>
      </c>
      <c r="C5" s="1" t="n">
        <v>3.04811434380964</v>
      </c>
      <c r="D5" s="1" t="n">
        <v>4.05132571452754</v>
      </c>
    </row>
    <row r="6" customFormat="false" ht="16" hidden="false" customHeight="false" outlineLevel="0" collapsed="false">
      <c r="A6" s="3"/>
      <c r="B6" s="4"/>
      <c r="C6" s="4"/>
      <c r="D6" s="4"/>
    </row>
    <row r="7" customFormat="false" ht="15.5" hidden="false" customHeight="false" outlineLevel="0" collapsed="false">
      <c r="A7" s="1" t="s">
        <v>4</v>
      </c>
      <c r="B7" s="1" t="n">
        <f aca="false">AVERAGE(B3:B5)</f>
        <v>1</v>
      </c>
      <c r="C7" s="1" t="n">
        <f aca="false">AVERAGE(C3:C5)</f>
        <v>2.6838118451236</v>
      </c>
      <c r="D7" s="1" t="n">
        <f aca="false">AVERAGE(D3:D5)</f>
        <v>3.37906103089469</v>
      </c>
    </row>
    <row r="8" customFormat="false" ht="15.5" hidden="false" customHeight="false" outlineLevel="0" collapsed="false">
      <c r="A8" s="1" t="s">
        <v>5</v>
      </c>
      <c r="B8" s="1" t="n">
        <f aca="false">STDEV(B3:B5)</f>
        <v>0</v>
      </c>
      <c r="C8" s="1" t="n">
        <f aca="false">STDEV(C3:C5)</f>
        <v>0.316253740734621</v>
      </c>
      <c r="D8" s="1" t="n">
        <f aca="false">STDEV(D3:D5)</f>
        <v>0.716700121349785</v>
      </c>
    </row>
    <row r="9" customFormat="false" ht="15.5" hidden="false" customHeight="false" outlineLevel="0" collapsed="false">
      <c r="A9" s="1" t="s">
        <v>6</v>
      </c>
      <c r="B9" s="1" t="n">
        <f aca="false">B8/SQRT(3)</f>
        <v>0</v>
      </c>
      <c r="C9" s="1" t="n">
        <f aca="false">C8/SQRT(3)</f>
        <v>0.182589182345359</v>
      </c>
      <c r="D9" s="1" t="n">
        <f aca="false">D8/SQRT(3)</f>
        <v>0.413787007989536</v>
      </c>
    </row>
    <row r="11" customFormat="false" ht="15.5" hidden="false" customHeight="false" outlineLevel="0" collapsed="false">
      <c r="A11" s="2" t="s">
        <v>7</v>
      </c>
    </row>
    <row r="12" customFormat="false" ht="15.5" hidden="false" customHeight="false" outlineLevel="0" collapsed="false">
      <c r="B12" s="1" t="s">
        <v>16</v>
      </c>
      <c r="C12" s="1" t="s">
        <v>17</v>
      </c>
      <c r="D12" s="1" t="s">
        <v>18</v>
      </c>
    </row>
    <row r="13" customFormat="false" ht="15.5" hidden="false" customHeight="false" outlineLevel="0" collapsed="false">
      <c r="B13" s="1" t="n">
        <v>0.89507427311645</v>
      </c>
      <c r="C13" s="1" t="n">
        <v>0.954543297319895</v>
      </c>
      <c r="D13" s="1" t="n">
        <v>0.996758106753578</v>
      </c>
    </row>
    <row r="14" customFormat="false" ht="15.5" hidden="false" customHeight="false" outlineLevel="0" collapsed="false">
      <c r="B14" s="1" t="n">
        <v>0.881962759630209</v>
      </c>
      <c r="C14" s="1" t="n">
        <v>0.988336794643648</v>
      </c>
      <c r="D14" s="1" t="n">
        <v>1.006828248623</v>
      </c>
    </row>
    <row r="15" customFormat="false" ht="16" hidden="false" customHeight="false" outlineLevel="0" collapsed="false">
      <c r="B15" s="1" t="n">
        <v>0.886478191645079</v>
      </c>
      <c r="C15" s="1" t="n">
        <v>0.946491693721924</v>
      </c>
      <c r="D15" s="1" t="n">
        <v>1.00700340280639</v>
      </c>
    </row>
    <row r="16" customFormat="false" ht="16" hidden="false" customHeight="false" outlineLevel="0" collapsed="false">
      <c r="A16" s="3"/>
      <c r="B16" s="4"/>
      <c r="C16" s="4"/>
      <c r="D16" s="4"/>
    </row>
    <row r="17" customFormat="false" ht="15.5" hidden="false" customHeight="false" outlineLevel="0" collapsed="false">
      <c r="A17" s="1" t="s">
        <v>4</v>
      </c>
      <c r="B17" s="1" t="n">
        <f aca="false">AVERAGE(B13:B15)</f>
        <v>0.887838408130579</v>
      </c>
      <c r="C17" s="1" t="n">
        <f aca="false">AVERAGE(C13:C15)</f>
        <v>0.963123928561823</v>
      </c>
      <c r="D17" s="1" t="n">
        <f aca="false">AVERAGE(D13:D15)</f>
        <v>1.00352991939432</v>
      </c>
    </row>
    <row r="18" customFormat="false" ht="15.5" hidden="false" customHeight="false" outlineLevel="0" collapsed="false">
      <c r="A18" s="1" t="s">
        <v>5</v>
      </c>
      <c r="B18" s="1" t="n">
        <f aca="false">STDEV(B13:B15)</f>
        <v>0.00666074981819128</v>
      </c>
      <c r="C18" s="1" t="n">
        <f aca="false">STDEV(C13:C15)</f>
        <v>0.0222030075028085</v>
      </c>
      <c r="D18" s="1" t="n">
        <f aca="false">STDEV(D13:D15)</f>
        <v>0.00586521564633436</v>
      </c>
    </row>
    <row r="19" customFormat="false" ht="15.5" hidden="false" customHeight="false" outlineLevel="0" collapsed="false">
      <c r="A19" s="1" t="s">
        <v>6</v>
      </c>
      <c r="B19" s="1" t="n">
        <f aca="false">B18/SQRT(3)</f>
        <v>0.00384558570053748</v>
      </c>
      <c r="C19" s="1" t="n">
        <f aca="false">C18/SQRT(3)</f>
        <v>0.0128189123585658</v>
      </c>
      <c r="D19" s="1" t="n">
        <f aca="false">D18/SQRT(3)</f>
        <v>0.00338628383226635</v>
      </c>
    </row>
    <row r="21" customFormat="false" ht="15.5" hidden="false" customHeight="false" outlineLevel="0" collapsed="false">
      <c r="A21" s="2" t="s">
        <v>8</v>
      </c>
    </row>
    <row r="22" customFormat="false" ht="15.5" hidden="false" customHeight="false" outlineLevel="0" collapsed="false">
      <c r="A22" s="1" t="s">
        <v>9</v>
      </c>
      <c r="B22" s="1" t="s">
        <v>16</v>
      </c>
      <c r="C22" s="1" t="n">
        <v>5.41896</v>
      </c>
      <c r="D22" s="1" t="s">
        <v>17</v>
      </c>
      <c r="E22" s="1" t="n">
        <v>3.50276</v>
      </c>
      <c r="F22" s="1" t="s">
        <v>18</v>
      </c>
      <c r="G22" s="1" t="n">
        <v>2.99356</v>
      </c>
    </row>
    <row r="23" customFormat="false" ht="15.5" hidden="false" customHeight="false" outlineLevel="0" collapsed="false">
      <c r="C23" s="1" t="n">
        <v>4.86956</v>
      </c>
      <c r="E23" s="1" t="n">
        <v>3.66356</v>
      </c>
      <c r="G23" s="1" t="n">
        <v>3.63676</v>
      </c>
    </row>
    <row r="24" customFormat="false" ht="16" hidden="false" customHeight="false" outlineLevel="0" collapsed="false">
      <c r="C24" s="1" t="n">
        <v>5.32516</v>
      </c>
      <c r="E24" s="1" t="n">
        <v>3.86456</v>
      </c>
      <c r="G24" s="1" t="n">
        <v>3.47596</v>
      </c>
    </row>
    <row r="25" customFormat="false" ht="16" hidden="false" customHeight="false" outlineLevel="0" collapsed="false">
      <c r="A25" s="3"/>
      <c r="B25" s="4"/>
      <c r="C25" s="4"/>
      <c r="D25" s="4"/>
      <c r="E25" s="4"/>
      <c r="F25" s="4"/>
      <c r="G25" s="4"/>
    </row>
    <row r="26" customFormat="false" ht="15.5" hidden="false" customHeight="false" outlineLevel="0" collapsed="false">
      <c r="A26" s="1" t="s">
        <v>4</v>
      </c>
      <c r="C26" s="1" t="n">
        <f aca="false">AVERAGE(C22:C24)</f>
        <v>5.20456</v>
      </c>
      <c r="E26" s="1" t="n">
        <f aca="false">AVERAGE(E22:E24)</f>
        <v>3.67696</v>
      </c>
      <c r="G26" s="1" t="n">
        <f aca="false">AVERAGE(G22:G24)</f>
        <v>3.36876</v>
      </c>
    </row>
    <row r="27" customFormat="false" ht="15.5" hidden="false" customHeight="false" outlineLevel="0" collapsed="false">
      <c r="A27" s="1" t="s">
        <v>5</v>
      </c>
      <c r="C27" s="1" t="n">
        <f aca="false">STDEV(C22:C24)</f>
        <v>0.293884943472782</v>
      </c>
      <c r="E27" s="1" t="n">
        <f aca="false">STDEV(E22:E24)</f>
        <v>0.18127184006348</v>
      </c>
      <c r="G27" s="1" t="n">
        <f aca="false">STDEV(G22:G24)</f>
        <v>0.334731892714154</v>
      </c>
    </row>
    <row r="28" customFormat="false" ht="15.5" hidden="false" customHeight="false" outlineLevel="0" collapsed="false">
      <c r="A28" s="1" t="s">
        <v>6</v>
      </c>
      <c r="C28" s="1" t="n">
        <f aca="false">C27/SQRT(3)</f>
        <v>0.169674551224789</v>
      </c>
      <c r="E28" s="1" t="n">
        <f aca="false">E27/SQRT(3)</f>
        <v>0.104657345657149</v>
      </c>
      <c r="G28" s="1" t="n">
        <f aca="false">G27/SQRT(3)</f>
        <v>0.19325754836487</v>
      </c>
    </row>
    <row r="30" customFormat="false" ht="15.5" hidden="false" customHeight="false" outlineLevel="0" collapsed="false">
      <c r="A30" s="1" t="s">
        <v>10</v>
      </c>
      <c r="B30" s="1" t="s">
        <v>16</v>
      </c>
      <c r="C30" s="1" t="n">
        <v>4.97676</v>
      </c>
      <c r="D30" s="1" t="s">
        <v>17</v>
      </c>
      <c r="E30" s="1" t="n">
        <v>3.78416</v>
      </c>
      <c r="F30" s="1" t="s">
        <v>18</v>
      </c>
      <c r="G30" s="1" t="n">
        <v>2.63176</v>
      </c>
    </row>
    <row r="31" customFormat="false" ht="15.5" hidden="false" customHeight="false" outlineLevel="0" collapsed="false">
      <c r="C31" s="1" t="n">
        <v>5.00356</v>
      </c>
      <c r="E31" s="1" t="n">
        <v>4.40056</v>
      </c>
      <c r="G31" s="1" t="n">
        <v>3.31516</v>
      </c>
    </row>
    <row r="32" customFormat="false" ht="16" hidden="false" customHeight="false" outlineLevel="0" collapsed="false">
      <c r="C32" s="1" t="n">
        <v>4.66856</v>
      </c>
      <c r="E32" s="1" t="n">
        <v>3.85116</v>
      </c>
      <c r="G32" s="1" t="n">
        <v>3.26156</v>
      </c>
    </row>
    <row r="33" customFormat="false" ht="16" hidden="false" customHeight="false" outlineLevel="0" collapsed="false">
      <c r="A33" s="3"/>
      <c r="B33" s="4"/>
      <c r="C33" s="4"/>
      <c r="D33" s="4"/>
      <c r="E33" s="4"/>
      <c r="F33" s="4"/>
      <c r="G33" s="4"/>
    </row>
    <row r="34" customFormat="false" ht="15.5" hidden="false" customHeight="false" outlineLevel="0" collapsed="false">
      <c r="A34" s="1" t="s">
        <v>4</v>
      </c>
      <c r="C34" s="1" t="n">
        <f aca="false">AVERAGE(C30:C32)</f>
        <v>4.88296</v>
      </c>
      <c r="E34" s="1" t="n">
        <f aca="false">AVERAGE(E30:E32)</f>
        <v>4.01196</v>
      </c>
      <c r="G34" s="1" t="n">
        <f aca="false">AVERAGE(G30:G32)</f>
        <v>3.06949333333333</v>
      </c>
    </row>
    <row r="35" customFormat="false" ht="15.5" hidden="false" customHeight="false" outlineLevel="0" collapsed="false">
      <c r="A35" s="1" t="s">
        <v>5</v>
      </c>
      <c r="C35" s="1" t="n">
        <f aca="false">STDEV(C30:C32)</f>
        <v>0.186158749458628</v>
      </c>
      <c r="E35" s="1" t="n">
        <f aca="false">STDEV(E30:E32)</f>
        <v>0.338200709638523</v>
      </c>
      <c r="G35" s="1" t="n">
        <f aca="false">STDEV(G30:G32)</f>
        <v>0.38003433178245</v>
      </c>
    </row>
    <row r="36" customFormat="false" ht="15.5" hidden="false" customHeight="false" outlineLevel="0" collapsed="false">
      <c r="A36" s="1" t="s">
        <v>6</v>
      </c>
      <c r="C36" s="1" t="n">
        <f aca="false">C35/SQRT(3)</f>
        <v>0.107478804111943</v>
      </c>
      <c r="E36" s="1" t="n">
        <f aca="false">E35/SQRT(3)</f>
        <v>0.195260270749924</v>
      </c>
      <c r="G36" s="1" t="n">
        <f aca="false">G35/SQRT(3)</f>
        <v>0.219412923755897</v>
      </c>
    </row>
    <row r="38" customFormat="false" ht="15.5" hidden="false" customHeight="false" outlineLevel="0" collapsed="false">
      <c r="A38" s="1" t="s">
        <v>11</v>
      </c>
      <c r="B38" s="1" t="s">
        <v>16</v>
      </c>
      <c r="C38" s="1" t="n">
        <v>6.93316</v>
      </c>
      <c r="D38" s="1" t="s">
        <v>17</v>
      </c>
      <c r="E38" s="1" t="n">
        <v>4.61496</v>
      </c>
      <c r="F38" s="1" t="s">
        <v>18</v>
      </c>
      <c r="G38" s="1" t="n">
        <v>3.75736</v>
      </c>
    </row>
    <row r="39" customFormat="false" ht="15.5" hidden="false" customHeight="false" outlineLevel="0" collapsed="false">
      <c r="C39" s="1" t="n">
        <v>6.50436</v>
      </c>
      <c r="E39" s="1" t="n">
        <v>4.56136</v>
      </c>
      <c r="G39" s="1" t="n">
        <v>4.65516</v>
      </c>
    </row>
    <row r="40" customFormat="false" ht="16" hidden="false" customHeight="false" outlineLevel="0" collapsed="false">
      <c r="C40" s="1" t="n">
        <v>6.38376</v>
      </c>
      <c r="E40" s="1" t="n">
        <v>4.92316</v>
      </c>
      <c r="G40" s="1" t="n">
        <v>4.11916</v>
      </c>
    </row>
    <row r="41" customFormat="false" ht="16" hidden="false" customHeight="false" outlineLevel="0" collapsed="false">
      <c r="B41" s="4"/>
      <c r="C41" s="4"/>
      <c r="D41" s="4"/>
      <c r="E41" s="4"/>
      <c r="F41" s="4"/>
      <c r="G41" s="4"/>
    </row>
    <row r="42" customFormat="false" ht="15.5" hidden="false" customHeight="false" outlineLevel="0" collapsed="false">
      <c r="A42" s="1" t="s">
        <v>4</v>
      </c>
      <c r="C42" s="1" t="n">
        <f aca="false">AVERAGE(C38:C40)</f>
        <v>6.60709333333333</v>
      </c>
      <c r="E42" s="1" t="n">
        <f aca="false">AVERAGE(E38:E40)</f>
        <v>4.69982666666667</v>
      </c>
      <c r="G42" s="1" t="n">
        <f aca="false">AVERAGE(G38:G40)</f>
        <v>4.17722666666667</v>
      </c>
    </row>
    <row r="43" customFormat="false" ht="15.5" hidden="false" customHeight="false" outlineLevel="0" collapsed="false">
      <c r="A43" s="1" t="s">
        <v>5</v>
      </c>
      <c r="C43" s="1" t="n">
        <f aca="false">STDEV(C38:C40)</f>
        <v>0.288748494945572</v>
      </c>
      <c r="E43" s="1" t="n">
        <f aca="false">STDEV(E38:E40)</f>
        <v>0.195260270749924</v>
      </c>
      <c r="G43" s="1" t="n">
        <f aca="false">STDEV(G38:G40)</f>
        <v>0.451707884958115</v>
      </c>
    </row>
    <row r="44" customFormat="false" ht="15.5" hidden="false" customHeight="false" outlineLevel="0" collapsed="false">
      <c r="A44" s="1" t="s">
        <v>6</v>
      </c>
      <c r="C44" s="1" t="n">
        <f aca="false">C43/SQRT(3)</f>
        <v>0.166709021284925</v>
      </c>
      <c r="E44" s="1" t="n">
        <f aca="false">E43/SQRT(3)</f>
        <v>0.112733569879508</v>
      </c>
      <c r="G44" s="1" t="n">
        <f aca="false">G43/SQRT(3)</f>
        <v>0.260793668975644</v>
      </c>
    </row>
    <row r="46" customFormat="false" ht="15.5" hidden="false" customHeight="false" outlineLevel="0" collapsed="false">
      <c r="A46" s="1" t="s">
        <v>12</v>
      </c>
      <c r="B46" s="1" t="s">
        <v>16</v>
      </c>
      <c r="C46" s="1" t="n">
        <v>4.60156</v>
      </c>
      <c r="D46" s="1" t="s">
        <v>17</v>
      </c>
      <c r="E46" s="1" t="n">
        <v>3.90476</v>
      </c>
      <c r="F46" s="1" t="s">
        <v>18</v>
      </c>
      <c r="G46" s="1" t="n">
        <v>3.22136</v>
      </c>
    </row>
    <row r="47" customFormat="false" ht="15.5" hidden="false" customHeight="false" outlineLevel="0" collapsed="false">
      <c r="C47" s="1" t="n">
        <v>4.68196</v>
      </c>
      <c r="E47" s="1" t="n">
        <v>3.71716</v>
      </c>
      <c r="G47" s="1" t="n">
        <v>2.37716</v>
      </c>
    </row>
    <row r="48" customFormat="false" ht="16" hidden="false" customHeight="false" outlineLevel="0" collapsed="false">
      <c r="C48" s="1" t="n">
        <v>5.16436</v>
      </c>
      <c r="E48" s="1" t="n">
        <v>3.99856</v>
      </c>
      <c r="G48" s="1" t="n">
        <v>3.66356</v>
      </c>
    </row>
    <row r="49" customFormat="false" ht="16" hidden="false" customHeight="false" outlineLevel="0" collapsed="false">
      <c r="B49" s="4"/>
      <c r="C49" s="4"/>
      <c r="D49" s="4"/>
      <c r="E49" s="4"/>
      <c r="F49" s="4"/>
      <c r="G49" s="4"/>
    </row>
    <row r="50" customFormat="false" ht="15.5" hidden="false" customHeight="false" outlineLevel="0" collapsed="false">
      <c r="A50" s="1" t="s">
        <v>4</v>
      </c>
      <c r="C50" s="1" t="n">
        <f aca="false">AVERAGE(C46:C48)</f>
        <v>4.81596</v>
      </c>
      <c r="E50" s="1" t="n">
        <f aca="false">AVERAGE(E46:E48)</f>
        <v>3.87349333333333</v>
      </c>
      <c r="G50" s="1" t="n">
        <f aca="false">AVERAGE(G46:G48)</f>
        <v>3.08736</v>
      </c>
    </row>
    <row r="51" customFormat="false" ht="15.5" hidden="false" customHeight="false" outlineLevel="0" collapsed="false">
      <c r="A51" s="1" t="s">
        <v>5</v>
      </c>
      <c r="C51" s="1" t="n">
        <f aca="false">STDEV(C46:C48)</f>
        <v>0.304389487334894</v>
      </c>
      <c r="E51" s="1" t="n">
        <f aca="false">STDEV(E46:E48)</f>
        <v>0.143281866728953</v>
      </c>
      <c r="G51" s="1" t="n">
        <f aca="false">STDEV(G46:G48)</f>
        <v>0.653584914146586</v>
      </c>
    </row>
    <row r="52" customFormat="false" ht="15.5" hidden="false" customHeight="false" outlineLevel="0" collapsed="false">
      <c r="A52" s="1" t="s">
        <v>6</v>
      </c>
      <c r="C52" s="1" t="n">
        <f aca="false">C51/SQRT(3)</f>
        <v>0.175739352451293</v>
      </c>
      <c r="E52" s="1" t="n">
        <f aca="false">E51/SQRT(3)</f>
        <v>0.0827238243259528</v>
      </c>
      <c r="G52" s="1" t="n">
        <f aca="false">G51/SQRT(3)</f>
        <v>0.37734742612081</v>
      </c>
    </row>
    <row r="54" customFormat="false" ht="15.5" hidden="false" customHeight="false" outlineLevel="0" collapsed="false">
      <c r="A54" s="2" t="s">
        <v>13</v>
      </c>
    </row>
    <row r="55" customFormat="false" ht="15.5" hidden="false" customHeight="false" outlineLevel="0" collapsed="false">
      <c r="B55" s="1" t="s">
        <v>16</v>
      </c>
      <c r="C55" s="1" t="n">
        <v>375.52</v>
      </c>
      <c r="D55" s="1" t="s">
        <v>17</v>
      </c>
      <c r="E55" s="1" t="n">
        <v>494.58</v>
      </c>
      <c r="F55" s="1" t="s">
        <v>18</v>
      </c>
      <c r="G55" s="1" t="n">
        <v>964.21</v>
      </c>
    </row>
    <row r="56" customFormat="false" ht="15.5" hidden="false" customHeight="false" outlineLevel="0" collapsed="false">
      <c r="C56" s="1" t="n">
        <v>1024.83</v>
      </c>
      <c r="E56" s="1" t="n">
        <v>714.37</v>
      </c>
      <c r="G56" s="1" t="n">
        <v>480.43</v>
      </c>
    </row>
    <row r="57" customFormat="false" ht="15.5" hidden="false" customHeight="false" outlineLevel="0" collapsed="false">
      <c r="C57" s="1" t="n">
        <v>1545.31</v>
      </c>
      <c r="E57" s="1" t="n">
        <v>685.49</v>
      </c>
      <c r="G57" s="1" t="n">
        <v>479.07</v>
      </c>
    </row>
    <row r="58" customFormat="false" ht="15.5" hidden="false" customHeight="false" outlineLevel="0" collapsed="false">
      <c r="C58" s="1" t="n">
        <v>1425.58</v>
      </c>
      <c r="E58" s="1" t="n">
        <v>751.31</v>
      </c>
      <c r="G58" s="1" t="n">
        <v>1013.03</v>
      </c>
    </row>
    <row r="59" customFormat="false" ht="15.5" hidden="false" customHeight="false" outlineLevel="0" collapsed="false">
      <c r="C59" s="1" t="n">
        <v>964.44</v>
      </c>
      <c r="E59" s="1" t="n">
        <v>843.38</v>
      </c>
      <c r="G59" s="1" t="n">
        <v>386.76</v>
      </c>
    </row>
    <row r="60" customFormat="false" ht="15.5" hidden="false" customHeight="false" outlineLevel="0" collapsed="false">
      <c r="C60" s="1" t="n">
        <v>1320.42</v>
      </c>
      <c r="E60" s="1" t="n">
        <v>590.24</v>
      </c>
      <c r="G60" s="1" t="n">
        <v>550.59</v>
      </c>
    </row>
    <row r="61" customFormat="false" ht="15.5" hidden="false" customHeight="false" outlineLevel="0" collapsed="false">
      <c r="C61" s="1" t="n">
        <v>169.84</v>
      </c>
      <c r="E61" s="1" t="n">
        <v>1035.76</v>
      </c>
      <c r="G61" s="1" t="n">
        <v>776.75</v>
      </c>
    </row>
    <row r="62" customFormat="false" ht="15.5" hidden="false" customHeight="false" outlineLevel="0" collapsed="false">
      <c r="C62" s="1" t="n">
        <v>492.39</v>
      </c>
      <c r="E62" s="1" t="n">
        <v>413.78</v>
      </c>
      <c r="G62" s="1" t="n">
        <v>647.17</v>
      </c>
    </row>
    <row r="63" customFormat="false" ht="15.5" hidden="false" customHeight="false" outlineLevel="0" collapsed="false">
      <c r="C63" s="1" t="n">
        <v>689.95</v>
      </c>
      <c r="E63" s="1" t="n">
        <v>504.32</v>
      </c>
      <c r="G63" s="1" t="n">
        <v>506.07</v>
      </c>
    </row>
    <row r="64" customFormat="false" ht="15.5" hidden="false" customHeight="false" outlineLevel="0" collapsed="false">
      <c r="C64" s="1" t="n">
        <v>1353.84</v>
      </c>
      <c r="E64" s="1" t="n">
        <v>547.31</v>
      </c>
      <c r="G64" s="1" t="n">
        <v>531.11</v>
      </c>
    </row>
    <row r="65" customFormat="false" ht="15.5" hidden="false" customHeight="false" outlineLevel="0" collapsed="false">
      <c r="C65" s="1" t="n">
        <v>1283.08</v>
      </c>
      <c r="E65" s="1" t="n">
        <v>495.17</v>
      </c>
      <c r="G65" s="1" t="n">
        <v>580.75</v>
      </c>
    </row>
    <row r="66" customFormat="false" ht="15.5" hidden="false" customHeight="false" outlineLevel="0" collapsed="false">
      <c r="C66" s="1" t="n">
        <v>1213.52</v>
      </c>
      <c r="E66" s="1" t="n">
        <v>592.6</v>
      </c>
      <c r="G66" s="1" t="n">
        <v>327.72</v>
      </c>
    </row>
    <row r="67" customFormat="false" ht="15.5" hidden="false" customHeight="false" outlineLevel="0" collapsed="false">
      <c r="C67" s="1" t="n">
        <v>504.65</v>
      </c>
      <c r="E67" s="1" t="n">
        <v>592.05</v>
      </c>
      <c r="G67" s="1" t="n">
        <v>617.13</v>
      </c>
    </row>
    <row r="68" customFormat="false" ht="15.5" hidden="false" customHeight="false" outlineLevel="0" collapsed="false">
      <c r="C68" s="1" t="n">
        <v>315.72</v>
      </c>
      <c r="E68" s="1" t="n">
        <v>780.29</v>
      </c>
      <c r="G68" s="1" t="n">
        <v>323.34</v>
      </c>
    </row>
    <row r="69" customFormat="false" ht="15.5" hidden="false" customHeight="false" outlineLevel="0" collapsed="false">
      <c r="C69" s="1" t="n">
        <v>703.41</v>
      </c>
      <c r="E69" s="1" t="n">
        <v>917.4</v>
      </c>
      <c r="G69" s="1" t="n">
        <v>547.37</v>
      </c>
    </row>
    <row r="70" customFormat="false" ht="15.5" hidden="false" customHeight="false" outlineLevel="0" collapsed="false">
      <c r="C70" s="1" t="n">
        <v>1735.76</v>
      </c>
      <c r="E70" s="1" t="n">
        <v>521.05</v>
      </c>
      <c r="G70" s="1" t="n">
        <v>581.74</v>
      </c>
    </row>
    <row r="71" customFormat="false" ht="15.5" hidden="false" customHeight="false" outlineLevel="0" collapsed="false">
      <c r="C71" s="1" t="n">
        <v>319.09</v>
      </c>
      <c r="E71" s="1" t="n">
        <v>513.89</v>
      </c>
      <c r="G71" s="1" t="n">
        <v>499.86</v>
      </c>
    </row>
    <row r="72" customFormat="false" ht="15.5" hidden="false" customHeight="false" outlineLevel="0" collapsed="false">
      <c r="C72" s="1" t="n">
        <v>797.09</v>
      </c>
      <c r="E72" s="1" t="n">
        <v>664.97</v>
      </c>
      <c r="G72" s="1" t="n">
        <v>407.24</v>
      </c>
    </row>
    <row r="73" customFormat="false" ht="15.5" hidden="false" customHeight="false" outlineLevel="0" collapsed="false">
      <c r="C73" s="1" t="n">
        <v>1704.41</v>
      </c>
      <c r="E73" s="1" t="n">
        <v>792.17</v>
      </c>
      <c r="G73" s="1" t="n">
        <v>993.9</v>
      </c>
    </row>
    <row r="74" customFormat="false" ht="16" hidden="false" customHeight="false" outlineLevel="0" collapsed="false">
      <c r="C74" s="1" t="n">
        <v>380.55</v>
      </c>
      <c r="E74" s="1" t="n">
        <v>943.77</v>
      </c>
      <c r="G74" s="1" t="n">
        <v>535.19</v>
      </c>
    </row>
    <row r="75" customFormat="false" ht="16" hidden="false" customHeight="false" outlineLevel="0" collapsed="false">
      <c r="B75" s="4"/>
      <c r="C75" s="4"/>
      <c r="D75" s="4"/>
      <c r="E75" s="4"/>
      <c r="F75" s="4"/>
      <c r="G75" s="4"/>
    </row>
    <row r="76" customFormat="false" ht="15.5" hidden="false" customHeight="false" outlineLevel="0" collapsed="false">
      <c r="A76" s="1" t="s">
        <v>4</v>
      </c>
      <c r="C76" s="1" t="n">
        <f aca="false">AVERAGE(C55:C74)</f>
        <v>915.97</v>
      </c>
      <c r="E76" s="1" t="n">
        <f aca="false">AVERAGE(E55:E74)</f>
        <v>669.695</v>
      </c>
      <c r="G76" s="1" t="n">
        <f aca="false">AVERAGE(G55:G74)</f>
        <v>587.4715</v>
      </c>
    </row>
    <row r="77" customFormat="false" ht="15.5" hidden="false" customHeight="false" outlineLevel="0" collapsed="false">
      <c r="A77" s="1" t="s">
        <v>5</v>
      </c>
      <c r="C77" s="1" t="n">
        <f aca="false">STDEV(C55:C74)</f>
        <v>505.408639242596</v>
      </c>
      <c r="E77" s="1" t="n">
        <f aca="false">STDEV(E55:E74)</f>
        <v>173.266558910951</v>
      </c>
      <c r="G77" s="1" t="n">
        <f aca="false">STDEV(G55:G74)</f>
        <v>203.257402772549</v>
      </c>
    </row>
    <row r="78" customFormat="false" ht="15.5" hidden="false" customHeight="false" outlineLevel="0" collapsed="false">
      <c r="A78" s="1" t="s">
        <v>6</v>
      </c>
      <c r="C78" s="1" t="n">
        <f aca="false">C77/SQRT(20)</f>
        <v>113.012807376211</v>
      </c>
      <c r="E78" s="1" t="n">
        <f aca="false">E77/SQRT(20)</f>
        <v>38.7435803952359</v>
      </c>
      <c r="G78" s="1" t="n">
        <f aca="false">G77/SQRT(20)</f>
        <v>45.44973695294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3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A84" activeCellId="0" sqref="A84:A86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21.82"/>
    <col collapsed="false" customWidth="true" hidden="false" outlineLevel="0" max="3" min="3" style="1" width="20.91"/>
    <col collapsed="false" customWidth="true" hidden="false" outlineLevel="0" max="4" min="4" style="1" width="20.66"/>
    <col collapsed="false" customWidth="true" hidden="false" outlineLevel="0" max="5" min="5" style="1" width="21.66"/>
    <col collapsed="false" customWidth="true" hidden="false" outlineLevel="0" max="6" min="6" style="1" width="12.15"/>
    <col collapsed="false" customWidth="true" hidden="false" outlineLevel="0" max="7" min="7" style="1" width="21.07"/>
    <col collapsed="false" customWidth="true" hidden="false" outlineLevel="0" max="8" min="8" style="1" width="21.9"/>
    <col collapsed="false" customWidth="true" hidden="false" outlineLevel="0" max="9" min="9" style="1" width="21.75"/>
    <col collapsed="false" customWidth="true" hidden="false" outlineLevel="0" max="10" min="10" style="1" width="20.66"/>
    <col collapsed="false" customWidth="true" hidden="false" outlineLevel="0" max="11" min="11" style="1" width="21.07"/>
    <col collapsed="false" customWidth="false" hidden="false" outlineLevel="0" max="257" min="12" style="1" width="8.66"/>
  </cols>
  <sheetData>
    <row r="1" customFormat="false" ht="15.5" hidden="false" customHeight="false" outlineLevel="0" collapsed="false">
      <c r="A1" s="2" t="s">
        <v>0</v>
      </c>
    </row>
    <row r="2" customFormat="false" ht="15.5" hidden="false" customHeight="false" outlineLevel="0" collapsed="false">
      <c r="A2" s="1" t="s">
        <v>19</v>
      </c>
      <c r="F2" s="1" t="s">
        <v>20</v>
      </c>
    </row>
    <row r="3" customFormat="false" ht="15.5" hidden="false" customHeight="false" outlineLevel="0" collapsed="false">
      <c r="B3" s="1" t="s">
        <v>21</v>
      </c>
      <c r="G3" s="1" t="s">
        <v>21</v>
      </c>
    </row>
    <row r="4" customFormat="false" ht="15.5" hidden="false" customHeight="false" outlineLevel="0" collapsed="false">
      <c r="B4" s="1" t="s">
        <v>22</v>
      </c>
      <c r="C4" s="1" t="s">
        <v>23</v>
      </c>
      <c r="D4" s="1" t="s">
        <v>24</v>
      </c>
      <c r="G4" s="1" t="s">
        <v>22</v>
      </c>
      <c r="H4" s="1" t="s">
        <v>23</v>
      </c>
      <c r="I4" s="1" t="s">
        <v>24</v>
      </c>
    </row>
    <row r="5" customFormat="false" ht="15.5" hidden="false" customHeight="false" outlineLevel="0" collapsed="false">
      <c r="B5" s="1" t="n">
        <v>1</v>
      </c>
      <c r="C5" s="1" t="n">
        <v>0.0238254776538514</v>
      </c>
      <c r="D5" s="1" t="n">
        <v>0.0124450413784884</v>
      </c>
      <c r="G5" s="1" t="n">
        <v>1</v>
      </c>
      <c r="H5" s="1" t="n">
        <v>0.360689599304195</v>
      </c>
      <c r="I5" s="1" t="n">
        <v>0.374714664320218</v>
      </c>
    </row>
    <row r="6" customFormat="false" ht="15.5" hidden="false" customHeight="false" outlineLevel="0" collapsed="false">
      <c r="B6" s="1" t="n">
        <v>1</v>
      </c>
      <c r="C6" s="1" t="n">
        <v>0.0295095084132515</v>
      </c>
      <c r="D6" s="1" t="n">
        <v>0.0118512485419707</v>
      </c>
      <c r="G6" s="1" t="n">
        <v>1</v>
      </c>
      <c r="H6" s="1" t="n">
        <v>0.652005447997531</v>
      </c>
      <c r="I6" s="1" t="n">
        <v>0.518274484964465</v>
      </c>
    </row>
    <row r="7" customFormat="false" ht="16" hidden="false" customHeight="false" outlineLevel="0" collapsed="false">
      <c r="B7" s="1" t="n">
        <v>1</v>
      </c>
      <c r="C7" s="1" t="n">
        <v>0.0172138322922227</v>
      </c>
      <c r="D7" s="1" t="n">
        <v>0.018927919622358</v>
      </c>
      <c r="G7" s="1" t="n">
        <v>1</v>
      </c>
      <c r="H7" s="1" t="n">
        <v>0.539986899602807</v>
      </c>
      <c r="I7" s="1" t="n">
        <v>0.296552159552199</v>
      </c>
    </row>
    <row r="8" customFormat="false" ht="16" hidden="false" customHeight="false" outlineLevel="0" collapsed="false">
      <c r="B8" s="4"/>
      <c r="C8" s="4"/>
      <c r="D8" s="4"/>
      <c r="G8" s="4"/>
      <c r="H8" s="4"/>
      <c r="I8" s="4"/>
    </row>
    <row r="9" customFormat="false" ht="15.5" hidden="false" customHeight="false" outlineLevel="0" collapsed="false">
      <c r="A9" s="1" t="s">
        <v>4</v>
      </c>
      <c r="B9" s="1" t="n">
        <f aca="false">AVERAGE(B5:B7)</f>
        <v>1</v>
      </c>
      <c r="C9" s="1" t="n">
        <f aca="false">AVERAGE(C5:C7)</f>
        <v>0.0235162727864419</v>
      </c>
      <c r="D9" s="1" t="n">
        <f aca="false">AVERAGE(D5:D7)</f>
        <v>0.0144080698476057</v>
      </c>
      <c r="F9" s="1" t="s">
        <v>4</v>
      </c>
      <c r="G9" s="1" t="n">
        <f aca="false">AVERAGE(G5:G7)</f>
        <v>1</v>
      </c>
      <c r="H9" s="1" t="n">
        <f aca="false">AVERAGE(H5:H7)</f>
        <v>0.517560648968178</v>
      </c>
      <c r="I9" s="1" t="n">
        <f aca="false">AVERAGE(I5:I7)</f>
        <v>0.396513769612294</v>
      </c>
    </row>
    <row r="10" customFormat="false" ht="15.5" hidden="false" customHeight="false" outlineLevel="0" collapsed="false">
      <c r="A10" s="1" t="s">
        <v>5</v>
      </c>
      <c r="B10" s="1" t="n">
        <f aca="false">STDEV(B5:B7)</f>
        <v>0</v>
      </c>
      <c r="C10" s="1" t="n">
        <f aca="false">STDEV(C5:C7)</f>
        <v>0.00615366708197902</v>
      </c>
      <c r="D10" s="1" t="n">
        <f aca="false">STDEV(D5:D7)</f>
        <v>0.00392554823851668</v>
      </c>
      <c r="F10" s="1" t="s">
        <v>5</v>
      </c>
      <c r="G10" s="1" t="n">
        <f aca="false">STDEV(G5:G7)</f>
        <v>0</v>
      </c>
      <c r="H10" s="1" t="n">
        <f aca="false">STDEV(H5:H7)</f>
        <v>0.146947043056759</v>
      </c>
      <c r="I10" s="1" t="n">
        <f aca="false">STDEV(I5:I7)</f>
        <v>0.112457094663729</v>
      </c>
    </row>
    <row r="11" customFormat="false" ht="15.5" hidden="false" customHeight="false" outlineLevel="0" collapsed="false">
      <c r="A11" s="1" t="s">
        <v>6</v>
      </c>
      <c r="B11" s="1" t="n">
        <f aca="false">B10/SQRT(3)</f>
        <v>0</v>
      </c>
      <c r="C11" s="1" t="n">
        <f aca="false">C10/SQRT(3)</f>
        <v>0.00355282134628392</v>
      </c>
      <c r="D11" s="1" t="n">
        <f aca="false">D10/SQRT(3)</f>
        <v>0.00226641633222447</v>
      </c>
      <c r="F11" s="1" t="s">
        <v>6</v>
      </c>
      <c r="G11" s="1" t="n">
        <f aca="false">G10/SQRT(3)</f>
        <v>0</v>
      </c>
      <c r="H11" s="1" t="n">
        <f aca="false">H10/SQRT(3)</f>
        <v>0.0848399148654396</v>
      </c>
      <c r="I11" s="1" t="n">
        <f aca="false">I10/SQRT(3)</f>
        <v>0.0649271338763874</v>
      </c>
    </row>
    <row r="13" customFormat="false" ht="15.5" hidden="false" customHeight="false" outlineLevel="0" collapsed="false">
      <c r="B13" s="1" t="s">
        <v>14</v>
      </c>
      <c r="G13" s="1" t="s">
        <v>14</v>
      </c>
    </row>
    <row r="14" customFormat="false" ht="15.5" hidden="false" customHeight="false" outlineLevel="0" collapsed="false">
      <c r="B14" s="1" t="s">
        <v>22</v>
      </c>
      <c r="C14" s="1" t="s">
        <v>23</v>
      </c>
      <c r="D14" s="1" t="s">
        <v>24</v>
      </c>
      <c r="G14" s="1" t="s">
        <v>22</v>
      </c>
      <c r="H14" s="1" t="s">
        <v>23</v>
      </c>
      <c r="I14" s="1" t="s">
        <v>24</v>
      </c>
    </row>
    <row r="15" customFormat="false" ht="15.5" hidden="false" customHeight="false" outlineLevel="0" collapsed="false">
      <c r="B15" s="1" t="n">
        <v>1</v>
      </c>
      <c r="C15" s="1" t="n">
        <v>0.0395947726790472</v>
      </c>
      <c r="D15" s="1" t="n">
        <v>0.031662403236789</v>
      </c>
      <c r="G15" s="1" t="n">
        <v>1</v>
      </c>
      <c r="H15" s="1" t="n">
        <v>0.131789008517011</v>
      </c>
      <c r="I15" s="1" t="n">
        <v>0.356288403197519</v>
      </c>
    </row>
    <row r="16" customFormat="false" ht="15.5" hidden="false" customHeight="false" outlineLevel="0" collapsed="false">
      <c r="B16" s="1" t="n">
        <v>1</v>
      </c>
      <c r="C16" s="1" t="n">
        <v>0.0642226782837784</v>
      </c>
      <c r="D16" s="1" t="n">
        <v>0.046194989180531</v>
      </c>
      <c r="G16" s="1" t="n">
        <v>1</v>
      </c>
      <c r="H16" s="1" t="n">
        <v>0.129176406414968</v>
      </c>
      <c r="I16" s="1" t="n">
        <v>0.341179477422931</v>
      </c>
    </row>
    <row r="17" customFormat="false" ht="16" hidden="false" customHeight="false" outlineLevel="0" collapsed="false">
      <c r="B17" s="1" t="n">
        <v>1</v>
      </c>
      <c r="C17" s="1" t="n">
        <v>0.0852756436136131</v>
      </c>
      <c r="D17" s="1" t="n">
        <v>0.0692963117127317</v>
      </c>
      <c r="G17" s="1" t="n">
        <v>1</v>
      </c>
      <c r="H17" s="1" t="n">
        <v>0.162716975967351</v>
      </c>
      <c r="I17" s="1" t="n">
        <v>0.318550213362766</v>
      </c>
    </row>
    <row r="18" customFormat="false" ht="16" hidden="false" customHeight="false" outlineLevel="0" collapsed="false">
      <c r="B18" s="4"/>
      <c r="C18" s="4"/>
      <c r="D18" s="4"/>
      <c r="G18" s="4"/>
      <c r="H18" s="4"/>
      <c r="I18" s="4"/>
    </row>
    <row r="19" customFormat="false" ht="15.5" hidden="false" customHeight="false" outlineLevel="0" collapsed="false">
      <c r="A19" s="1" t="s">
        <v>4</v>
      </c>
      <c r="B19" s="1" t="n">
        <f aca="false">AVERAGE(B15:B17)</f>
        <v>1</v>
      </c>
      <c r="C19" s="1" t="n">
        <f aca="false">AVERAGE(C15:C17)</f>
        <v>0.0630310315254796</v>
      </c>
      <c r="D19" s="1" t="n">
        <f aca="false">AVERAGE(D15:D17)</f>
        <v>0.0490512347100173</v>
      </c>
      <c r="F19" s="1" t="s">
        <v>4</v>
      </c>
      <c r="G19" s="1" t="n">
        <f aca="false">AVERAGE(G15:G17)</f>
        <v>1</v>
      </c>
      <c r="H19" s="1" t="n">
        <f aca="false">AVERAGE(H15:H17)</f>
        <v>0.14122746363311</v>
      </c>
      <c r="I19" s="1" t="n">
        <f aca="false">AVERAGE(I15:I17)</f>
        <v>0.338672697994405</v>
      </c>
    </row>
    <row r="20" customFormat="false" ht="15.5" hidden="false" customHeight="false" outlineLevel="0" collapsed="false">
      <c r="A20" s="1" t="s">
        <v>5</v>
      </c>
      <c r="B20" s="1" t="n">
        <f aca="false">STDEV(B15:B17)</f>
        <v>0</v>
      </c>
      <c r="C20" s="1" t="n">
        <f aca="false">STDEV(C15:C17)</f>
        <v>0.0228637378578512</v>
      </c>
      <c r="D20" s="1" t="n">
        <f aca="false">STDEV(D15:D17)</f>
        <v>0.0189788400775032</v>
      </c>
      <c r="F20" s="1" t="s">
        <v>5</v>
      </c>
      <c r="G20" s="1" t="n">
        <f aca="false">STDEV(G15:G17)</f>
        <v>0</v>
      </c>
      <c r="H20" s="1" t="n">
        <f aca="false">STDEV(H15:H17)</f>
        <v>0.0186562530457892</v>
      </c>
      <c r="I20" s="1" t="n">
        <f aca="false">STDEV(I15:I17)</f>
        <v>0.0189935699732415</v>
      </c>
    </row>
    <row r="21" customFormat="false" ht="15.5" hidden="false" customHeight="false" outlineLevel="0" collapsed="false">
      <c r="A21" s="1" t="s">
        <v>6</v>
      </c>
      <c r="B21" s="1" t="n">
        <f aca="false">B20/SQRT(3)</f>
        <v>0</v>
      </c>
      <c r="C21" s="1" t="n">
        <f aca="false">C20/SQRT(3)</f>
        <v>0.0132003852069115</v>
      </c>
      <c r="D21" s="1" t="n">
        <f aca="false">D20/SQRT(3)</f>
        <v>0.0109574384276533</v>
      </c>
      <c r="F21" s="1" t="s">
        <v>6</v>
      </c>
      <c r="G21" s="1" t="n">
        <f aca="false">G20/SQRT(3)</f>
        <v>0</v>
      </c>
      <c r="H21" s="1" t="n">
        <f aca="false">H20/SQRT(3)</f>
        <v>0.0107711927180562</v>
      </c>
      <c r="I21" s="1" t="n">
        <f aca="false">I20/SQRT(3)</f>
        <v>0.010965942736923</v>
      </c>
    </row>
    <row r="23" customFormat="false" ht="15.5" hidden="false" customHeight="false" outlineLevel="0" collapsed="false">
      <c r="A23" s="2" t="s">
        <v>7</v>
      </c>
    </row>
    <row r="24" customFormat="false" ht="15.5" hidden="false" customHeight="false" outlineLevel="0" collapsed="false">
      <c r="A24" s="1" t="s">
        <v>19</v>
      </c>
      <c r="F24" s="1" t="s">
        <v>20</v>
      </c>
    </row>
    <row r="25" customFormat="false" ht="15.5" hidden="false" customHeight="false" outlineLevel="0" collapsed="false">
      <c r="B25" s="1" t="s">
        <v>23</v>
      </c>
      <c r="G25" s="1" t="s">
        <v>23</v>
      </c>
    </row>
    <row r="27" customFormat="false" ht="15.5" hidden="false" customHeight="false" outlineLevel="0" collapsed="false">
      <c r="B27" s="1" t="s">
        <v>25</v>
      </c>
      <c r="C27" s="1" t="s">
        <v>26</v>
      </c>
      <c r="D27" s="1" t="s">
        <v>27</v>
      </c>
      <c r="G27" s="1" t="s">
        <v>25</v>
      </c>
      <c r="H27" s="1" t="s">
        <v>26</v>
      </c>
      <c r="I27" s="1" t="s">
        <v>27</v>
      </c>
    </row>
    <row r="28" customFormat="false" ht="15.5" hidden="false" customHeight="false" outlineLevel="0" collapsed="false">
      <c r="B28" s="1" t="n">
        <v>1.77395920568885</v>
      </c>
      <c r="C28" s="1" t="n">
        <v>1.1366635563493</v>
      </c>
      <c r="D28" s="1" t="n">
        <v>1.06215537509435</v>
      </c>
      <c r="G28" s="1" t="n">
        <v>1.10747220119776</v>
      </c>
      <c r="H28" s="1" t="n">
        <v>1.14569478686976</v>
      </c>
      <c r="I28" s="1" t="n">
        <v>1.3518310144091</v>
      </c>
    </row>
    <row r="29" customFormat="false" ht="15.5" hidden="false" customHeight="false" outlineLevel="0" collapsed="false">
      <c r="B29" s="1" t="n">
        <v>1.05370922008952</v>
      </c>
      <c r="C29" s="1" t="n">
        <v>1.18415104325252</v>
      </c>
      <c r="D29" s="1" t="n">
        <v>1.05664460758012</v>
      </c>
      <c r="G29" s="1" t="n">
        <v>1.03808186857156</v>
      </c>
      <c r="H29" s="1" t="n">
        <v>0.80636924876377</v>
      </c>
      <c r="I29" s="1" t="n">
        <v>1.24698185811385</v>
      </c>
    </row>
    <row r="30" customFormat="false" ht="16" hidden="false" customHeight="false" outlineLevel="0" collapsed="false">
      <c r="B30" s="1" t="n">
        <v>1.01870089761164</v>
      </c>
      <c r="C30" s="1" t="n">
        <v>1.05943475386449</v>
      </c>
      <c r="D30" s="1" t="n">
        <v>1.01778320975478</v>
      </c>
      <c r="G30" s="1" t="n">
        <v>1.22413450418076</v>
      </c>
      <c r="H30" s="1" t="n">
        <v>1.3717903183101</v>
      </c>
      <c r="I30" s="1" t="n">
        <v>2.26516007549602</v>
      </c>
    </row>
    <row r="31" customFormat="false" ht="16" hidden="false" customHeight="false" outlineLevel="0" collapsed="false">
      <c r="B31" s="4"/>
      <c r="C31" s="4"/>
      <c r="D31" s="4"/>
      <c r="G31" s="4"/>
      <c r="H31" s="4"/>
      <c r="I31" s="4"/>
    </row>
    <row r="32" customFormat="false" ht="15.5" hidden="false" customHeight="false" outlineLevel="0" collapsed="false">
      <c r="A32" s="1" t="s">
        <v>4</v>
      </c>
      <c r="B32" s="1" t="n">
        <f aca="false">AVERAGE(B28:B30)</f>
        <v>1.28212310779667</v>
      </c>
      <c r="C32" s="1" t="n">
        <f aca="false">AVERAGE(C28:C30)</f>
        <v>1.12674978448877</v>
      </c>
      <c r="D32" s="1" t="n">
        <f aca="false">AVERAGE(D28:D30)</f>
        <v>1.04552773080975</v>
      </c>
      <c r="F32" s="1" t="s">
        <v>4</v>
      </c>
      <c r="G32" s="1" t="n">
        <f aca="false">AVERAGE(G28:G30)</f>
        <v>1.12322952465003</v>
      </c>
      <c r="H32" s="1" t="n">
        <f aca="false">AVERAGE(H28:H30)</f>
        <v>1.10795145131454</v>
      </c>
      <c r="I32" s="1" t="n">
        <f aca="false">AVERAGE(I28:I30)</f>
        <v>1.62132431600632</v>
      </c>
    </row>
    <row r="33" customFormat="false" ht="15.5" hidden="false" customHeight="false" outlineLevel="0" collapsed="false">
      <c r="A33" s="1" t="s">
        <v>5</v>
      </c>
      <c r="B33" s="1" t="n">
        <f aca="false">STDEV(B28:B30)</f>
        <v>0.426302071368456</v>
      </c>
      <c r="C33" s="1" t="n">
        <f aca="false">STDEV(C28:C30)</f>
        <v>0.0629464086668708</v>
      </c>
      <c r="D33" s="1" t="n">
        <f aca="false">STDEV(D28:D30)</f>
        <v>0.0241849328317451</v>
      </c>
      <c r="F33" s="1" t="s">
        <v>5</v>
      </c>
      <c r="G33" s="1" t="n">
        <f aca="false">STDEV(G28:G30)</f>
        <v>0.0940218896644104</v>
      </c>
      <c r="H33" s="1" t="n">
        <f aca="false">STDEV(H28:H30)</f>
        <v>0.284593861504169</v>
      </c>
      <c r="I33" s="1" t="n">
        <f aca="false">STDEV(I28:I30)</f>
        <v>0.560037231166121</v>
      </c>
    </row>
    <row r="34" customFormat="false" ht="15.5" hidden="false" customHeight="false" outlineLevel="0" collapsed="false">
      <c r="A34" s="1" t="s">
        <v>6</v>
      </c>
      <c r="B34" s="1" t="n">
        <f aca="false">B33/SQRT(3)</f>
        <v>0.246125615660673</v>
      </c>
      <c r="C34" s="1" t="n">
        <f aca="false">C33/SQRT(3)</f>
        <v>0.036342125988338</v>
      </c>
      <c r="D34" s="1" t="n">
        <f aca="false">D33/SQRT(3)</f>
        <v>0.0139631774807411</v>
      </c>
      <c r="F34" s="1" t="s">
        <v>6</v>
      </c>
      <c r="G34" s="1" t="n">
        <f aca="false">G33/SQRT(3)</f>
        <v>0.0542835633074647</v>
      </c>
      <c r="H34" s="1" t="n">
        <f aca="false">H33/SQRT(3)</f>
        <v>0.164310342549147</v>
      </c>
      <c r="I34" s="1" t="n">
        <f aca="false">I33/SQRT(3)</f>
        <v>0.323337646169973</v>
      </c>
    </row>
    <row r="36" customFormat="false" ht="15.5" hidden="false" customHeight="false" outlineLevel="0" collapsed="false">
      <c r="B36" s="1" t="s">
        <v>24</v>
      </c>
      <c r="G36" s="1" t="s">
        <v>24</v>
      </c>
    </row>
    <row r="38" customFormat="false" ht="15.5" hidden="false" customHeight="false" outlineLevel="0" collapsed="false">
      <c r="B38" s="1" t="s">
        <v>25</v>
      </c>
      <c r="C38" s="1" t="s">
        <v>26</v>
      </c>
      <c r="D38" s="1" t="s">
        <v>27</v>
      </c>
      <c r="G38" s="1" t="s">
        <v>25</v>
      </c>
      <c r="H38" s="1" t="s">
        <v>26</v>
      </c>
      <c r="I38" s="1" t="s">
        <v>27</v>
      </c>
    </row>
    <row r="39" customFormat="false" ht="15.5" hidden="false" customHeight="false" outlineLevel="0" collapsed="false">
      <c r="B39" s="1" t="n">
        <v>1.08037409733513</v>
      </c>
      <c r="C39" s="1" t="n">
        <v>1.11962387756655</v>
      </c>
      <c r="D39" s="1" t="n">
        <v>2.38920923489978</v>
      </c>
      <c r="G39" s="1" t="n">
        <v>1.1709509131491</v>
      </c>
      <c r="H39" s="1" t="n">
        <v>1.63186239386643</v>
      </c>
      <c r="I39" s="1" t="n">
        <v>2.48281098188739</v>
      </c>
    </row>
    <row r="40" customFormat="false" ht="15.5" hidden="false" customHeight="false" outlineLevel="0" collapsed="false">
      <c r="B40" s="1" t="n">
        <v>1.12601727720139</v>
      </c>
      <c r="C40" s="1" t="n">
        <v>1.05557721910139</v>
      </c>
      <c r="D40" s="1" t="n">
        <v>1.54415584839863</v>
      </c>
      <c r="G40" s="1" t="n">
        <v>1.00312375105925</v>
      </c>
      <c r="H40" s="1" t="n">
        <v>0.88383319826027</v>
      </c>
      <c r="I40" s="1" t="n">
        <v>1.3258869512282</v>
      </c>
    </row>
    <row r="41" customFormat="false" ht="16" hidden="false" customHeight="false" outlineLevel="0" collapsed="false">
      <c r="B41" s="1" t="n">
        <v>0.925242507454224</v>
      </c>
      <c r="C41" s="1" t="n">
        <v>1.43758652577906</v>
      </c>
      <c r="D41" s="1" t="n">
        <v>1.59899422974073</v>
      </c>
      <c r="G41" s="1" t="n">
        <v>1.31530735447043</v>
      </c>
      <c r="H41" s="1" t="n">
        <v>1.22554448145632</v>
      </c>
      <c r="I41" s="1" t="n">
        <v>1.72849413499279</v>
      </c>
    </row>
    <row r="42" customFormat="false" ht="16" hidden="false" customHeight="false" outlineLevel="0" collapsed="false">
      <c r="B42" s="4"/>
      <c r="C42" s="4"/>
      <c r="D42" s="4"/>
      <c r="G42" s="4"/>
      <c r="H42" s="4"/>
      <c r="I42" s="4"/>
    </row>
    <row r="43" customFormat="false" ht="15.5" hidden="false" customHeight="false" outlineLevel="0" collapsed="false">
      <c r="A43" s="1" t="s">
        <v>4</v>
      </c>
      <c r="B43" s="1" t="n">
        <f aca="false">AVERAGE(B39:B41)</f>
        <v>1.04387796066358</v>
      </c>
      <c r="C43" s="1" t="n">
        <f aca="false">AVERAGE(C39:C41)</f>
        <v>1.20426254081567</v>
      </c>
      <c r="D43" s="1" t="n">
        <f aca="false">AVERAGE(D39:D41)</f>
        <v>1.84411977101305</v>
      </c>
      <c r="F43" s="1" t="s">
        <v>4</v>
      </c>
      <c r="G43" s="1" t="n">
        <f aca="false">AVERAGE(G39:G41)</f>
        <v>1.16312733955959</v>
      </c>
      <c r="H43" s="1" t="n">
        <f aca="false">AVERAGE(H39:H41)</f>
        <v>1.24708002452767</v>
      </c>
      <c r="I43" s="1" t="n">
        <f aca="false">AVERAGE(I39:I41)</f>
        <v>1.84573068936946</v>
      </c>
    </row>
    <row r="44" customFormat="false" ht="15.5" hidden="false" customHeight="false" outlineLevel="0" collapsed="false">
      <c r="A44" s="1" t="s">
        <v>5</v>
      </c>
      <c r="B44" s="1" t="n">
        <f aca="false">STDEV(B39:B41)</f>
        <v>0.105245441876208</v>
      </c>
      <c r="C44" s="1" t="n">
        <f aca="false">STDEV(C39:C41)</f>
        <v>0.204586302289613</v>
      </c>
      <c r="D44" s="1" t="n">
        <f aca="false">STDEV(D39:D41)</f>
        <v>0.472856960134144</v>
      </c>
      <c r="F44" s="1" t="s">
        <v>5</v>
      </c>
      <c r="G44" s="1" t="n">
        <f aca="false">STDEV(G39:G41)</f>
        <v>0.156238781317191</v>
      </c>
      <c r="H44" s="1" t="n">
        <f aca="false">STDEV(H39:H41)</f>
        <v>0.374479310618536</v>
      </c>
      <c r="I44" s="1" t="n">
        <f aca="false">STDEV(I39:I41)</f>
        <v>0.587304529559207</v>
      </c>
    </row>
    <row r="45" customFormat="false" ht="15.5" hidden="false" customHeight="false" outlineLevel="0" collapsed="false">
      <c r="A45" s="1" t="s">
        <v>6</v>
      </c>
      <c r="B45" s="1" t="n">
        <f aca="false">B44/SQRT(3)</f>
        <v>0.0607634841982097</v>
      </c>
      <c r="C45" s="1" t="n">
        <f aca="false">C44/SQRT(3)</f>
        <v>0.118117956699418</v>
      </c>
      <c r="D45" s="1" t="n">
        <f aca="false">D44/SQRT(3)</f>
        <v>0.273004093221636</v>
      </c>
      <c r="F45" s="1" t="s">
        <v>6</v>
      </c>
      <c r="G45" s="1" t="n">
        <f aca="false">G44/SQRT(3)</f>
        <v>0.0902045024513392</v>
      </c>
      <c r="H45" s="1" t="n">
        <f aca="false">H44/SQRT(3)</f>
        <v>0.216205730791557</v>
      </c>
      <c r="I45" s="1" t="n">
        <f aca="false">I44/SQRT(3)</f>
        <v>0.339080428237295</v>
      </c>
    </row>
    <row r="47" customFormat="false" ht="15.5" hidden="false" customHeight="false" outlineLevel="0" collapsed="false">
      <c r="A47" s="2" t="s">
        <v>8</v>
      </c>
    </row>
    <row r="48" customFormat="false" ht="15.5" hidden="false" customHeight="false" outlineLevel="0" collapsed="false">
      <c r="B48" s="1" t="s">
        <v>28</v>
      </c>
      <c r="C48" s="1" t="s">
        <v>29</v>
      </c>
      <c r="D48" s="1" t="s">
        <v>30</v>
      </c>
    </row>
    <row r="49" customFormat="false" ht="15.5" hidden="false" customHeight="false" outlineLevel="0" collapsed="false">
      <c r="B49" s="1" t="n">
        <v>0.919728282366728</v>
      </c>
      <c r="C49" s="1" t="n">
        <v>1.04553612359425</v>
      </c>
      <c r="D49" s="1" t="n">
        <v>1.06704953715751</v>
      </c>
    </row>
    <row r="50" customFormat="false" ht="15.5" hidden="false" customHeight="false" outlineLevel="0" collapsed="false">
      <c r="B50" s="1" t="n">
        <v>0.884718213052145</v>
      </c>
      <c r="C50" s="1" t="n">
        <v>1.0258815960844</v>
      </c>
      <c r="D50" s="1" t="n">
        <v>1.05182858800737</v>
      </c>
    </row>
    <row r="51" customFormat="false" ht="16" hidden="false" customHeight="false" outlineLevel="0" collapsed="false">
      <c r="B51" s="1" t="n">
        <v>0.878307357986163</v>
      </c>
      <c r="C51" s="1" t="n">
        <v>1.06919853490986</v>
      </c>
      <c r="D51" s="1" t="n">
        <v>1.05675718887283</v>
      </c>
    </row>
    <row r="52" customFormat="false" ht="16" hidden="false" customHeight="false" outlineLevel="0" collapsed="false">
      <c r="B52" s="4"/>
      <c r="C52" s="4"/>
      <c r="D52" s="4"/>
    </row>
    <row r="53" customFormat="false" ht="15.5" hidden="false" customHeight="false" outlineLevel="0" collapsed="false">
      <c r="A53" s="1" t="s">
        <v>4</v>
      </c>
      <c r="B53" s="1" t="n">
        <f aca="false">AVERAGE(B49:B51)</f>
        <v>0.894251284468345</v>
      </c>
      <c r="C53" s="1" t="n">
        <f aca="false">AVERAGE(C49:C51)</f>
        <v>1.04687208486284</v>
      </c>
      <c r="D53" s="1" t="n">
        <f aca="false">AVERAGE(D49:D51)</f>
        <v>1.05854510467923</v>
      </c>
    </row>
    <row r="54" customFormat="false" ht="15.5" hidden="false" customHeight="false" outlineLevel="0" collapsed="false">
      <c r="A54" s="1" t="s">
        <v>5</v>
      </c>
      <c r="B54" s="1" t="n">
        <f aca="false">STDEV(B49:B51)</f>
        <v>0.0222953544960581</v>
      </c>
      <c r="C54" s="1" t="n">
        <f aca="false">STDEV(C49:C51)</f>
        <v>0.0216893497294294</v>
      </c>
      <c r="D54" s="1" t="n">
        <f aca="false">STDEV(D49:D51)</f>
        <v>0.00776638947361444</v>
      </c>
    </row>
    <row r="55" customFormat="false" ht="15.5" hidden="false" customHeight="false" outlineLevel="0" collapsed="false">
      <c r="A55" s="1" t="s">
        <v>6</v>
      </c>
      <c r="B55" s="1" t="n">
        <f aca="false">B54/SQRT(3)</f>
        <v>0.0128722289199773</v>
      </c>
      <c r="C55" s="1" t="n">
        <f aca="false">C54/SQRT(3)</f>
        <v>0.012522351904834</v>
      </c>
      <c r="D55" s="1" t="n">
        <f aca="false">D54/SQRT(3)</f>
        <v>0.00448392705322277</v>
      </c>
    </row>
    <row r="58" customFormat="false" ht="15.5" hidden="false" customHeight="false" outlineLevel="0" collapsed="false">
      <c r="A58" s="2" t="s">
        <v>13</v>
      </c>
      <c r="B58" s="1" t="s">
        <v>28</v>
      </c>
      <c r="C58" s="1" t="s">
        <v>29</v>
      </c>
      <c r="D58" s="1" t="s">
        <v>30</v>
      </c>
    </row>
    <row r="59" customFormat="false" ht="15.5" hidden="false" customHeight="false" outlineLevel="0" collapsed="false">
      <c r="B59" s="1" t="n">
        <v>2248.81777777778</v>
      </c>
      <c r="C59" s="1" t="n">
        <v>1391.21777777778</v>
      </c>
      <c r="D59" s="1" t="n">
        <v>991.004444444444</v>
      </c>
    </row>
    <row r="60" customFormat="false" ht="15.5" hidden="false" customHeight="false" outlineLevel="0" collapsed="false">
      <c r="B60" s="1" t="n">
        <v>1943.89333333333</v>
      </c>
      <c r="C60" s="1" t="n">
        <v>952.888888888889</v>
      </c>
      <c r="D60" s="1" t="n">
        <v>1048.17777777778</v>
      </c>
    </row>
    <row r="61" customFormat="false" ht="16" hidden="false" customHeight="false" outlineLevel="0" collapsed="false">
      <c r="B61" s="1" t="n">
        <v>1848.60444444444</v>
      </c>
      <c r="C61" s="1" t="n">
        <v>1372.16</v>
      </c>
      <c r="D61" s="1" t="n">
        <v>1048.17777777778</v>
      </c>
    </row>
    <row r="62" customFormat="false" ht="16" hidden="false" customHeight="false" outlineLevel="0" collapsed="false">
      <c r="B62" s="4"/>
      <c r="C62" s="4"/>
      <c r="D62" s="4"/>
    </row>
    <row r="63" customFormat="false" ht="15.5" hidden="false" customHeight="false" outlineLevel="0" collapsed="false">
      <c r="A63" s="1" t="s">
        <v>4</v>
      </c>
      <c r="B63" s="1" t="n">
        <f aca="false">AVERAGE(B59:B61)</f>
        <v>2013.77185185185</v>
      </c>
      <c r="C63" s="1" t="n">
        <f aca="false">AVERAGE(C59:C61)</f>
        <v>1238.75555555556</v>
      </c>
      <c r="D63" s="1" t="n">
        <f aca="false">AVERAGE(D59:D61)</f>
        <v>1029.12</v>
      </c>
    </row>
    <row r="64" customFormat="false" ht="15.5" hidden="false" customHeight="false" outlineLevel="0" collapsed="false">
      <c r="A64" s="1" t="s">
        <v>5</v>
      </c>
      <c r="B64" s="1" t="n">
        <f aca="false">STDEV(B59:B61)</f>
        <v>209.057249472965</v>
      </c>
      <c r="C64" s="1" t="n">
        <f aca="false">STDEV(C59:C61)</f>
        <v>247.751111111111</v>
      </c>
      <c r="D64" s="1" t="n">
        <f aca="false">STDEV(D59:D61)</f>
        <v>33.0090393904681</v>
      </c>
    </row>
    <row r="65" customFormat="false" ht="15.5" hidden="false" customHeight="false" outlineLevel="0" collapsed="false">
      <c r="A65" s="1" t="s">
        <v>6</v>
      </c>
      <c r="B65" s="1" t="n">
        <f aca="false">B64/SQRT(3)</f>
        <v>120.699259259259</v>
      </c>
      <c r="C65" s="1" t="n">
        <f aca="false">C64/SQRT(3)</f>
        <v>143.039170692029</v>
      </c>
      <c r="D65" s="1" t="n">
        <f aca="false">D64/SQRT(3)</f>
        <v>19.0577777777777</v>
      </c>
    </row>
    <row r="67" customFormat="false" ht="15.5" hidden="false" customHeight="false" outlineLevel="0" collapsed="false">
      <c r="A67" s="2" t="s">
        <v>31</v>
      </c>
    </row>
    <row r="68" customFormat="false" ht="15.5" hidden="false" customHeight="false" outlineLevel="0" collapsed="false">
      <c r="A68" s="1" t="s">
        <v>9</v>
      </c>
    </row>
    <row r="69" customFormat="false" ht="15.5" hidden="false" customHeight="false" outlineLevel="0" collapsed="false">
      <c r="B69" s="1" t="s">
        <v>28</v>
      </c>
      <c r="C69" s="1" t="s">
        <v>29</v>
      </c>
      <c r="D69" s="1" t="s">
        <v>30</v>
      </c>
    </row>
    <row r="70" customFormat="false" ht="15.5" hidden="false" customHeight="false" outlineLevel="0" collapsed="false">
      <c r="B70" s="1" t="n">
        <v>1.85456</v>
      </c>
      <c r="C70" s="1" t="n">
        <v>1.89476</v>
      </c>
      <c r="D70" s="1" t="n">
        <v>1.94836</v>
      </c>
    </row>
    <row r="71" customFormat="false" ht="15.5" hidden="false" customHeight="false" outlineLevel="0" collapsed="false">
      <c r="B71" s="1" t="n">
        <v>1.92156</v>
      </c>
      <c r="C71" s="1" t="n">
        <v>1.57316</v>
      </c>
      <c r="D71" s="1" t="n">
        <v>1.65356</v>
      </c>
    </row>
    <row r="72" customFormat="false" ht="16" hidden="false" customHeight="false" outlineLevel="0" collapsed="false">
      <c r="B72" s="1" t="n">
        <v>1.81436</v>
      </c>
      <c r="C72" s="1" t="n">
        <v>1.92156</v>
      </c>
      <c r="D72" s="1" t="n">
        <v>1.85456</v>
      </c>
    </row>
    <row r="73" customFormat="false" ht="16" hidden="false" customHeight="false" outlineLevel="0" collapsed="false">
      <c r="B73" s="4"/>
      <c r="C73" s="4"/>
      <c r="D73" s="4"/>
    </row>
    <row r="74" customFormat="false" ht="15.5" hidden="false" customHeight="false" outlineLevel="0" collapsed="false">
      <c r="A74" s="1" t="s">
        <v>4</v>
      </c>
      <c r="B74" s="1" t="n">
        <f aca="false">AVERAGE(B70:B72)</f>
        <v>1.86349333333333</v>
      </c>
      <c r="C74" s="1" t="n">
        <f aca="false">AVERAGE(C70:C72)</f>
        <v>1.79649333333333</v>
      </c>
      <c r="D74" s="1" t="n">
        <f aca="false">AVERAGE(D70:D72)</f>
        <v>1.81882666666667</v>
      </c>
    </row>
    <row r="75" customFormat="false" ht="15.5" hidden="false" customHeight="false" outlineLevel="0" collapsed="false">
      <c r="A75" s="1" t="s">
        <v>5</v>
      </c>
      <c r="B75" s="1" t="n">
        <f aca="false">STDEV(B70:B72)</f>
        <v>0.0541554552499868</v>
      </c>
      <c r="C75" s="1" t="n">
        <f aca="false">STDEV(C70:C72)</f>
        <v>0.193875974100283</v>
      </c>
      <c r="D75" s="1" t="n">
        <f aca="false">STDEV(D70:D72)</f>
        <v>0.150613456680781</v>
      </c>
    </row>
    <row r="76" customFormat="false" ht="15.5" hidden="false" customHeight="false" outlineLevel="0" collapsed="false">
      <c r="A76" s="1" t="s">
        <v>6</v>
      </c>
      <c r="B76" s="1" t="n">
        <f aca="false">B75/SQRT(3)</f>
        <v>0.0312666666666666</v>
      </c>
      <c r="C76" s="1" t="n">
        <f aca="false">C75/SQRT(3)</f>
        <v>0.111934345836199</v>
      </c>
      <c r="D76" s="1" t="n">
        <f aca="false">D75/SQRT(3)</f>
        <v>0.0869567197582287</v>
      </c>
    </row>
    <row r="78" customFormat="false" ht="15.5" hidden="false" customHeight="false" outlineLevel="0" collapsed="false">
      <c r="A78" s="1" t="s">
        <v>10</v>
      </c>
    </row>
    <row r="79" customFormat="false" ht="15.5" hidden="false" customHeight="false" outlineLevel="0" collapsed="false">
      <c r="B79" s="1" t="s">
        <v>28</v>
      </c>
      <c r="C79" s="1" t="s">
        <v>29</v>
      </c>
      <c r="D79" s="1" t="s">
        <v>30</v>
      </c>
    </row>
    <row r="80" customFormat="false" ht="15.5" hidden="false" customHeight="false" outlineLevel="0" collapsed="false">
      <c r="B80" s="1" t="n">
        <v>2.51116</v>
      </c>
      <c r="C80" s="1" t="n">
        <v>1.35876</v>
      </c>
      <c r="D80" s="1" t="n">
        <v>1.17116</v>
      </c>
    </row>
    <row r="81" customFormat="false" ht="15.5" hidden="false" customHeight="false" outlineLevel="0" collapsed="false">
      <c r="B81" s="1" t="n">
        <v>1.98856</v>
      </c>
      <c r="C81" s="1" t="n">
        <v>1.26496</v>
      </c>
      <c r="D81" s="1" t="n">
        <v>1.01036</v>
      </c>
    </row>
    <row r="82" customFormat="false" ht="16" hidden="false" customHeight="false" outlineLevel="0" collapsed="false">
      <c r="B82" s="1" t="n">
        <v>2.29676</v>
      </c>
      <c r="C82" s="1" t="n">
        <v>1.17116</v>
      </c>
      <c r="D82" s="1" t="n">
        <v>1.22476</v>
      </c>
    </row>
    <row r="83" customFormat="false" ht="16" hidden="false" customHeight="false" outlineLevel="0" collapsed="false">
      <c r="B83" s="4"/>
      <c r="C83" s="4"/>
      <c r="D83" s="4"/>
    </row>
    <row r="84" customFormat="false" ht="15.5" hidden="false" customHeight="false" outlineLevel="0" collapsed="false">
      <c r="A84" s="1" t="s">
        <v>4</v>
      </c>
      <c r="B84" s="1" t="n">
        <f aca="false">AVERAGE(B80:B82)</f>
        <v>2.26549333333333</v>
      </c>
      <c r="C84" s="1" t="n">
        <f aca="false">AVERAGE(C80:C82)</f>
        <v>1.26496</v>
      </c>
      <c r="D84" s="1" t="n">
        <f aca="false">AVERAGE(D80:D82)</f>
        <v>1.13542666666667</v>
      </c>
    </row>
    <row r="85" customFormat="false" ht="15.5" hidden="false" customHeight="false" outlineLevel="0" collapsed="false">
      <c r="A85" s="1" t="s">
        <v>5</v>
      </c>
      <c r="B85" s="1" t="n">
        <f aca="false">STDEV(B80:B82)</f>
        <v>0.262699245018583</v>
      </c>
      <c r="C85" s="1" t="n">
        <f aca="false">STDEV(C80:C82)</f>
        <v>0.0938</v>
      </c>
      <c r="D85" s="1" t="n">
        <f aca="false">STDEV(D80:D82)</f>
        <v>0.111577297571385</v>
      </c>
    </row>
    <row r="86" customFormat="false" ht="15.5" hidden="false" customHeight="false" outlineLevel="0" collapsed="false">
      <c r="A86" s="1" t="s">
        <v>6</v>
      </c>
      <c r="B86" s="1" t="n">
        <f aca="false">B85/SQRT(3)</f>
        <v>0.15166947982739</v>
      </c>
      <c r="C86" s="1" t="n">
        <f aca="false">C85/SQRT(3)</f>
        <v>0.0541554552499869</v>
      </c>
      <c r="D86" s="1" t="n">
        <f aca="false">D85/SQRT(3)</f>
        <v>0.0644191827882899</v>
      </c>
    </row>
    <row r="88" customFormat="false" ht="15.5" hidden="false" customHeight="false" outlineLevel="0" collapsed="false">
      <c r="A88" s="1" t="s">
        <v>11</v>
      </c>
    </row>
    <row r="89" customFormat="false" ht="15.5" hidden="false" customHeight="false" outlineLevel="0" collapsed="false">
      <c r="B89" s="1" t="s">
        <v>28</v>
      </c>
      <c r="C89" s="1" t="s">
        <v>29</v>
      </c>
      <c r="D89" s="1" t="s">
        <v>30</v>
      </c>
    </row>
    <row r="90" customFormat="false" ht="15.5" hidden="false" customHeight="false" outlineLevel="0" collapsed="false">
      <c r="B90" s="1" t="n">
        <v>1.68036</v>
      </c>
      <c r="C90" s="1" t="n">
        <v>1.35876</v>
      </c>
      <c r="D90" s="1" t="n">
        <v>1.33196</v>
      </c>
    </row>
    <row r="91" customFormat="false" ht="15.5" hidden="false" customHeight="false" outlineLevel="0" collapsed="false">
      <c r="B91" s="1" t="n">
        <v>1.80096</v>
      </c>
      <c r="C91" s="1" t="n">
        <v>1.38556</v>
      </c>
      <c r="D91" s="1" t="n">
        <v>1.22476</v>
      </c>
    </row>
    <row r="92" customFormat="false" ht="16" hidden="false" customHeight="false" outlineLevel="0" collapsed="false">
      <c r="B92" s="1" t="n">
        <v>1.74736</v>
      </c>
      <c r="C92" s="1" t="n">
        <v>1.27836</v>
      </c>
      <c r="D92" s="1" t="n">
        <v>1.06396</v>
      </c>
    </row>
    <row r="93" customFormat="false" ht="16" hidden="false" customHeight="false" outlineLevel="0" collapsed="false">
      <c r="B93" s="4"/>
      <c r="C93" s="4"/>
      <c r="D93" s="4"/>
    </row>
    <row r="94" customFormat="false" ht="15.5" hidden="false" customHeight="false" outlineLevel="0" collapsed="false">
      <c r="A94" s="1" t="s">
        <v>4</v>
      </c>
      <c r="B94" s="1" t="n">
        <f aca="false">AVERAGE(B90:B92)</f>
        <v>1.74289333333333</v>
      </c>
      <c r="C94" s="1" t="n">
        <f aca="false">AVERAGE(C90:C92)</f>
        <v>1.34089333333333</v>
      </c>
      <c r="D94" s="1" t="n">
        <f aca="false">AVERAGE(D90:D92)</f>
        <v>1.20689333333333</v>
      </c>
    </row>
    <row r="95" customFormat="false" ht="15.5" hidden="false" customHeight="false" outlineLevel="0" collapsed="false">
      <c r="A95" s="1" t="s">
        <v>5</v>
      </c>
      <c r="B95" s="1" t="n">
        <f aca="false">STDEV(B90:B92)</f>
        <v>0.0604239466878269</v>
      </c>
      <c r="C95" s="1" t="n">
        <f aca="false">STDEV(C90:C92)</f>
        <v>0.0557886487856923</v>
      </c>
      <c r="D95" s="1" t="n">
        <f aca="false">STDEV(D90:D92)</f>
        <v>0.134890375243504</v>
      </c>
    </row>
    <row r="96" customFormat="false" ht="15.5" hidden="false" customHeight="false" outlineLevel="0" collapsed="false">
      <c r="A96" s="1" t="s">
        <v>6</v>
      </c>
      <c r="B96" s="1" t="n">
        <f aca="false">B95/SQRT(3)</f>
        <v>0.0348857818857165</v>
      </c>
      <c r="C96" s="1" t="n">
        <f aca="false">C95/SQRT(3)</f>
        <v>0.0322095913941449</v>
      </c>
      <c r="D96" s="1" t="n">
        <f aca="false">D95/SQRT(3)</f>
        <v>0.0778789944579266</v>
      </c>
    </row>
    <row r="98" customFormat="false" ht="15.5" hidden="false" customHeight="false" outlineLevel="0" collapsed="false">
      <c r="A98" s="1" t="s">
        <v>12</v>
      </c>
    </row>
    <row r="99" customFormat="false" ht="15.5" hidden="false" customHeight="false" outlineLevel="0" collapsed="false">
      <c r="B99" s="1" t="s">
        <v>28</v>
      </c>
      <c r="C99" s="1" t="s">
        <v>29</v>
      </c>
      <c r="D99" s="1" t="s">
        <v>30</v>
      </c>
    </row>
    <row r="100" customFormat="false" ht="15.5" hidden="false" customHeight="false" outlineLevel="0" collapsed="false">
      <c r="B100" s="1" t="n">
        <v>2.17616</v>
      </c>
      <c r="C100" s="1" t="n">
        <v>1.66696</v>
      </c>
      <c r="D100" s="1" t="n">
        <v>1.66696</v>
      </c>
    </row>
    <row r="101" customFormat="false" ht="15.5" hidden="false" customHeight="false" outlineLevel="0" collapsed="false">
      <c r="B101" s="1" t="n">
        <v>1.97516</v>
      </c>
      <c r="C101" s="1" t="n">
        <v>1.64016</v>
      </c>
      <c r="D101" s="1" t="n">
        <v>1.70716</v>
      </c>
    </row>
    <row r="102" customFormat="false" ht="16" hidden="false" customHeight="false" outlineLevel="0" collapsed="false">
      <c r="B102" s="1" t="n">
        <v>1.97516</v>
      </c>
      <c r="C102" s="1" t="n">
        <v>1.73396</v>
      </c>
      <c r="D102" s="1" t="n">
        <v>1.54636</v>
      </c>
    </row>
    <row r="103" customFormat="false" ht="16" hidden="false" customHeight="false" outlineLevel="0" collapsed="false">
      <c r="B103" s="4"/>
      <c r="C103" s="4"/>
      <c r="D103" s="4"/>
    </row>
    <row r="104" customFormat="false" ht="15.5" hidden="false" customHeight="false" outlineLevel="0" collapsed="false">
      <c r="A104" s="1" t="s">
        <v>4</v>
      </c>
      <c r="B104" s="1" t="n">
        <f aca="false">AVERAGE(B100:B102)</f>
        <v>2.04216</v>
      </c>
      <c r="C104" s="1" t="n">
        <f aca="false">AVERAGE(C100:C102)</f>
        <v>1.68036</v>
      </c>
      <c r="D104" s="1" t="n">
        <f aca="false">AVERAGE(D100:D102)</f>
        <v>1.64016</v>
      </c>
    </row>
    <row r="105" customFormat="false" ht="15.5" hidden="false" customHeight="false" outlineLevel="0" collapsed="false">
      <c r="A105" s="1" t="s">
        <v>5</v>
      </c>
      <c r="B105" s="1" t="n">
        <f aca="false">STDEV(B100:B102)</f>
        <v>0.116047404107115</v>
      </c>
      <c r="C105" s="1" t="n">
        <f aca="false">STDEV(C100:C102)</f>
        <v>0.0483143870912176</v>
      </c>
      <c r="D105" s="1" t="n">
        <f aca="false">STDEV(D100:D102)</f>
        <v>0.0836829731785387</v>
      </c>
    </row>
    <row r="106" customFormat="false" ht="15.5" hidden="false" customHeight="false" outlineLevel="0" collapsed="false">
      <c r="A106" s="1" t="s">
        <v>6</v>
      </c>
      <c r="B106" s="1" t="n">
        <f aca="false">B105/SQRT(3)</f>
        <v>0.067</v>
      </c>
      <c r="C106" s="1" t="n">
        <f aca="false">C105/SQRT(3)</f>
        <v>0.0278943243928463</v>
      </c>
      <c r="D106" s="1" t="n">
        <f aca="false">D105/SQRT(3)</f>
        <v>0.0483143870912175</v>
      </c>
    </row>
    <row r="108" customFormat="false" ht="15.5" hidden="false" customHeight="false" outlineLevel="0" collapsed="false">
      <c r="A108" s="2" t="s">
        <v>32</v>
      </c>
    </row>
    <row r="109" customFormat="false" ht="15.5" hidden="false" customHeight="false" outlineLevel="0" collapsed="false">
      <c r="B109" s="1" t="s">
        <v>28</v>
      </c>
      <c r="C109" s="1" t="s">
        <v>29</v>
      </c>
      <c r="D109" s="1" t="s">
        <v>30</v>
      </c>
    </row>
    <row r="110" customFormat="false" ht="15.5" hidden="false" customHeight="false" outlineLevel="0" collapsed="false">
      <c r="B110" s="6" t="n">
        <v>907.67</v>
      </c>
      <c r="C110" s="6" t="n">
        <v>1306.86</v>
      </c>
      <c r="D110" s="6" t="n">
        <v>579.04</v>
      </c>
    </row>
    <row r="111" customFormat="false" ht="15.5" hidden="false" customHeight="false" outlineLevel="0" collapsed="false">
      <c r="B111" s="6" t="n">
        <v>1459.11</v>
      </c>
      <c r="C111" s="6" t="n">
        <v>743.34</v>
      </c>
      <c r="D111" s="6" t="n">
        <v>821.73</v>
      </c>
    </row>
    <row r="112" customFormat="false" ht="15.5" hidden="false" customHeight="false" outlineLevel="0" collapsed="false">
      <c r="B112" s="6" t="n">
        <v>948.78</v>
      </c>
      <c r="C112" s="6" t="n">
        <v>1247.26</v>
      </c>
      <c r="D112" s="6" t="n">
        <v>1025.67</v>
      </c>
    </row>
    <row r="113" customFormat="false" ht="15.5" hidden="false" customHeight="false" outlineLevel="0" collapsed="false">
      <c r="B113" s="6" t="n">
        <v>865.36</v>
      </c>
      <c r="C113" s="6" t="n">
        <v>1251.48</v>
      </c>
      <c r="D113" s="6" t="n">
        <v>1137.32</v>
      </c>
    </row>
    <row r="114" customFormat="false" ht="15.5" hidden="false" customHeight="false" outlineLevel="0" collapsed="false">
      <c r="B114" s="6" t="n">
        <v>1492.71</v>
      </c>
      <c r="C114" s="6" t="n">
        <v>305.42</v>
      </c>
      <c r="D114" s="6" t="n">
        <v>683.47</v>
      </c>
    </row>
    <row r="115" customFormat="false" ht="15.5" hidden="false" customHeight="false" outlineLevel="0" collapsed="false">
      <c r="B115" s="6" t="n">
        <v>464.58</v>
      </c>
      <c r="C115" s="6" t="n">
        <v>497.41</v>
      </c>
      <c r="D115" s="6" t="n">
        <v>605.84</v>
      </c>
    </row>
    <row r="116" customFormat="false" ht="15.5" hidden="false" customHeight="false" outlineLevel="0" collapsed="false">
      <c r="B116" s="6" t="n">
        <v>1449.36</v>
      </c>
      <c r="C116" s="6" t="n">
        <v>1182.36</v>
      </c>
      <c r="D116" s="6" t="n">
        <v>1021.64</v>
      </c>
    </row>
    <row r="117" customFormat="false" ht="15.5" hidden="false" customHeight="false" outlineLevel="0" collapsed="false">
      <c r="B117" s="6" t="n">
        <v>562.64</v>
      </c>
      <c r="C117" s="6" t="n">
        <v>1277.47</v>
      </c>
      <c r="D117" s="6" t="n">
        <v>982.37</v>
      </c>
    </row>
    <row r="118" customFormat="false" ht="15.5" hidden="false" customHeight="false" outlineLevel="0" collapsed="false">
      <c r="B118" s="6" t="n">
        <v>1595.27</v>
      </c>
      <c r="C118" s="6" t="n">
        <v>495.32</v>
      </c>
      <c r="D118" s="6" t="n">
        <v>523.41</v>
      </c>
    </row>
    <row r="119" customFormat="false" ht="15.5" hidden="false" customHeight="false" outlineLevel="0" collapsed="false">
      <c r="B119" s="6" t="n">
        <v>1901.47</v>
      </c>
      <c r="C119" s="6" t="n">
        <v>1201.19</v>
      </c>
      <c r="D119" s="6" t="n">
        <v>606.88</v>
      </c>
    </row>
    <row r="120" customFormat="false" ht="15.5" hidden="false" customHeight="false" outlineLevel="0" collapsed="false">
      <c r="B120" s="6" t="n">
        <v>1612.28</v>
      </c>
      <c r="C120" s="6" t="n">
        <v>1360.69</v>
      </c>
      <c r="D120" s="6" t="n">
        <v>1909.89</v>
      </c>
    </row>
    <row r="121" customFormat="false" ht="15.5" hidden="false" customHeight="false" outlineLevel="0" collapsed="false">
      <c r="B121" s="6" t="n">
        <v>772.47</v>
      </c>
      <c r="C121" s="6" t="n">
        <v>1366.87</v>
      </c>
      <c r="D121" s="6" t="n">
        <v>421.34</v>
      </c>
    </row>
    <row r="122" customFormat="false" ht="15.5" hidden="false" customHeight="false" outlineLevel="0" collapsed="false">
      <c r="B122" s="6" t="n">
        <v>1496.51</v>
      </c>
      <c r="C122" s="6" t="n">
        <v>1174.79</v>
      </c>
      <c r="D122" s="6" t="n">
        <v>532.81</v>
      </c>
    </row>
    <row r="123" customFormat="false" ht="15.5" hidden="false" customHeight="false" outlineLevel="0" collapsed="false">
      <c r="B123" s="6" t="n">
        <v>1488.27</v>
      </c>
      <c r="C123" s="6" t="n">
        <v>786.29</v>
      </c>
      <c r="D123" s="6" t="n">
        <v>689.04</v>
      </c>
    </row>
    <row r="124" customFormat="false" ht="15.5" hidden="false" customHeight="false" outlineLevel="0" collapsed="false">
      <c r="B124" s="6" t="n">
        <v>1501.58</v>
      </c>
      <c r="C124" s="6" t="n">
        <v>365.49</v>
      </c>
      <c r="D124" s="6" t="n">
        <v>664.87</v>
      </c>
    </row>
    <row r="125" customFormat="false" ht="15.5" hidden="false" customHeight="false" outlineLevel="0" collapsed="false">
      <c r="B125" s="6" t="n">
        <v>1642.74</v>
      </c>
      <c r="C125" s="6" t="n">
        <v>1271.28</v>
      </c>
      <c r="D125" s="6" t="n">
        <v>1128.94</v>
      </c>
    </row>
    <row r="126" customFormat="false" ht="15.5" hidden="false" customHeight="false" outlineLevel="0" collapsed="false">
      <c r="B126" s="6" t="n">
        <v>1533.38</v>
      </c>
      <c r="C126" s="6" t="n">
        <v>609.91</v>
      </c>
      <c r="D126" s="6" t="n">
        <v>573.47</v>
      </c>
    </row>
    <row r="127" customFormat="false" ht="15.5" hidden="false" customHeight="false" outlineLevel="0" collapsed="false">
      <c r="B127" s="6" t="n">
        <v>1499.7</v>
      </c>
      <c r="C127" s="6" t="n">
        <v>552.47</v>
      </c>
      <c r="D127" s="6" t="n">
        <v>689.93</v>
      </c>
    </row>
    <row r="128" customFormat="false" ht="15.5" hidden="false" customHeight="false" outlineLevel="0" collapsed="false">
      <c r="B128" s="6" t="n">
        <v>512.28</v>
      </c>
      <c r="C128" s="6" t="n">
        <v>314.36</v>
      </c>
      <c r="D128" s="6" t="n">
        <v>1137.32</v>
      </c>
    </row>
    <row r="129" customFormat="false" ht="16" hidden="false" customHeight="false" outlineLevel="0" collapsed="false">
      <c r="B129" s="6" t="n">
        <v>1604.47</v>
      </c>
      <c r="C129" s="6" t="n">
        <v>325.28</v>
      </c>
      <c r="D129" s="6" t="n">
        <v>1097.64</v>
      </c>
    </row>
    <row r="130" customFormat="false" ht="16" hidden="false" customHeight="false" outlineLevel="0" collapsed="false">
      <c r="B130" s="4"/>
      <c r="C130" s="4"/>
      <c r="D130" s="4"/>
    </row>
    <row r="131" customFormat="false" ht="15.5" hidden="false" customHeight="false" outlineLevel="0" collapsed="false">
      <c r="A131" s="1" t="s">
        <v>4</v>
      </c>
      <c r="B131" s="1" t="n">
        <f aca="false">AVERAGE(B110:B129)</f>
        <v>1265.5315</v>
      </c>
      <c r="C131" s="1" t="n">
        <f aca="false">AVERAGE(C110:C129)</f>
        <v>881.777</v>
      </c>
      <c r="D131" s="1" t="n">
        <f aca="false">AVERAGE(D110:D129)</f>
        <v>841.631</v>
      </c>
    </row>
    <row r="132" customFormat="false" ht="15.5" hidden="false" customHeight="false" outlineLevel="0" collapsed="false">
      <c r="A132" s="1" t="s">
        <v>5</v>
      </c>
      <c r="B132" s="1" t="n">
        <f aca="false">STDEV(B110:B129)</f>
        <v>437.293824661526</v>
      </c>
      <c r="C132" s="1" t="n">
        <f aca="false">STDEV(C110:C129)</f>
        <v>412.964793250236</v>
      </c>
      <c r="D132" s="1" t="n">
        <f aca="false">STDEV(D110:D129)</f>
        <v>346.25905435853</v>
      </c>
    </row>
    <row r="133" customFormat="false" ht="15.5" hidden="false" customHeight="false" outlineLevel="0" collapsed="false">
      <c r="A133" s="1" t="s">
        <v>6</v>
      </c>
      <c r="B133" s="1" t="n">
        <f aca="false">B132/SQRT(20)</f>
        <v>97.7818718084046</v>
      </c>
      <c r="C133" s="1" t="n">
        <f aca="false">C132/SQRT(20)</f>
        <v>92.3417350021675</v>
      </c>
      <c r="D133" s="1" t="n">
        <f aca="false">D132/SQRT(20)</f>
        <v>77.42587833704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9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1.07"/>
    <col collapsed="false" customWidth="true" hidden="false" outlineLevel="0" max="2" min="2" style="1" width="11.58"/>
    <col collapsed="false" customWidth="false" hidden="false" outlineLevel="0" max="257" min="3" style="1" width="8.66"/>
  </cols>
  <sheetData>
    <row r="1" customFormat="false" ht="15.5" hidden="false" customHeight="false" outlineLevel="0" collapsed="false">
      <c r="A1" s="2" t="s">
        <v>0</v>
      </c>
    </row>
    <row r="2" customFormat="false" ht="15.5" hidden="false" customHeight="false" outlineLevel="0" collapsed="false">
      <c r="B2" s="1" t="s">
        <v>16</v>
      </c>
      <c r="C2" s="1" t="s">
        <v>33</v>
      </c>
      <c r="D2" s="1" t="s">
        <v>34</v>
      </c>
      <c r="E2" s="1" t="s">
        <v>35</v>
      </c>
    </row>
    <row r="3" customFormat="false" ht="15.5" hidden="false" customHeight="false" outlineLevel="0" collapsed="false">
      <c r="B3" s="1" t="n">
        <v>1.17195332417435</v>
      </c>
      <c r="C3" s="1" t="n">
        <v>0.839250238751268</v>
      </c>
      <c r="D3" s="1" t="n">
        <v>0.876091681361248</v>
      </c>
      <c r="E3" s="1" t="n">
        <v>0.861016808801432</v>
      </c>
    </row>
    <row r="4" customFormat="false" ht="15.5" hidden="false" customHeight="false" outlineLevel="0" collapsed="false">
      <c r="B4" s="1" t="n">
        <v>1.20129957645898</v>
      </c>
      <c r="C4" s="1" t="n">
        <v>0.859015879207962</v>
      </c>
      <c r="D4" s="1" t="n">
        <v>0.852266775408129</v>
      </c>
      <c r="E4" s="1" t="n">
        <v>0.909006768454835</v>
      </c>
    </row>
    <row r="5" customFormat="false" ht="16" hidden="false" customHeight="false" outlineLevel="0" collapsed="false">
      <c r="B5" s="1" t="n">
        <v>1.1832197935099</v>
      </c>
      <c r="C5" s="1" t="n">
        <v>0.887942652285286</v>
      </c>
      <c r="D5" s="1" t="n">
        <v>0.875558851356724</v>
      </c>
      <c r="E5" s="1" t="n">
        <v>0.940880056917543</v>
      </c>
    </row>
    <row r="6" customFormat="false" ht="16" hidden="false" customHeight="false" outlineLevel="0" collapsed="false">
      <c r="B6" s="4"/>
      <c r="C6" s="4"/>
      <c r="D6" s="4"/>
      <c r="E6" s="4"/>
    </row>
    <row r="7" customFormat="false" ht="15.5" hidden="false" customHeight="false" outlineLevel="0" collapsed="false">
      <c r="A7" s="1" t="s">
        <v>4</v>
      </c>
      <c r="B7" s="1" t="n">
        <f aca="false">AVERAGE(B3:B5)</f>
        <v>1.18549089804774</v>
      </c>
      <c r="C7" s="1" t="n">
        <f aca="false">AVERAGE(C3:C5)</f>
        <v>0.862069590081505</v>
      </c>
      <c r="D7" s="1" t="n">
        <f aca="false">AVERAGE(D3:D5)</f>
        <v>0.867972436042034</v>
      </c>
      <c r="E7" s="1" t="n">
        <f aca="false">AVERAGE(E3:E5)</f>
        <v>0.903634544724604</v>
      </c>
    </row>
    <row r="8" customFormat="false" ht="15.5" hidden="false" customHeight="false" outlineLevel="0" collapsed="false">
      <c r="A8" s="1" t="s">
        <v>5</v>
      </c>
      <c r="B8" s="1" t="n">
        <f aca="false">STDEV(B3:B5)</f>
        <v>0.0148043597515977</v>
      </c>
      <c r="C8" s="1" t="n">
        <f aca="false">STDEV(C3:C5)</f>
        <v>0.0244894190726595</v>
      </c>
      <c r="D8" s="1" t="n">
        <f aca="false">STDEV(D3:D5)</f>
        <v>0.0136041100008041</v>
      </c>
      <c r="E8" s="1" t="n">
        <f aca="false">STDEV(E3:E5)</f>
        <v>0.040201743628475</v>
      </c>
    </row>
    <row r="9" customFormat="false" ht="15.5" hidden="false" customHeight="false" outlineLevel="0" collapsed="false">
      <c r="A9" s="1" t="s">
        <v>6</v>
      </c>
      <c r="B9" s="1" t="n">
        <f aca="false">B8/SQRT(3)</f>
        <v>0.00854730108776502</v>
      </c>
      <c r="C9" s="1" t="n">
        <f aca="false">C8/SQRT(3)</f>
        <v>0.0141389726938975</v>
      </c>
      <c r="D9" s="1" t="n">
        <f aca="false">D8/SQRT(3)</f>
        <v>0.00785433657104954</v>
      </c>
      <c r="E9" s="1" t="n">
        <f aca="false">E8/SQRT(3)</f>
        <v>0.0232104875057923</v>
      </c>
    </row>
    <row r="11" customFormat="false" ht="15.5" hidden="false" customHeight="false" outlineLevel="0" collapsed="false">
      <c r="A11" s="2" t="s">
        <v>7</v>
      </c>
    </row>
    <row r="12" customFormat="false" ht="15.5" hidden="false" customHeight="false" outlineLevel="0" collapsed="false">
      <c r="B12" s="1" t="s">
        <v>16</v>
      </c>
      <c r="C12" s="1" t="s">
        <v>33</v>
      </c>
      <c r="D12" s="1" t="s">
        <v>34</v>
      </c>
      <c r="E12" s="1" t="s">
        <v>35</v>
      </c>
    </row>
    <row r="13" customFormat="false" ht="15.5" hidden="false" customHeight="false" outlineLevel="0" collapsed="false">
      <c r="B13" s="1" t="n">
        <v>155.738498789346</v>
      </c>
      <c r="C13" s="1" t="n">
        <v>218.033898305085</v>
      </c>
      <c r="D13" s="1" t="n">
        <v>228.416464891041</v>
      </c>
      <c r="E13" s="1" t="n">
        <v>223.225181598063</v>
      </c>
    </row>
    <row r="14" customFormat="false" ht="15.5" hidden="false" customHeight="false" outlineLevel="0" collapsed="false">
      <c r="B14" s="1" t="n">
        <v>160.929782082324</v>
      </c>
      <c r="C14" s="1" t="n">
        <v>225.820823244552</v>
      </c>
      <c r="D14" s="1" t="n">
        <v>212.842615012106</v>
      </c>
      <c r="E14" s="1" t="n">
        <v>218.033898305085</v>
      </c>
    </row>
    <row r="15" customFormat="false" ht="16" hidden="false" customHeight="false" outlineLevel="0" collapsed="false">
      <c r="B15" s="1" t="n">
        <v>147.951573849879</v>
      </c>
      <c r="C15" s="1" t="n">
        <v>212.842615012106</v>
      </c>
      <c r="D15" s="1" t="n">
        <v>225.820823244552</v>
      </c>
      <c r="E15" s="1" t="n">
        <v>210.246973365617</v>
      </c>
    </row>
    <row r="16" customFormat="false" ht="16" hidden="false" customHeight="false" outlineLevel="0" collapsed="false">
      <c r="B16" s="4"/>
      <c r="C16" s="4"/>
      <c r="D16" s="4"/>
      <c r="E16" s="4"/>
    </row>
    <row r="17" customFormat="false" ht="15.5" hidden="false" customHeight="false" outlineLevel="0" collapsed="false">
      <c r="A17" s="1" t="s">
        <v>4</v>
      </c>
      <c r="B17" s="1" t="n">
        <f aca="false">AVERAGE(B13:B15)</f>
        <v>154.873284907183</v>
      </c>
      <c r="C17" s="1" t="n">
        <f aca="false">AVERAGE(C13:C15)</f>
        <v>218.899112187248</v>
      </c>
      <c r="D17" s="1" t="n">
        <f aca="false">AVERAGE(D13:D15)</f>
        <v>222.3599677159</v>
      </c>
      <c r="E17" s="1" t="n">
        <f aca="false">AVERAGE(E13:E15)</f>
        <v>217.168684422922</v>
      </c>
    </row>
    <row r="18" customFormat="false" ht="15.5" hidden="false" customHeight="false" outlineLevel="0" collapsed="false">
      <c r="A18" s="1" t="s">
        <v>5</v>
      </c>
      <c r="B18" s="1" t="n">
        <f aca="false">STDEV(B13:B15)</f>
        <v>6.53222156142877</v>
      </c>
      <c r="C18" s="1" t="n">
        <f aca="false">STDEV(C13:C15)</f>
        <v>6.53222156142877</v>
      </c>
      <c r="D18" s="1" t="n">
        <f aca="false">STDEV(D13:D15)</f>
        <v>8.34382051314322</v>
      </c>
      <c r="E18" s="1" t="n">
        <f aca="false">STDEV(E13:E15)</f>
        <v>6.53222156142877</v>
      </c>
    </row>
    <row r="19" customFormat="false" ht="15.5" hidden="false" customHeight="false" outlineLevel="0" collapsed="false">
      <c r="A19" s="1" t="s">
        <v>6</v>
      </c>
      <c r="B19" s="1" t="n">
        <f aca="false">B18/SQRT(3)</f>
        <v>3.77137987689718</v>
      </c>
      <c r="C19" s="1" t="n">
        <f aca="false">C18/SQRT(3)</f>
        <v>3.77137987689718</v>
      </c>
      <c r="D19" s="1" t="n">
        <f aca="false">D18/SQRT(3)</f>
        <v>4.81730701933316</v>
      </c>
      <c r="E19" s="1" t="n">
        <f aca="false">E18/SQRT(3)</f>
        <v>3.77137987689718</v>
      </c>
    </row>
    <row r="21" customFormat="false" ht="15.5" hidden="false" customHeight="false" outlineLevel="0" collapsed="false">
      <c r="A21" s="2" t="s">
        <v>8</v>
      </c>
    </row>
    <row r="22" customFormat="false" ht="15.5" hidden="false" customHeight="false" outlineLevel="0" collapsed="false">
      <c r="A22" s="1" t="s">
        <v>9</v>
      </c>
      <c r="B22" s="1" t="s">
        <v>16</v>
      </c>
      <c r="C22" s="1" t="n">
        <v>4.81596</v>
      </c>
      <c r="D22" s="1" t="s">
        <v>33</v>
      </c>
      <c r="E22" s="1" t="n">
        <v>5.96836</v>
      </c>
      <c r="F22" s="1" t="s">
        <v>34</v>
      </c>
      <c r="G22" s="1" t="n">
        <v>5.94156</v>
      </c>
      <c r="H22" s="1" t="s">
        <v>35</v>
      </c>
      <c r="I22" s="1" t="n">
        <v>5.94156</v>
      </c>
    </row>
    <row r="23" customFormat="false" ht="15.5" hidden="false" customHeight="false" outlineLevel="0" collapsed="false">
      <c r="C23" s="1" t="n">
        <v>4.76236</v>
      </c>
      <c r="E23" s="1" t="n">
        <v>5.99516</v>
      </c>
      <c r="G23" s="1" t="n">
        <v>6.06216</v>
      </c>
      <c r="I23" s="1" t="n">
        <v>5.90136</v>
      </c>
    </row>
    <row r="24" customFormat="false" ht="16" hidden="false" customHeight="false" outlineLevel="0" collapsed="false">
      <c r="C24" s="1" t="n">
        <v>4.73556</v>
      </c>
      <c r="E24" s="1" t="n">
        <v>5.94156</v>
      </c>
      <c r="G24" s="1" t="n">
        <v>5.99516</v>
      </c>
      <c r="I24" s="1" t="n">
        <v>5.98176</v>
      </c>
    </row>
    <row r="25" customFormat="false" ht="16" hidden="false" customHeight="false" outlineLevel="0" collapsed="false">
      <c r="B25" s="4"/>
      <c r="C25" s="4"/>
      <c r="D25" s="4"/>
      <c r="E25" s="4"/>
      <c r="F25" s="4"/>
      <c r="G25" s="4"/>
      <c r="H25" s="4"/>
      <c r="I25" s="4"/>
    </row>
    <row r="26" customFormat="false" ht="15.5" hidden="false" customHeight="false" outlineLevel="0" collapsed="false">
      <c r="A26" s="1" t="s">
        <v>4</v>
      </c>
      <c r="C26" s="1" t="n">
        <f aca="false">AVERAGE(C22:C24)</f>
        <v>4.77129333333333</v>
      </c>
      <c r="E26" s="1" t="n">
        <f aca="false">AVERAGE(E22:E24)</f>
        <v>5.96836</v>
      </c>
      <c r="G26" s="1" t="n">
        <f aca="false">AVERAGE(G22:G24)</f>
        <v>5.99962666666667</v>
      </c>
      <c r="I26" s="1" t="n">
        <f aca="false">AVERAGE(I22:I24)</f>
        <v>5.94156</v>
      </c>
    </row>
    <row r="27" customFormat="false" ht="15.5" hidden="false" customHeight="false" outlineLevel="0" collapsed="false">
      <c r="A27" s="1" t="s">
        <v>5</v>
      </c>
      <c r="C27" s="1" t="n">
        <f aca="false">STDEV(C22:C24)</f>
        <v>0.0409376762082718</v>
      </c>
      <c r="E27" s="1" t="n">
        <f aca="false">STDEV(E22:E24)</f>
        <v>0.0268000000000002</v>
      </c>
      <c r="G27" s="1" t="n">
        <f aca="false">STDEV(G22:G24)</f>
        <v>0.060423946687827</v>
      </c>
      <c r="I27" s="1" t="n">
        <f aca="false">STDEV(I22:I24)</f>
        <v>0.0402</v>
      </c>
    </row>
    <row r="28" customFormat="false" ht="15.5" hidden="false" customHeight="false" outlineLevel="0" collapsed="false">
      <c r="A28" s="1" t="s">
        <v>6</v>
      </c>
      <c r="C28" s="1" t="n">
        <f aca="false">C27/SQRT(3)</f>
        <v>0.0236353783788435</v>
      </c>
      <c r="E28" s="1" t="n">
        <f aca="false">E27/SQRT(3)</f>
        <v>0.0154729872142821</v>
      </c>
      <c r="G28" s="1" t="n">
        <f aca="false">G27/SQRT(3)</f>
        <v>0.0348857818857165</v>
      </c>
      <c r="I28" s="1" t="n">
        <f aca="false">I27/SQRT(3)</f>
        <v>0.023209480821423</v>
      </c>
    </row>
    <row r="30" customFormat="false" ht="15.5" hidden="false" customHeight="false" outlineLevel="0" collapsed="false">
      <c r="A30" s="1" t="s">
        <v>10</v>
      </c>
      <c r="B30" s="1" t="s">
        <v>16</v>
      </c>
      <c r="C30" s="1" t="n">
        <v>5.31176</v>
      </c>
      <c r="D30" s="1" t="s">
        <v>33</v>
      </c>
      <c r="E30" s="1" t="n">
        <v>6.03536</v>
      </c>
      <c r="F30" s="1" t="s">
        <v>34</v>
      </c>
      <c r="G30" s="1" t="n">
        <v>5.96836</v>
      </c>
      <c r="H30" s="1" t="s">
        <v>35</v>
      </c>
      <c r="I30" s="1" t="n">
        <v>5.96836</v>
      </c>
    </row>
    <row r="31" customFormat="false" ht="15.5" hidden="false" customHeight="false" outlineLevel="0" collapsed="false">
      <c r="C31" s="1" t="n">
        <v>5.36536</v>
      </c>
      <c r="E31" s="1" t="n">
        <v>6.06216</v>
      </c>
      <c r="G31" s="1" t="n">
        <v>6.03536</v>
      </c>
      <c r="I31" s="1" t="n">
        <v>5.91476</v>
      </c>
    </row>
    <row r="32" customFormat="false" ht="16" hidden="false" customHeight="false" outlineLevel="0" collapsed="false">
      <c r="C32" s="1" t="n">
        <v>5.39216</v>
      </c>
      <c r="E32" s="1" t="n">
        <v>5.96836</v>
      </c>
      <c r="G32" s="1" t="n">
        <v>6.06216</v>
      </c>
      <c r="I32" s="1" t="n">
        <v>5.98176</v>
      </c>
    </row>
    <row r="33" customFormat="false" ht="16" hidden="false" customHeight="false" outlineLevel="0" collapsed="false">
      <c r="B33" s="4"/>
      <c r="C33" s="4"/>
      <c r="D33" s="4"/>
      <c r="E33" s="4"/>
      <c r="F33" s="4"/>
      <c r="G33" s="4"/>
      <c r="H33" s="4"/>
      <c r="I33" s="4"/>
    </row>
    <row r="34" customFormat="false" ht="15.5" hidden="false" customHeight="false" outlineLevel="0" collapsed="false">
      <c r="A34" s="1" t="s">
        <v>4</v>
      </c>
      <c r="C34" s="1" t="n">
        <f aca="false">AVERAGE(C30:C32)</f>
        <v>5.35642666666667</v>
      </c>
      <c r="E34" s="1" t="n">
        <f aca="false">AVERAGE(E30:E32)</f>
        <v>6.02196</v>
      </c>
      <c r="G34" s="1" t="n">
        <f aca="false">AVERAGE(G30:G32)</f>
        <v>6.02196</v>
      </c>
      <c r="I34" s="1" t="n">
        <f aca="false">AVERAGE(I30:I32)</f>
        <v>5.95496</v>
      </c>
    </row>
    <row r="35" customFormat="false" ht="15.5" hidden="false" customHeight="false" outlineLevel="0" collapsed="false">
      <c r="A35" s="1" t="s">
        <v>5</v>
      </c>
      <c r="C35" s="1" t="n">
        <f aca="false">STDEV(C30:C32)</f>
        <v>0.0409376762082718</v>
      </c>
      <c r="E35" s="1" t="n">
        <f aca="false">STDEV(E30:E32)</f>
        <v>0.0483143870912179</v>
      </c>
      <c r="G35" s="1" t="n">
        <f aca="false">STDEV(G30:G32)</f>
        <v>0.0483143870912179</v>
      </c>
      <c r="I35" s="1" t="n">
        <f aca="false">STDEV(I30:I32)</f>
        <v>0.035453067568266</v>
      </c>
    </row>
    <row r="36" customFormat="false" ht="15.5" hidden="false" customHeight="false" outlineLevel="0" collapsed="false">
      <c r="A36" s="1" t="s">
        <v>6</v>
      </c>
      <c r="C36" s="1" t="n">
        <f aca="false">C35/SQRT(3)</f>
        <v>0.0236353783788435</v>
      </c>
      <c r="E36" s="1" t="n">
        <f aca="false">E35/SQRT(3)</f>
        <v>0.0278943243928464</v>
      </c>
      <c r="G36" s="1" t="n">
        <f aca="false">G35/SQRT(3)</f>
        <v>0.0278943243928464</v>
      </c>
      <c r="I36" s="1" t="n">
        <f aca="false">I35/SQRT(3)</f>
        <v>0.0204688381041364</v>
      </c>
    </row>
    <row r="38" customFormat="false" ht="15.5" hidden="false" customHeight="false" outlineLevel="0" collapsed="false">
      <c r="A38" s="1" t="s">
        <v>11</v>
      </c>
      <c r="B38" s="1" t="s">
        <v>16</v>
      </c>
      <c r="C38" s="1" t="n">
        <v>5.57976</v>
      </c>
      <c r="D38" s="1" t="s">
        <v>33</v>
      </c>
      <c r="E38" s="1" t="n">
        <v>6.82596</v>
      </c>
      <c r="F38" s="1" t="s">
        <v>34</v>
      </c>
      <c r="G38" s="1" t="n">
        <v>6.87956</v>
      </c>
      <c r="H38" s="1" t="s">
        <v>35</v>
      </c>
      <c r="I38" s="1" t="n">
        <v>7.10736</v>
      </c>
    </row>
    <row r="39" customFormat="false" ht="15.5" hidden="false" customHeight="false" outlineLevel="0" collapsed="false">
      <c r="C39" s="1" t="n">
        <v>5.61996</v>
      </c>
      <c r="E39" s="1" t="n">
        <v>6.90636</v>
      </c>
      <c r="G39" s="1" t="n">
        <v>6.97336</v>
      </c>
      <c r="I39" s="1" t="n">
        <v>7.04036</v>
      </c>
    </row>
    <row r="40" customFormat="false" ht="16" hidden="false" customHeight="false" outlineLevel="0" collapsed="false">
      <c r="C40" s="1" t="n">
        <v>5.63336</v>
      </c>
      <c r="E40" s="1" t="n">
        <v>6.87956</v>
      </c>
      <c r="G40" s="1" t="n">
        <v>6.87956</v>
      </c>
      <c r="I40" s="1" t="n">
        <v>7.05376</v>
      </c>
    </row>
    <row r="41" customFormat="false" ht="16" hidden="false" customHeight="false" outlineLevel="0" collapsed="false">
      <c r="B41" s="4"/>
      <c r="C41" s="4"/>
      <c r="D41" s="4"/>
      <c r="E41" s="4"/>
      <c r="F41" s="4"/>
      <c r="G41" s="4"/>
      <c r="H41" s="4"/>
      <c r="I41" s="4"/>
    </row>
    <row r="42" customFormat="false" ht="15.5" hidden="false" customHeight="false" outlineLevel="0" collapsed="false">
      <c r="A42" s="1" t="s">
        <v>4</v>
      </c>
      <c r="C42" s="1" t="n">
        <f aca="false">AVERAGE(C38:C40)</f>
        <v>5.61102666666667</v>
      </c>
      <c r="E42" s="1" t="n">
        <f aca="false">AVERAGE(E38:E40)</f>
        <v>6.87062666666667</v>
      </c>
      <c r="G42" s="1" t="n">
        <f aca="false">AVERAGE(G38:G40)</f>
        <v>6.91082666666667</v>
      </c>
      <c r="I42" s="1" t="n">
        <f aca="false">AVERAGE(I38:I40)</f>
        <v>7.06716</v>
      </c>
    </row>
    <row r="43" customFormat="false" ht="15.5" hidden="false" customHeight="false" outlineLevel="0" collapsed="false">
      <c r="A43" s="1" t="s">
        <v>5</v>
      </c>
      <c r="C43" s="1" t="n">
        <f aca="false">STDEV(C38:C40)</f>
        <v>0.0278943243928462</v>
      </c>
      <c r="E43" s="1" t="n">
        <f aca="false">STDEV(E38:E40)</f>
        <v>0.0409376762082726</v>
      </c>
      <c r="G43" s="1" t="n">
        <f aca="false">STDEV(G38:G40)</f>
        <v>0.0541554552499868</v>
      </c>
      <c r="I43" s="1" t="n">
        <f aca="false">STDEV(I38:I40)</f>
        <v>0.0354530675682656</v>
      </c>
    </row>
    <row r="44" customFormat="false" ht="15.5" hidden="false" customHeight="false" outlineLevel="0" collapsed="false">
      <c r="A44" s="1" t="s">
        <v>6</v>
      </c>
      <c r="C44" s="1" t="n">
        <f aca="false">C43/SQRT(3)</f>
        <v>0.0161047956970725</v>
      </c>
      <c r="E44" s="1" t="n">
        <f aca="false">E43/SQRT(3)</f>
        <v>0.0236353783788439</v>
      </c>
      <c r="G44" s="1" t="n">
        <f aca="false">G43/SQRT(3)</f>
        <v>0.0312666666666666</v>
      </c>
      <c r="I44" s="1" t="n">
        <f aca="false">I43/SQRT(3)</f>
        <v>0.0204688381041362</v>
      </c>
    </row>
    <row r="46" customFormat="false" ht="15.5" hidden="false" customHeight="false" outlineLevel="0" collapsed="false">
      <c r="A46" s="1" t="s">
        <v>12</v>
      </c>
      <c r="B46" s="1" t="s">
        <v>16</v>
      </c>
      <c r="C46" s="1" t="n">
        <v>5.29836</v>
      </c>
      <c r="D46" s="1" t="s">
        <v>33</v>
      </c>
      <c r="E46" s="1" t="n">
        <v>6.07556</v>
      </c>
      <c r="F46" s="1" t="s">
        <v>34</v>
      </c>
      <c r="G46" s="1" t="n">
        <v>6.11576</v>
      </c>
      <c r="H46" s="1" t="s">
        <v>35</v>
      </c>
      <c r="I46" s="1" t="n">
        <v>6.10236</v>
      </c>
    </row>
    <row r="47" customFormat="false" ht="15.5" hidden="false" customHeight="false" outlineLevel="0" collapsed="false">
      <c r="C47" s="1" t="n">
        <v>5.32516</v>
      </c>
      <c r="E47" s="1" t="n">
        <v>6.08896</v>
      </c>
      <c r="G47" s="1" t="n">
        <v>6.06216</v>
      </c>
      <c r="I47" s="1" t="n">
        <v>6.06216</v>
      </c>
    </row>
    <row r="48" customFormat="false" ht="16" hidden="false" customHeight="false" outlineLevel="0" collapsed="false">
      <c r="C48" s="1" t="n">
        <v>5.37876</v>
      </c>
      <c r="E48" s="1" t="n">
        <v>6.04876</v>
      </c>
      <c r="G48" s="1" t="n">
        <v>6.07556</v>
      </c>
      <c r="I48" s="1" t="n">
        <v>6.12916</v>
      </c>
    </row>
    <row r="49" customFormat="false" ht="16" hidden="false" customHeight="false" outlineLevel="0" collapsed="false">
      <c r="B49" s="4"/>
      <c r="C49" s="4"/>
      <c r="D49" s="4"/>
      <c r="E49" s="4"/>
      <c r="F49" s="4"/>
      <c r="G49" s="4"/>
      <c r="H49" s="4"/>
      <c r="I49" s="4"/>
    </row>
    <row r="50" customFormat="false" ht="15.5" hidden="false" customHeight="false" outlineLevel="0" collapsed="false">
      <c r="A50" s="1" t="s">
        <v>4</v>
      </c>
      <c r="C50" s="1" t="n">
        <f aca="false">AVERAGE(C46:C48)</f>
        <v>5.33409333333333</v>
      </c>
      <c r="E50" s="1" t="n">
        <f aca="false">AVERAGE(E46:E48)</f>
        <v>6.07109333333333</v>
      </c>
      <c r="G50" s="1" t="n">
        <f aca="false">AVERAGE(G46:G48)</f>
        <v>6.08449333333333</v>
      </c>
      <c r="I50" s="1" t="n">
        <f aca="false">AVERAGE(I46:I48)</f>
        <v>6.09789333333333</v>
      </c>
    </row>
    <row r="51" customFormat="false" ht="15.5" hidden="false" customHeight="false" outlineLevel="0" collapsed="false">
      <c r="A51" s="1" t="s">
        <v>5</v>
      </c>
      <c r="C51" s="1" t="n">
        <f aca="false">STDEV(C46:C48)</f>
        <v>0.0409376762082717</v>
      </c>
      <c r="E51" s="1" t="n">
        <f aca="false">STDEV(E46:E48)</f>
        <v>0.0204688381041363</v>
      </c>
      <c r="G51" s="1" t="n">
        <f aca="false">STDEV(G46:G48)</f>
        <v>0.0278943243928464</v>
      </c>
      <c r="I51" s="1" t="n">
        <f aca="false">STDEV(I46:I48)</f>
        <v>0.0337225938108761</v>
      </c>
    </row>
    <row r="52" customFormat="false" ht="15.5" hidden="false" customHeight="false" outlineLevel="0" collapsed="false">
      <c r="A52" s="1" t="s">
        <v>6</v>
      </c>
      <c r="C52" s="1" t="n">
        <f aca="false">C51/SQRT(3)</f>
        <v>0.0236353783788434</v>
      </c>
      <c r="E52" s="1" t="n">
        <f aca="false">E51/SQRT(3)</f>
        <v>0.0118176891894219</v>
      </c>
      <c r="G52" s="1" t="n">
        <f aca="false">G51/SQRT(3)</f>
        <v>0.0161047956970726</v>
      </c>
      <c r="I52" s="1" t="n">
        <f aca="false">I51/SQRT(3)</f>
        <v>0.0194697486144817</v>
      </c>
    </row>
    <row r="54" customFormat="false" ht="15.5" hidden="false" customHeight="false" outlineLevel="0" collapsed="false">
      <c r="A54" s="2" t="s">
        <v>13</v>
      </c>
    </row>
    <row r="55" customFormat="false" ht="15.5" hidden="false" customHeight="false" outlineLevel="0" collapsed="false">
      <c r="B55" s="1" t="s">
        <v>16</v>
      </c>
      <c r="C55" s="1" t="s">
        <v>33</v>
      </c>
      <c r="D55" s="1" t="s">
        <v>34</v>
      </c>
      <c r="E55" s="1" t="s">
        <v>35</v>
      </c>
    </row>
    <row r="56" customFormat="false" ht="15.5" hidden="false" customHeight="false" outlineLevel="0" collapsed="false">
      <c r="B56" s="1" t="n">
        <v>1321.64</v>
      </c>
      <c r="C56" s="1" t="n">
        <v>1916.38</v>
      </c>
      <c r="D56" s="1" t="n">
        <v>1618.35</v>
      </c>
      <c r="E56" s="1" t="n">
        <v>1963.48</v>
      </c>
    </row>
    <row r="57" customFormat="false" ht="15.5" hidden="false" customHeight="false" outlineLevel="0" collapsed="false">
      <c r="B57" s="1" t="n">
        <v>1159.34</v>
      </c>
      <c r="C57" s="1" t="n">
        <v>2638.51</v>
      </c>
      <c r="D57" s="1" t="n">
        <v>1953.26</v>
      </c>
      <c r="E57" s="1" t="n">
        <v>1468.29</v>
      </c>
    </row>
    <row r="58" customFormat="false" ht="15.5" hidden="false" customHeight="false" outlineLevel="0" collapsed="false">
      <c r="B58" s="1" t="n">
        <v>989.54</v>
      </c>
      <c r="C58" s="1" t="n">
        <v>2259.48</v>
      </c>
      <c r="D58" s="1" t="n">
        <v>1843.32</v>
      </c>
      <c r="E58" s="1" t="n">
        <v>3594.26</v>
      </c>
    </row>
    <row r="59" customFormat="false" ht="15.5" hidden="false" customHeight="false" outlineLevel="0" collapsed="false">
      <c r="B59" s="1" t="n">
        <v>1026.36</v>
      </c>
      <c r="C59" s="1" t="n">
        <v>1539.63</v>
      </c>
      <c r="D59" s="1" t="n">
        <v>2649.32</v>
      </c>
      <c r="E59" s="1" t="n">
        <v>3742.19</v>
      </c>
    </row>
    <row r="60" customFormat="false" ht="15.5" hidden="false" customHeight="false" outlineLevel="0" collapsed="false">
      <c r="B60" s="1" t="n">
        <v>882.57</v>
      </c>
      <c r="C60" s="1" t="n">
        <v>1712.35</v>
      </c>
      <c r="D60" s="1" t="n">
        <v>2125.91</v>
      </c>
      <c r="E60" s="1" t="n">
        <v>1962.58</v>
      </c>
    </row>
    <row r="61" customFormat="false" ht="15.5" hidden="false" customHeight="false" outlineLevel="0" collapsed="false">
      <c r="B61" s="1" t="n">
        <v>1149.36</v>
      </c>
      <c r="C61" s="1" t="n">
        <v>989.67</v>
      </c>
      <c r="D61" s="1" t="n">
        <v>1935.28</v>
      </c>
      <c r="E61" s="1" t="n">
        <v>2126.35</v>
      </c>
    </row>
    <row r="62" customFormat="false" ht="15.5" hidden="false" customHeight="false" outlineLevel="0" collapsed="false">
      <c r="B62" s="1" t="n">
        <v>1529.86</v>
      </c>
      <c r="C62" s="1" t="n">
        <v>2023.35</v>
      </c>
      <c r="D62" s="1" t="n">
        <v>1495.28</v>
      </c>
      <c r="E62" s="1" t="n">
        <v>1648.26</v>
      </c>
    </row>
    <row r="63" customFormat="false" ht="15.5" hidden="false" customHeight="false" outlineLevel="0" collapsed="false">
      <c r="B63" s="1" t="n">
        <v>1476.31</v>
      </c>
      <c r="C63" s="1" t="n">
        <v>1198.92</v>
      </c>
      <c r="D63" s="1" t="n">
        <v>1963.58</v>
      </c>
      <c r="E63" s="1" t="n">
        <v>1953.26</v>
      </c>
    </row>
    <row r="64" customFormat="false" ht="15.5" hidden="false" customHeight="false" outlineLevel="0" collapsed="false">
      <c r="B64" s="1" t="n">
        <v>962.3</v>
      </c>
      <c r="C64" s="1" t="n">
        <v>2257.64</v>
      </c>
      <c r="D64" s="1" t="n">
        <v>1513.28</v>
      </c>
      <c r="E64" s="1" t="n">
        <v>1593.49</v>
      </c>
    </row>
    <row r="65" customFormat="false" ht="15.5" hidden="false" customHeight="false" outlineLevel="0" collapsed="false">
      <c r="B65" s="1" t="n">
        <v>598.48</v>
      </c>
      <c r="C65" s="1" t="n">
        <v>2125.36</v>
      </c>
      <c r="D65" s="1" t="n">
        <v>1765.13</v>
      </c>
      <c r="E65" s="1" t="n">
        <v>1179.63</v>
      </c>
    </row>
    <row r="66" customFormat="false" ht="15.5" hidden="false" customHeight="false" outlineLevel="0" collapsed="false">
      <c r="B66" s="1" t="n">
        <v>964.37</v>
      </c>
      <c r="C66" s="1" t="n">
        <v>1919.18</v>
      </c>
      <c r="D66" s="1" t="n">
        <v>1364.59</v>
      </c>
      <c r="E66" s="1" t="n">
        <v>2125.34</v>
      </c>
    </row>
    <row r="67" customFormat="false" ht="15.5" hidden="false" customHeight="false" outlineLevel="0" collapsed="false">
      <c r="B67" s="1" t="n">
        <v>1894.27</v>
      </c>
      <c r="C67" s="1" t="n">
        <v>1903.6</v>
      </c>
      <c r="D67" s="1" t="n">
        <v>962.38</v>
      </c>
      <c r="E67" s="1" t="n">
        <v>1984.89</v>
      </c>
    </row>
    <row r="68" customFormat="false" ht="15.5" hidden="false" customHeight="false" outlineLevel="0" collapsed="false">
      <c r="B68" s="1" t="n">
        <v>1179.38</v>
      </c>
      <c r="C68" s="1" t="n">
        <v>2254.61</v>
      </c>
      <c r="D68" s="1" t="n">
        <v>1632.57</v>
      </c>
      <c r="E68" s="1" t="n">
        <v>2168.49</v>
      </c>
    </row>
    <row r="69" customFormat="false" ht="15.5" hidden="false" customHeight="false" outlineLevel="0" collapsed="false">
      <c r="B69" s="1" t="n">
        <v>349.58</v>
      </c>
      <c r="C69" s="1" t="n">
        <v>1893.64</v>
      </c>
      <c r="D69" s="1" t="n">
        <v>1843.26</v>
      </c>
      <c r="E69" s="1" t="n">
        <v>959.25</v>
      </c>
    </row>
    <row r="70" customFormat="false" ht="15.5" hidden="false" customHeight="false" outlineLevel="0" collapsed="false">
      <c r="B70" s="1" t="n">
        <v>1149.36</v>
      </c>
      <c r="C70" s="1" t="n">
        <v>1946.35</v>
      </c>
      <c r="D70" s="1" t="n">
        <v>1934.28</v>
      </c>
      <c r="E70" s="1" t="n">
        <v>2035.16</v>
      </c>
    </row>
    <row r="71" customFormat="false" ht="15.5" hidden="false" customHeight="false" outlineLevel="0" collapsed="false">
      <c r="B71" s="1" t="n">
        <v>1092.58</v>
      </c>
      <c r="C71" s="1" t="n">
        <v>1754.55</v>
      </c>
      <c r="D71" s="1" t="n">
        <v>3176.54</v>
      </c>
      <c r="E71" s="1" t="n">
        <v>1916.35</v>
      </c>
    </row>
    <row r="72" customFormat="false" ht="15.5" hidden="false" customHeight="false" outlineLevel="0" collapsed="false">
      <c r="B72" s="1" t="n">
        <v>2011.19</v>
      </c>
      <c r="C72" s="1" t="n">
        <v>1328.59</v>
      </c>
      <c r="D72" s="1" t="n">
        <v>2367.59</v>
      </c>
      <c r="E72" s="1" t="n">
        <v>1935.26</v>
      </c>
    </row>
    <row r="73" customFormat="false" ht="15.5" hidden="false" customHeight="false" outlineLevel="0" collapsed="false">
      <c r="B73" s="1" t="n">
        <v>998.34</v>
      </c>
      <c r="C73" s="1" t="n">
        <v>1463.29</v>
      </c>
      <c r="D73" s="1" t="n">
        <v>1948.78</v>
      </c>
      <c r="E73" s="1" t="n">
        <v>1864.25</v>
      </c>
    </row>
    <row r="74" customFormat="false" ht="15.5" hidden="false" customHeight="false" outlineLevel="0" collapsed="false">
      <c r="B74" s="1" t="n">
        <v>1642.18</v>
      </c>
      <c r="C74" s="1" t="n">
        <v>1826.39</v>
      </c>
      <c r="D74" s="1" t="n">
        <v>1594.94</v>
      </c>
      <c r="E74" s="1" t="n">
        <v>2265.3</v>
      </c>
    </row>
    <row r="75" customFormat="false" ht="15.5" hidden="false" customHeight="false" outlineLevel="0" collapsed="false">
      <c r="B75" s="1" t="n">
        <v>1414.08</v>
      </c>
      <c r="C75" s="1" t="n">
        <v>1764.15</v>
      </c>
      <c r="D75" s="1" t="n">
        <v>1643.5</v>
      </c>
      <c r="E75" s="1" t="n">
        <v>1946.58</v>
      </c>
    </row>
    <row r="76" customFormat="false" ht="15.5" hidden="false" customHeight="false" outlineLevel="0" collapsed="false">
      <c r="B76" s="1" t="n">
        <v>1036.37</v>
      </c>
      <c r="C76" s="1" t="n">
        <v>1643.58</v>
      </c>
      <c r="D76" s="1" t="n">
        <v>1297.35</v>
      </c>
      <c r="E76" s="1" t="n">
        <v>1649.58</v>
      </c>
    </row>
    <row r="77" customFormat="false" ht="15.5" hidden="false" customHeight="false" outlineLevel="0" collapsed="false">
      <c r="B77" s="1" t="n">
        <v>592.16</v>
      </c>
      <c r="C77" s="1" t="n">
        <v>1352.48</v>
      </c>
      <c r="D77" s="1" t="n">
        <v>2196.58</v>
      </c>
      <c r="E77" s="1" t="n">
        <v>1947.35</v>
      </c>
    </row>
    <row r="78" customFormat="false" ht="15.5" hidden="false" customHeight="false" outlineLevel="0" collapsed="false">
      <c r="B78" s="1" t="n">
        <v>663.68</v>
      </c>
      <c r="C78" s="1" t="n">
        <v>2928.36</v>
      </c>
      <c r="D78" s="1" t="n">
        <v>1584.49</v>
      </c>
      <c r="E78" s="1" t="n">
        <v>2264.35</v>
      </c>
    </row>
    <row r="79" customFormat="false" ht="15.5" hidden="false" customHeight="false" outlineLevel="0" collapsed="false">
      <c r="B79" s="1" t="n">
        <v>872.19</v>
      </c>
      <c r="C79" s="1" t="n">
        <v>1576.29</v>
      </c>
      <c r="D79" s="1" t="n">
        <v>1658.49</v>
      </c>
      <c r="E79" s="1" t="n">
        <v>3019.59</v>
      </c>
    </row>
    <row r="80" customFormat="false" ht="15.5" hidden="false" customHeight="false" outlineLevel="0" collapsed="false">
      <c r="B80" s="1" t="n">
        <v>1719.36</v>
      </c>
      <c r="C80" s="1" t="n">
        <v>1294.65</v>
      </c>
      <c r="D80" s="1" t="n">
        <v>1634.16</v>
      </c>
      <c r="E80" s="1" t="n">
        <v>946.25</v>
      </c>
    </row>
    <row r="81" customFormat="false" ht="15.5" hidden="false" customHeight="false" outlineLevel="0" collapsed="false">
      <c r="B81" s="1" t="n">
        <v>2048.19</v>
      </c>
      <c r="C81" s="1" t="n">
        <v>1984.64</v>
      </c>
      <c r="D81" s="1" t="n">
        <v>2493.16</v>
      </c>
      <c r="E81" s="1" t="n">
        <v>846.35</v>
      </c>
    </row>
    <row r="82" customFormat="false" ht="15.5" hidden="false" customHeight="false" outlineLevel="0" collapsed="false">
      <c r="B82" s="1" t="n">
        <v>1519.96</v>
      </c>
      <c r="C82" s="1" t="n">
        <v>3039.49</v>
      </c>
      <c r="D82" s="1" t="n">
        <v>1876.49</v>
      </c>
      <c r="E82" s="1" t="n">
        <v>2583.64</v>
      </c>
    </row>
    <row r="83" customFormat="false" ht="15.5" hidden="false" customHeight="false" outlineLevel="0" collapsed="false">
      <c r="B83" s="1" t="n">
        <v>651.84</v>
      </c>
      <c r="C83" s="1" t="n">
        <v>836.29</v>
      </c>
      <c r="D83" s="1" t="n">
        <v>1638.59</v>
      </c>
      <c r="E83" s="1" t="n">
        <v>3493.54</v>
      </c>
    </row>
    <row r="84" customFormat="false" ht="15.5" hidden="false" customHeight="false" outlineLevel="0" collapsed="false">
      <c r="B84" s="1" t="n">
        <v>667.42</v>
      </c>
      <c r="C84" s="1" t="n">
        <v>1938.49</v>
      </c>
      <c r="D84" s="1" t="n">
        <v>1946.15</v>
      </c>
      <c r="E84" s="1" t="n">
        <v>1963.25</v>
      </c>
    </row>
    <row r="85" customFormat="false" ht="16" hidden="false" customHeight="false" outlineLevel="0" collapsed="false">
      <c r="B85" s="1" t="n">
        <v>1359.86</v>
      </c>
      <c r="C85" s="1" t="n">
        <v>2094.94</v>
      </c>
      <c r="D85" s="1" t="n">
        <v>949.35</v>
      </c>
      <c r="E85" s="1" t="n">
        <v>1649.65</v>
      </c>
    </row>
    <row r="86" customFormat="false" ht="16" hidden="false" customHeight="false" outlineLevel="0" collapsed="false">
      <c r="B86" s="4"/>
      <c r="C86" s="4"/>
      <c r="D86" s="4"/>
      <c r="E86" s="4"/>
    </row>
    <row r="87" customFormat="false" ht="15.5" hidden="false" customHeight="false" outlineLevel="0" collapsed="false">
      <c r="A87" s="1" t="s">
        <v>4</v>
      </c>
      <c r="B87" s="1" t="n">
        <f aca="false">AVERAGE(B56:B85)</f>
        <v>1164.07066666667</v>
      </c>
      <c r="C87" s="1" t="n">
        <f aca="false">AVERAGE(C56:C85)</f>
        <v>1846.82833333333</v>
      </c>
      <c r="D87" s="1" t="n">
        <f aca="false">AVERAGE(D56:D85)</f>
        <v>1820.19833333333</v>
      </c>
      <c r="E87" s="1" t="n">
        <f aca="false">AVERAGE(E56:E85)</f>
        <v>2026.54033333333</v>
      </c>
    </row>
    <row r="88" customFormat="false" ht="15.5" hidden="false" customHeight="false" outlineLevel="0" collapsed="false">
      <c r="A88" s="1" t="s">
        <v>5</v>
      </c>
      <c r="B88" s="1" t="n">
        <f aca="false">STDEV(B56:B85)</f>
        <v>434.179915996483</v>
      </c>
      <c r="C88" s="1" t="n">
        <f aca="false">STDEV(C56:C85)</f>
        <v>502.775132214182</v>
      </c>
      <c r="D88" s="1" t="n">
        <f aca="false">STDEV(D56:D85)</f>
        <v>458.674628874313</v>
      </c>
      <c r="E88" s="1" t="n">
        <f aca="false">STDEV(E56:E85)</f>
        <v>705.266296639608</v>
      </c>
    </row>
    <row r="89" customFormat="false" ht="15.5" hidden="false" customHeight="false" outlineLevel="0" collapsed="false">
      <c r="A89" s="1" t="s">
        <v>6</v>
      </c>
      <c r="B89" s="1" t="n">
        <f aca="false">B88/SQRT(30)</f>
        <v>79.2700446689905</v>
      </c>
      <c r="C89" s="1" t="n">
        <f aca="false">C88/SQRT(30)</f>
        <v>91.7937604221167</v>
      </c>
      <c r="D89" s="1" t="n">
        <f aca="false">D88/SQRT(30)</f>
        <v>83.7421469299238</v>
      </c>
      <c r="E89" s="1" t="n">
        <f aca="false">E88/SQRT(30)</f>
        <v>128.7634199058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8" activeCellId="0" sqref="D8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7" width="27.75"/>
    <col collapsed="false" customWidth="true" hidden="false" outlineLevel="0" max="3" min="3" style="7" width="18.5"/>
    <col collapsed="false" customWidth="true" hidden="false" outlineLevel="0" max="4" min="4" style="7" width="27.41"/>
    <col collapsed="false" customWidth="true" hidden="false" outlineLevel="0" max="5" min="5" style="7" width="18.32"/>
    <col collapsed="false" customWidth="true" hidden="false" outlineLevel="0" max="7" min="6" style="7" width="8.66"/>
  </cols>
  <sheetData>
    <row r="1" customFormat="false" ht="15.5" hidden="false" customHeight="false" outlineLevel="0" collapsed="false">
      <c r="A1" s="8" t="s">
        <v>0</v>
      </c>
      <c r="B1" s="1"/>
      <c r="C1" s="1"/>
      <c r="D1" s="1"/>
      <c r="E1" s="1"/>
      <c r="F1" s="1"/>
      <c r="G1" s="1"/>
    </row>
    <row r="2" customFormat="false" ht="15.5" hidden="false" customHeight="false" outlineLevel="0" collapsed="false">
      <c r="A2" s="9"/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</row>
    <row r="3" customFormat="false" ht="15.5" hidden="false" customHeight="false" outlineLevel="0" collapsed="false">
      <c r="A3" s="9"/>
      <c r="B3" s="1" t="n">
        <v>75.9601706970128</v>
      </c>
      <c r="C3" s="1" t="n">
        <v>72.1194879089616</v>
      </c>
      <c r="D3" s="1" t="n">
        <v>72.1194879089616</v>
      </c>
      <c r="E3" s="1" t="n">
        <v>94.7368421052632</v>
      </c>
      <c r="F3" s="1" t="n">
        <v>93.0298719772404</v>
      </c>
      <c r="G3" s="1" t="n">
        <v>71.6927453769559</v>
      </c>
    </row>
    <row r="4" customFormat="false" ht="15.5" hidden="false" customHeight="false" outlineLevel="0" collapsed="false">
      <c r="A4" s="9"/>
      <c r="B4" s="1" t="n">
        <v>83.2147937411096</v>
      </c>
      <c r="C4" s="1" t="n">
        <v>74.6799431009957</v>
      </c>
      <c r="D4" s="1" t="n">
        <v>73.8264580369844</v>
      </c>
      <c r="E4" s="1" t="n">
        <v>111.806543385491</v>
      </c>
      <c r="F4" s="1" t="n">
        <v>84.0682788051209</v>
      </c>
      <c r="G4" s="1" t="n">
        <v>66.1450924608819</v>
      </c>
    </row>
    <row r="5" customFormat="false" ht="16" hidden="false" customHeight="false" outlineLevel="0" collapsed="false">
      <c r="A5" s="9"/>
      <c r="B5" s="1" t="n">
        <v>78.0938833570413</v>
      </c>
      <c r="C5" s="1" t="n">
        <v>77.6671408250356</v>
      </c>
      <c r="D5" s="1" t="n">
        <v>67.425320056899</v>
      </c>
      <c r="E5" s="1" t="n">
        <v>94.3100995732575</v>
      </c>
      <c r="F5" s="1" t="n">
        <v>93.4566145092461</v>
      </c>
      <c r="G5" s="1" t="n">
        <v>70.8392603129445</v>
      </c>
    </row>
    <row r="6" customFormat="false" ht="16" hidden="false" customHeight="false" outlineLevel="0" collapsed="false">
      <c r="A6" s="9"/>
      <c r="B6" s="4"/>
      <c r="C6" s="4"/>
      <c r="D6" s="4"/>
      <c r="E6" s="4"/>
      <c r="F6" s="4"/>
      <c r="G6" s="4"/>
    </row>
    <row r="7" customFormat="false" ht="15.5" hidden="false" customHeight="false" outlineLevel="0" collapsed="false">
      <c r="A7" s="1" t="s">
        <v>4</v>
      </c>
      <c r="B7" s="1" t="n">
        <f aca="false">AVERAGE(B3:B5)</f>
        <v>79.0896159317212</v>
      </c>
      <c r="C7" s="1" t="n">
        <f aca="false">AVERAGE(C3:C5)</f>
        <v>74.8221906116643</v>
      </c>
      <c r="D7" s="1" t="n">
        <f aca="false">AVERAGE(D3:D5)</f>
        <v>71.1237553342817</v>
      </c>
      <c r="E7" s="1" t="n">
        <f aca="false">AVERAGE(E3:E5)</f>
        <v>100.284495021337</v>
      </c>
      <c r="F7" s="1" t="n">
        <f aca="false">AVERAGE(F3:F5)</f>
        <v>90.1849217638692</v>
      </c>
      <c r="G7" s="1" t="n">
        <f aca="false">AVERAGE(G3:G5)</f>
        <v>69.5590327169275</v>
      </c>
    </row>
    <row r="8" customFormat="false" ht="15.5" hidden="false" customHeight="false" outlineLevel="0" collapsed="false">
      <c r="A8" s="1" t="s">
        <v>5</v>
      </c>
      <c r="B8" s="1" t="n">
        <f aca="false">STDEV(B3:B5)</f>
        <v>3.72840467200034</v>
      </c>
      <c r="C8" s="1" t="n">
        <f aca="false">STDEV(C3:C5)</f>
        <v>2.77656063953672</v>
      </c>
      <c r="D8" s="1" t="n">
        <f aca="false">STDEV(D3:D5)</f>
        <v>3.3147027589562</v>
      </c>
      <c r="E8" s="1" t="n">
        <f aca="false">STDEV(E3:E5)</f>
        <v>9.9806676217865</v>
      </c>
      <c r="F8" s="1" t="n">
        <f aca="false">STDEV(F3:F5)</f>
        <v>5.30146377057871</v>
      </c>
      <c r="G8" s="1" t="n">
        <f aca="false">STDEV(G3:G5)</f>
        <v>2.98719772403983</v>
      </c>
    </row>
    <row r="9" customFormat="false" ht="15.5" hidden="false" customHeight="false" outlineLevel="0" collapsed="false">
      <c r="A9" s="1" t="s">
        <v>6</v>
      </c>
      <c r="B9" s="1" t="n">
        <f aca="false">B8/SQRT(3)</f>
        <v>2.15259544102725</v>
      </c>
      <c r="C9" s="1" t="n">
        <f aca="false">C8/SQRT(3)</f>
        <v>1.60304803265785</v>
      </c>
      <c r="D9" s="1" t="n">
        <f aca="false">D8/SQRT(3)</f>
        <v>1.91374453016696</v>
      </c>
      <c r="E9" s="1" t="n">
        <f aca="false">E8/SQRT(3)</f>
        <v>5.76234113813062</v>
      </c>
      <c r="F9" s="1" t="n">
        <f aca="false">F8/SQRT(3)</f>
        <v>3.06080153504267</v>
      </c>
      <c r="G9" s="1" t="n">
        <f aca="false">G8/SQRT(3)</f>
        <v>1.72465941009703</v>
      </c>
    </row>
    <row r="10" customFormat="false" ht="15.5" hidden="false" customHeight="false" outlineLevel="0" collapsed="false">
      <c r="A10" s="9"/>
      <c r="B10" s="1"/>
      <c r="C10" s="1"/>
      <c r="D10" s="1"/>
      <c r="E10" s="1"/>
      <c r="F10" s="1"/>
      <c r="G10" s="1"/>
    </row>
    <row r="11" customFormat="false" ht="15.5" hidden="false" customHeight="false" outlineLevel="0" collapsed="false">
      <c r="A11" s="8" t="s">
        <v>8</v>
      </c>
      <c r="B11" s="1"/>
      <c r="C11" s="1"/>
      <c r="D11" s="1"/>
      <c r="E11" s="1"/>
      <c r="F11" s="1"/>
      <c r="G11" s="1"/>
    </row>
    <row r="12" customFormat="false" ht="15.5" hidden="false" customHeight="false" outlineLevel="0" collapsed="false">
      <c r="A12" s="9"/>
      <c r="B12" s="6" t="s">
        <v>42</v>
      </c>
      <c r="C12" s="6" t="s">
        <v>43</v>
      </c>
      <c r="D12" s="6" t="s">
        <v>44</v>
      </c>
      <c r="E12" s="6" t="s">
        <v>45</v>
      </c>
      <c r="F12" s="1"/>
      <c r="G12" s="1"/>
    </row>
    <row r="13" customFormat="false" ht="15.5" hidden="false" customHeight="false" outlineLevel="0" collapsed="false">
      <c r="A13" s="9"/>
      <c r="B13" s="1" t="n">
        <v>2042.44210526316</v>
      </c>
      <c r="C13" s="1" t="n">
        <v>2245.55789473684</v>
      </c>
      <c r="D13" s="1" t="n">
        <v>2313.26315789474</v>
      </c>
      <c r="E13" s="1" t="n">
        <v>2256.84210526316</v>
      </c>
      <c r="F13" s="1"/>
      <c r="G13" s="1"/>
    </row>
    <row r="14" customFormat="false" ht="15.5" hidden="false" customHeight="false" outlineLevel="0" collapsed="false">
      <c r="A14" s="9"/>
      <c r="B14" s="1" t="n">
        <v>2065.01052631579</v>
      </c>
      <c r="C14" s="1" t="n">
        <v>2234.27368421053</v>
      </c>
      <c r="D14" s="1" t="n">
        <v>2279.41052631579</v>
      </c>
      <c r="E14" s="1" t="n">
        <v>2268.12631578947</v>
      </c>
      <c r="F14" s="1"/>
      <c r="G14" s="1"/>
    </row>
    <row r="15" customFormat="false" ht="16" hidden="false" customHeight="false" outlineLevel="0" collapsed="false">
      <c r="A15" s="9"/>
      <c r="B15" s="1" t="n">
        <v>2042.44210526316</v>
      </c>
      <c r="C15" s="1" t="n">
        <v>2234.27368421053</v>
      </c>
      <c r="D15" s="1" t="n">
        <v>2301.97894736842</v>
      </c>
      <c r="E15" s="1" t="n">
        <v>2222.98947368421</v>
      </c>
      <c r="F15" s="1"/>
      <c r="G15" s="1"/>
    </row>
    <row r="16" customFormat="false" ht="16" hidden="false" customHeight="false" outlineLevel="0" collapsed="false">
      <c r="A16" s="9"/>
      <c r="B16" s="4"/>
      <c r="C16" s="4"/>
      <c r="D16" s="4"/>
      <c r="E16" s="4"/>
      <c r="F16" s="1"/>
      <c r="G16" s="1"/>
    </row>
    <row r="17" customFormat="false" ht="15.5" hidden="false" customHeight="false" outlineLevel="0" collapsed="false">
      <c r="A17" s="1" t="s">
        <v>4</v>
      </c>
      <c r="B17" s="1" t="n">
        <f aca="false">AVERAGE(B13:B15)</f>
        <v>2049.9649122807</v>
      </c>
      <c r="C17" s="1" t="n">
        <f aca="false">AVERAGE(C13:C15)</f>
        <v>2238.0350877193</v>
      </c>
      <c r="D17" s="1" t="n">
        <f aca="false">AVERAGE(D13:D15)</f>
        <v>2298.21754385965</v>
      </c>
      <c r="E17" s="1" t="n">
        <f aca="false">AVERAGE(E13:E15)</f>
        <v>2249.31929824561</v>
      </c>
      <c r="F17" s="1"/>
      <c r="G17" s="1"/>
    </row>
    <row r="18" customFormat="false" ht="15.5" hidden="false" customHeight="false" outlineLevel="0" collapsed="false">
      <c r="A18" s="1" t="s">
        <v>5</v>
      </c>
      <c r="B18" s="1" t="n">
        <f aca="false">STDEV(B13:B15)</f>
        <v>13.0298839699216</v>
      </c>
      <c r="C18" s="1" t="n">
        <f aca="false">STDEV(C13:C15)</f>
        <v>6.51494198496107</v>
      </c>
      <c r="D18" s="1" t="n">
        <f aca="false">STDEV(D13:D15)</f>
        <v>17.23691629822</v>
      </c>
      <c r="E18" s="1" t="n">
        <f aca="false">STDEV(E13:E15)</f>
        <v>23.4899573834493</v>
      </c>
      <c r="F18" s="1"/>
      <c r="G18" s="1"/>
    </row>
    <row r="19" customFormat="false" ht="15.5" hidden="false" customHeight="false" outlineLevel="0" collapsed="false">
      <c r="A19" s="1" t="s">
        <v>6</v>
      </c>
      <c r="B19" s="1" t="n">
        <f aca="false">B18/SQRT(3)</f>
        <v>7.52280701754383</v>
      </c>
      <c r="C19" s="1" t="n">
        <f aca="false">C18/SQRT(3)</f>
        <v>3.76140350877207</v>
      </c>
      <c r="D19" s="1" t="n">
        <f aca="false">D18/SQRT(3)</f>
        <v>9.95173826477636</v>
      </c>
      <c r="E19" s="1" t="n">
        <f aca="false">E18/SQRT(3)</f>
        <v>13.5619332185873</v>
      </c>
      <c r="F19" s="1"/>
      <c r="G19" s="1"/>
    </row>
    <row r="20" customFormat="false" ht="15.5" hidden="false" customHeight="false" outlineLevel="0" collapsed="false">
      <c r="A20" s="9"/>
      <c r="B20" s="1"/>
      <c r="C20" s="1"/>
      <c r="D20" s="1"/>
      <c r="E20" s="1"/>
      <c r="F20" s="1"/>
      <c r="G20" s="1"/>
    </row>
    <row r="21" customFormat="false" ht="15.5" hidden="false" customHeight="false" outlineLevel="0" collapsed="false">
      <c r="A21" s="8" t="s">
        <v>31</v>
      </c>
      <c r="B21" s="1"/>
      <c r="C21" s="1"/>
      <c r="D21" s="1"/>
      <c r="E21" s="1"/>
      <c r="F21" s="1"/>
      <c r="G21" s="1"/>
    </row>
    <row r="22" customFormat="false" ht="15.5" hidden="false" customHeight="false" outlineLevel="0" collapsed="false">
      <c r="A22" s="9"/>
      <c r="B22" s="1" t="s">
        <v>46</v>
      </c>
      <c r="C22" s="1" t="s">
        <v>17</v>
      </c>
      <c r="D22" s="1" t="s">
        <v>18</v>
      </c>
      <c r="E22" s="1"/>
      <c r="F22" s="1"/>
      <c r="G22" s="1"/>
    </row>
    <row r="23" customFormat="false" ht="15.5" hidden="false" customHeight="false" outlineLevel="0" collapsed="false">
      <c r="A23" s="9"/>
      <c r="B23" s="1" t="n">
        <v>743.396984924623</v>
      </c>
      <c r="C23" s="1" t="n">
        <v>441.728643216081</v>
      </c>
      <c r="D23" s="1" t="n">
        <v>226.251256281407</v>
      </c>
      <c r="E23" s="1"/>
      <c r="F23" s="1"/>
      <c r="G23" s="1"/>
    </row>
    <row r="24" customFormat="false" ht="15.5" hidden="false" customHeight="false" outlineLevel="0" collapsed="false">
      <c r="A24" s="9"/>
      <c r="B24" s="1" t="n">
        <v>851.13567839196</v>
      </c>
      <c r="C24" s="1" t="n">
        <v>538.693467336684</v>
      </c>
      <c r="D24" s="1" t="n">
        <v>366.311557788945</v>
      </c>
      <c r="E24" s="1"/>
      <c r="F24" s="1"/>
      <c r="G24" s="1"/>
    </row>
    <row r="25" customFormat="false" ht="16" hidden="false" customHeight="false" outlineLevel="0" collapsed="false">
      <c r="A25" s="9"/>
      <c r="B25" s="1" t="n">
        <v>894.231155778895</v>
      </c>
      <c r="C25" s="1" t="n">
        <v>603.336683417085</v>
      </c>
      <c r="D25" s="1" t="n">
        <v>344.763819095478</v>
      </c>
      <c r="E25" s="1"/>
      <c r="F25" s="1"/>
      <c r="G25" s="1"/>
    </row>
    <row r="26" customFormat="false" ht="16" hidden="false" customHeight="false" outlineLevel="0" collapsed="false">
      <c r="A26" s="9"/>
      <c r="B26" s="4"/>
      <c r="C26" s="4"/>
      <c r="D26" s="4"/>
      <c r="E26" s="1"/>
      <c r="F26" s="1"/>
      <c r="G26" s="1"/>
    </row>
    <row r="27" customFormat="false" ht="15.5" hidden="false" customHeight="false" outlineLevel="0" collapsed="false">
      <c r="A27" s="1" t="s">
        <v>4</v>
      </c>
      <c r="B27" s="1" t="n">
        <f aca="false">AVERAGE(B23:B25)</f>
        <v>829.587939698493</v>
      </c>
      <c r="C27" s="1" t="n">
        <f aca="false">AVERAGE(C23:C25)</f>
        <v>527.91959798995</v>
      </c>
      <c r="D27" s="1" t="n">
        <f aca="false">AVERAGE(D23:D25)</f>
        <v>312.442211055277</v>
      </c>
      <c r="E27" s="1"/>
      <c r="F27" s="1"/>
      <c r="G27" s="1"/>
    </row>
    <row r="28" customFormat="false" ht="15.5" hidden="false" customHeight="false" outlineLevel="0" collapsed="false">
      <c r="A28" s="1" t="s">
        <v>5</v>
      </c>
      <c r="B28" s="1" t="n">
        <f aca="false">STDEV(B23:B25)</f>
        <v>77.691476729596</v>
      </c>
      <c r="C28" s="1" t="n">
        <f aca="false">STDEV(C23:C25)</f>
        <v>81.3409297950776</v>
      </c>
      <c r="D28" s="1" t="n">
        <f aca="false">STDEV(D23:D25)</f>
        <v>75.4170854271357</v>
      </c>
      <c r="E28" s="1"/>
      <c r="F28" s="1"/>
      <c r="G28" s="1"/>
    </row>
    <row r="29" customFormat="false" ht="15.5" hidden="false" customHeight="false" outlineLevel="0" collapsed="false">
      <c r="A29" s="1" t="s">
        <v>6</v>
      </c>
      <c r="B29" s="1" t="n">
        <f aca="false">B28/SQRT(3)</f>
        <v>44.8551950035718</v>
      </c>
      <c r="C29" s="1" t="n">
        <f aca="false">C28/SQRT(3)</f>
        <v>46.9622077133225</v>
      </c>
      <c r="D29" s="1" t="n">
        <f aca="false">D28/SQRT(3)</f>
        <v>43.5420745728538</v>
      </c>
      <c r="E29" s="1"/>
      <c r="F29" s="1"/>
      <c r="G2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9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1.24"/>
    <col collapsed="false" customWidth="false" hidden="false" outlineLevel="0" max="257" min="2" style="9" width="8.66"/>
  </cols>
  <sheetData>
    <row r="2" customFormat="false" ht="15.5" hidden="false" customHeight="false" outlineLevel="0" collapsed="false">
      <c r="B2" s="1" t="s">
        <v>47</v>
      </c>
      <c r="C2" s="1" t="s">
        <v>48</v>
      </c>
      <c r="D2" s="1" t="s">
        <v>49</v>
      </c>
      <c r="E2" s="1" t="s">
        <v>50</v>
      </c>
      <c r="F2" s="1" t="s">
        <v>51</v>
      </c>
      <c r="G2" s="1" t="s">
        <v>52</v>
      </c>
      <c r="H2" s="1" t="s">
        <v>14</v>
      </c>
      <c r="I2" s="1" t="s">
        <v>53</v>
      </c>
      <c r="J2" s="1" t="s">
        <v>15</v>
      </c>
      <c r="K2" s="1" t="s">
        <v>54</v>
      </c>
      <c r="L2" s="1" t="s">
        <v>55</v>
      </c>
      <c r="M2" s="1" t="s">
        <v>56</v>
      </c>
    </row>
    <row r="3" customFormat="false" ht="15.5" hidden="false" customHeight="false" outlineLevel="0" collapsed="false">
      <c r="B3" s="1" t="n">
        <v>1</v>
      </c>
      <c r="C3" s="1" t="n">
        <v>44.7118124567928</v>
      </c>
      <c r="D3" s="1" t="n">
        <v>31.0453692412065</v>
      </c>
      <c r="E3" s="1" t="n">
        <v>6.18684131255314</v>
      </c>
      <c r="F3" s="1" t="n">
        <v>156.08937464564</v>
      </c>
      <c r="G3" s="1" t="n">
        <v>145.312842755073</v>
      </c>
      <c r="H3" s="1" t="n">
        <v>144.033478289723</v>
      </c>
      <c r="I3" s="1" t="n">
        <v>8.46990101149637</v>
      </c>
      <c r="J3" s="1" t="n">
        <v>2.11661434696638</v>
      </c>
      <c r="K3" s="1" t="n">
        <v>0.0162735430600183</v>
      </c>
      <c r="L3" s="1" t="n">
        <v>0.0123420189733329</v>
      </c>
      <c r="M3" s="1" t="n">
        <v>0.00174274991750767</v>
      </c>
    </row>
    <row r="4" customFormat="false" ht="15.5" hidden="false" customHeight="false" outlineLevel="0" collapsed="false">
      <c r="B4" s="1" t="n">
        <v>1</v>
      </c>
      <c r="C4" s="1" t="n">
        <v>45.7257642772386</v>
      </c>
      <c r="D4" s="1" t="n">
        <v>34.2613973008814</v>
      </c>
      <c r="E4" s="1" t="n">
        <v>7.72281709523448</v>
      </c>
      <c r="F4" s="1" t="n">
        <v>161.110902768527</v>
      </c>
      <c r="G4" s="1" t="n">
        <v>146.404440272862</v>
      </c>
      <c r="H4" s="1" t="n">
        <v>137.54116748772</v>
      </c>
      <c r="I4" s="1" t="n">
        <v>7.61794588935984</v>
      </c>
      <c r="J4" s="1" t="n">
        <v>2.48653724442039</v>
      </c>
      <c r="K4" s="1" t="n">
        <v>0.0193691097089238</v>
      </c>
      <c r="L4" s="1" t="n">
        <v>0.0165000573995331</v>
      </c>
      <c r="M4" s="1" t="n">
        <v>0.0235159697754341</v>
      </c>
    </row>
    <row r="5" customFormat="false" ht="16" hidden="false" customHeight="false" outlineLevel="0" collapsed="false">
      <c r="B5" s="1" t="n">
        <v>1</v>
      </c>
      <c r="C5" s="1" t="n">
        <v>44.7118124567922</v>
      </c>
      <c r="D5" s="1" t="n">
        <v>30.7726245157862</v>
      </c>
      <c r="E5" s="1" t="n">
        <v>4.91049920395359</v>
      </c>
      <c r="F5" s="1" t="n">
        <v>167.292449529083</v>
      </c>
      <c r="G5" s="1" t="n">
        <v>141.93123893723</v>
      </c>
      <c r="H5" s="1" t="n">
        <v>133.459701495801</v>
      </c>
      <c r="I5" s="1" t="n">
        <v>7.04050269733383</v>
      </c>
      <c r="J5" s="1" t="n">
        <v>2.16495208726143</v>
      </c>
      <c r="K5" s="1" t="n">
        <v>0.012540648843666</v>
      </c>
      <c r="L5" s="1" t="n">
        <v>0.0111825180281188</v>
      </c>
      <c r="M5" s="1" t="n">
        <v>0.00163432951768742</v>
      </c>
    </row>
    <row r="6" customFormat="false" ht="16" hidden="false" customHeight="false" outlineLevel="0" collapsed="false"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</row>
    <row r="7" customFormat="false" ht="15.5" hidden="false" customHeight="false" outlineLevel="0" collapsed="false">
      <c r="A7" s="1" t="s">
        <v>4</v>
      </c>
      <c r="B7" s="9" t="n">
        <f aca="false">AVERAGE(B3:B5)</f>
        <v>1</v>
      </c>
      <c r="C7" s="9" t="n">
        <f aca="false">AVERAGE(C3:C5)</f>
        <v>45.0497963969412</v>
      </c>
      <c r="D7" s="9" t="n">
        <f aca="false">AVERAGE(D3:D5)</f>
        <v>32.026463685958</v>
      </c>
      <c r="E7" s="9" t="n">
        <f aca="false">AVERAGE(E3:E5)</f>
        <v>6.2733858705804</v>
      </c>
      <c r="F7" s="9" t="n">
        <f aca="false">AVERAGE(F3:F5)</f>
        <v>161.49757564775</v>
      </c>
      <c r="G7" s="9" t="n">
        <f aca="false">AVERAGE(G3:G5)</f>
        <v>144.549507321722</v>
      </c>
      <c r="H7" s="9" t="n">
        <f aca="false">AVERAGE(H3:H5)</f>
        <v>138.344782424415</v>
      </c>
      <c r="I7" s="9" t="n">
        <f aca="false">AVERAGE(I3:I5)</f>
        <v>7.70944986606335</v>
      </c>
      <c r="J7" s="9" t="n">
        <f aca="false">AVERAGE(J3:J5)</f>
        <v>2.2560345595494</v>
      </c>
      <c r="K7" s="9" t="n">
        <f aca="false">AVERAGE(K3:K5)</f>
        <v>0.016061100537536</v>
      </c>
      <c r="L7" s="9" t="n">
        <f aca="false">AVERAGE(L3:L5)</f>
        <v>0.0133415314669949</v>
      </c>
      <c r="M7" s="9" t="n">
        <f aca="false">AVERAGE(M3:M5)</f>
        <v>0.00896434973687641</v>
      </c>
    </row>
    <row r="8" customFormat="false" ht="15.5" hidden="false" customHeight="false" outlineLevel="0" collapsed="false">
      <c r="A8" s="1" t="s">
        <v>5</v>
      </c>
      <c r="B8" s="9" t="n">
        <f aca="false">STDEV(B3:B5)</f>
        <v>0</v>
      </c>
      <c r="C8" s="9" t="n">
        <f aca="false">STDEV(C3:C5)</f>
        <v>0.58540535647984</v>
      </c>
      <c r="D8" s="9" t="n">
        <f aca="false">STDEV(D3:D5)</f>
        <v>1.9403076092844</v>
      </c>
      <c r="E8" s="9" t="n">
        <f aca="false">STDEV(E3:E5)</f>
        <v>1.40815498110036</v>
      </c>
      <c r="F8" s="9" t="n">
        <f aca="false">STDEV(F3:F5)</f>
        <v>5.61153799306822</v>
      </c>
      <c r="G8" s="9" t="n">
        <f aca="false">STDEV(G3:G5)</f>
        <v>2.33225069088478</v>
      </c>
      <c r="H8" s="9" t="n">
        <f aca="false">STDEV(H3:H5)</f>
        <v>5.33249816191084</v>
      </c>
      <c r="I8" s="9" t="n">
        <f aca="false">STDEV(I3:I5)</f>
        <v>0.719079007096644</v>
      </c>
      <c r="J8" s="9" t="n">
        <f aca="false">STDEV(J3:J5)</f>
        <v>0.201078964796817</v>
      </c>
      <c r="K8" s="9" t="n">
        <f aca="false">STDEV(K3:K5)</f>
        <v>0.00341918386696418</v>
      </c>
      <c r="L8" s="9" t="n">
        <f aca="false">STDEV(L3:L5)</f>
        <v>0.00279612681407249</v>
      </c>
      <c r="M8" s="9" t="n">
        <f aca="false">STDEV(M3:M5)</f>
        <v>0.0126021892167865</v>
      </c>
    </row>
    <row r="9" customFormat="false" ht="15.5" hidden="false" customHeight="false" outlineLevel="0" collapsed="false">
      <c r="A9" s="1" t="s">
        <v>6</v>
      </c>
      <c r="B9" s="9" t="n">
        <f aca="false">B8/SQRT(3)</f>
        <v>0</v>
      </c>
      <c r="C9" s="9" t="n">
        <f aca="false">C8/SQRT(3)</f>
        <v>0.337983940148684</v>
      </c>
      <c r="D9" s="9" t="n">
        <f aca="false">D8/SQRT(3)</f>
        <v>1.12023712053103</v>
      </c>
      <c r="E9" s="9" t="n">
        <f aca="false">E8/SQRT(3)</f>
        <v>0.812998657399006</v>
      </c>
      <c r="F9" s="9" t="n">
        <f aca="false">F8/SQRT(3)</f>
        <v>3.23982297086575</v>
      </c>
      <c r="G9" s="9" t="n">
        <f aca="false">G8/SQRT(3)</f>
        <v>1.34652556420002</v>
      </c>
      <c r="H9" s="9" t="n">
        <f aca="false">H8/SQRT(3)</f>
        <v>3.07871924923241</v>
      </c>
      <c r="I9" s="9" t="n">
        <f aca="false">I8/SQRT(3)</f>
        <v>0.415160458315856</v>
      </c>
      <c r="J9" s="9" t="n">
        <f aca="false">J8/SQRT(3)</f>
        <v>0.116092994453814</v>
      </c>
      <c r="K9" s="9" t="n">
        <f aca="false">K8/SQRT(3)</f>
        <v>0.0019740667260006</v>
      </c>
      <c r="L9" s="9" t="n">
        <f aca="false">L8/SQRT(3)</f>
        <v>0.00161434456879309</v>
      </c>
      <c r="M9" s="9" t="n">
        <f aca="false">M8/SQRT(3)</f>
        <v>0.00727587733669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9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0.99"/>
    <col collapsed="false" customWidth="true" hidden="false" outlineLevel="0" max="2" min="2" style="1" width="9.66"/>
    <col collapsed="false" customWidth="true" hidden="false" outlineLevel="0" max="3" min="3" style="1" width="11.07"/>
    <col collapsed="false" customWidth="true" hidden="false" outlineLevel="0" max="4" min="4" style="1" width="13.41"/>
    <col collapsed="false" customWidth="true" hidden="false" outlineLevel="0" max="5" min="5" style="1" width="9.66"/>
    <col collapsed="false" customWidth="true" hidden="false" outlineLevel="0" max="6" min="6" style="1" width="13.99"/>
    <col collapsed="false" customWidth="true" hidden="false" outlineLevel="0" max="7" min="7" style="1" width="15.75"/>
    <col collapsed="false" customWidth="true" hidden="false" outlineLevel="0" max="8" min="8" style="1" width="15.82"/>
    <col collapsed="false" customWidth="false" hidden="false" outlineLevel="0" max="10" min="9" style="1" width="8.66"/>
    <col collapsed="false" customWidth="false" hidden="false" outlineLevel="0" max="257" min="11" style="9" width="8.66"/>
  </cols>
  <sheetData>
    <row r="1" customFormat="false" ht="15.5" hidden="false" customHeight="false" outlineLevel="0" collapsed="false">
      <c r="A1" s="8" t="s">
        <v>0</v>
      </c>
    </row>
    <row r="2" customFormat="false" ht="17.5" hidden="false" customHeight="false" outlineLevel="0" collapsed="false">
      <c r="B2" s="1" t="s">
        <v>57</v>
      </c>
      <c r="C2" s="1" t="s">
        <v>58</v>
      </c>
      <c r="D2" s="1" t="s">
        <v>59</v>
      </c>
    </row>
    <row r="3" customFormat="false" ht="15.5" hidden="false" customHeight="false" outlineLevel="0" collapsed="false">
      <c r="B3" s="1" t="n">
        <v>4.5962</v>
      </c>
      <c r="C3" s="1" t="n">
        <v>14.3916</v>
      </c>
      <c r="D3" s="1" t="n">
        <v>15.6378</v>
      </c>
    </row>
    <row r="4" customFormat="false" ht="15.5" hidden="false" customHeight="false" outlineLevel="0" collapsed="false">
      <c r="B4" s="1" t="n">
        <v>4.02</v>
      </c>
      <c r="C4" s="1" t="n">
        <v>15.544</v>
      </c>
      <c r="D4" s="1" t="n">
        <v>14.7936</v>
      </c>
      <c r="E4" s="9"/>
      <c r="F4" s="9"/>
      <c r="H4" s="9"/>
      <c r="I4" s="9"/>
    </row>
    <row r="5" customFormat="false" ht="16" hidden="false" customHeight="false" outlineLevel="0" collapsed="false">
      <c r="B5" s="1" t="n">
        <v>4.7168</v>
      </c>
      <c r="C5" s="1" t="n">
        <v>15.9728</v>
      </c>
      <c r="D5" s="1" t="n">
        <v>15.2492</v>
      </c>
      <c r="E5" s="9"/>
      <c r="F5" s="9"/>
      <c r="H5" s="9"/>
    </row>
    <row r="6" customFormat="false" ht="16" hidden="false" customHeight="false" outlineLevel="0" collapsed="false">
      <c r="B6" s="4"/>
      <c r="C6" s="4"/>
      <c r="D6" s="4"/>
      <c r="E6" s="9"/>
      <c r="F6" s="9"/>
      <c r="H6" s="9"/>
    </row>
    <row r="7" customFormat="false" ht="15.5" hidden="false" customHeight="false" outlineLevel="0" collapsed="false">
      <c r="A7" s="1" t="s">
        <v>4</v>
      </c>
      <c r="B7" s="1" t="n">
        <f aca="false">AVERAGE(B3:B5)</f>
        <v>4.44433333333333</v>
      </c>
      <c r="C7" s="1" t="n">
        <f aca="false">AVERAGE(C3:C5)</f>
        <v>15.3028</v>
      </c>
      <c r="D7" s="1" t="n">
        <f aca="false">AVERAGE(D3:D5)</f>
        <v>15.2268666666667</v>
      </c>
    </row>
    <row r="8" customFormat="false" ht="15.5" hidden="false" customHeight="false" outlineLevel="0" collapsed="false">
      <c r="A8" s="1" t="s">
        <v>5</v>
      </c>
      <c r="B8" s="1" t="n">
        <f aca="false">STDEV(B3:B5)</f>
        <v>0.372397869668092</v>
      </c>
      <c r="C8" s="1" t="n">
        <f aca="false">STDEV(C3:C5)</f>
        <v>0.81772944180823</v>
      </c>
      <c r="D8" s="1" t="n">
        <f aca="false">STDEV(D3:D5)</f>
        <v>0.422542889341819</v>
      </c>
    </row>
    <row r="9" customFormat="false" ht="15.5" hidden="false" customHeight="false" outlineLevel="0" collapsed="false">
      <c r="A9" s="1" t="s">
        <v>6</v>
      </c>
      <c r="B9" s="1" t="n">
        <f aca="false">B8/SQRT(3)</f>
        <v>0.215004010298516</v>
      </c>
      <c r="C9" s="1" t="n">
        <f aca="false">C8/SQRT(3)</f>
        <v>0.472116313352264</v>
      </c>
      <c r="D9" s="1" t="n">
        <f aca="false">D8/SQRT(3)</f>
        <v>0.243955250905662</v>
      </c>
    </row>
    <row r="11" customFormat="false" ht="15.5" hidden="false" customHeight="false" outlineLevel="0" collapsed="false">
      <c r="A11" s="8" t="s">
        <v>8</v>
      </c>
    </row>
    <row r="12" customFormat="false" ht="17.5" hidden="false" customHeight="false" outlineLevel="0" collapsed="false">
      <c r="B12" s="1" t="s">
        <v>57</v>
      </c>
      <c r="C12" s="1" t="s">
        <v>60</v>
      </c>
      <c r="D12" s="1" t="s">
        <v>61</v>
      </c>
      <c r="E12" s="1" t="s">
        <v>62</v>
      </c>
      <c r="F12" s="1" t="s">
        <v>63</v>
      </c>
      <c r="G12" s="1" t="s">
        <v>64</v>
      </c>
    </row>
    <row r="13" customFormat="false" ht="15.5" hidden="false" customHeight="false" outlineLevel="0" collapsed="false">
      <c r="B13" s="6" t="n">
        <v>4.757</v>
      </c>
      <c r="C13" s="6" t="n">
        <v>14.74</v>
      </c>
      <c r="D13" s="6" t="n">
        <v>13.7484</v>
      </c>
      <c r="E13" s="6" t="n">
        <v>4.087</v>
      </c>
      <c r="F13" s="6" t="n">
        <v>4.3282</v>
      </c>
      <c r="G13" s="6" t="n">
        <v>5.0652</v>
      </c>
    </row>
    <row r="14" customFormat="false" ht="15.5" hidden="false" customHeight="false" outlineLevel="0" collapsed="false">
      <c r="B14" s="6" t="n">
        <v>3.9128</v>
      </c>
      <c r="C14" s="6" t="n">
        <v>15.1822</v>
      </c>
      <c r="D14" s="6" t="n">
        <v>15.6512</v>
      </c>
      <c r="E14" s="6" t="n">
        <v>4.6632</v>
      </c>
      <c r="F14" s="6" t="n">
        <v>6.03</v>
      </c>
      <c r="G14" s="6" t="n">
        <v>6.7804</v>
      </c>
    </row>
    <row r="15" customFormat="false" ht="16" hidden="false" customHeight="false" outlineLevel="0" collapsed="false">
      <c r="B15" s="6" t="n">
        <v>4.154</v>
      </c>
      <c r="C15" s="6" t="n">
        <v>14.4452</v>
      </c>
      <c r="D15" s="6" t="n">
        <v>16.884</v>
      </c>
      <c r="E15" s="6" t="n">
        <v>3.8592</v>
      </c>
      <c r="F15" s="6" t="n">
        <v>5.4002</v>
      </c>
      <c r="G15" s="6" t="n">
        <v>5.1456</v>
      </c>
    </row>
    <row r="16" customFormat="false" ht="16" hidden="false" customHeight="false" outlineLevel="0" collapsed="false">
      <c r="B16" s="4"/>
      <c r="C16" s="4"/>
      <c r="D16" s="4"/>
      <c r="E16" s="4"/>
      <c r="F16" s="4"/>
      <c r="G16" s="4"/>
    </row>
    <row r="17" customFormat="false" ht="15.5" hidden="false" customHeight="false" outlineLevel="0" collapsed="false">
      <c r="A17" s="1" t="s">
        <v>4</v>
      </c>
      <c r="B17" s="1" t="n">
        <f aca="false">AVERAGE(B13:B15)</f>
        <v>4.2746</v>
      </c>
      <c r="C17" s="1" t="n">
        <f aca="false">AVERAGE(C13:C15)</f>
        <v>14.7891333333333</v>
      </c>
      <c r="D17" s="1" t="n">
        <f aca="false">AVERAGE(D13:D15)</f>
        <v>15.4278666666667</v>
      </c>
      <c r="E17" s="1" t="n">
        <f aca="false">AVERAGE(E13:E15)</f>
        <v>4.20313333333333</v>
      </c>
      <c r="F17" s="1" t="n">
        <f aca="false">AVERAGE(F13:F15)</f>
        <v>5.2528</v>
      </c>
      <c r="G17" s="1" t="n">
        <f aca="false">AVERAGE(G13:G15)</f>
        <v>5.66373333333333</v>
      </c>
    </row>
    <row r="18" customFormat="false" ht="15.5" hidden="false" customHeight="false" outlineLevel="0" collapsed="false">
      <c r="A18" s="1" t="s">
        <v>5</v>
      </c>
      <c r="B18" s="1" t="n">
        <f aca="false">STDEV(B13:B15)</f>
        <v>0.434829483820957</v>
      </c>
      <c r="C18" s="1" t="n">
        <f aca="false">STDEV(C13:C15)</f>
        <v>0.370948531919635</v>
      </c>
      <c r="D18" s="1" t="n">
        <f aca="false">STDEV(D13:D15)</f>
        <v>1.57968515006419</v>
      </c>
      <c r="E18" s="1" t="n">
        <f aca="false">STDEV(E13:E15)</f>
        <v>0.414390170411092</v>
      </c>
      <c r="F18" s="1" t="n">
        <f aca="false">STDEV(F13:F15)</f>
        <v>0.860421919757976</v>
      </c>
      <c r="G18" s="1" t="n">
        <f aca="false">STDEV(G13:G15)</f>
        <v>0.967896881559876</v>
      </c>
    </row>
    <row r="19" customFormat="false" ht="15.5" hidden="false" customHeight="false" outlineLevel="0" collapsed="false">
      <c r="A19" s="1" t="s">
        <v>6</v>
      </c>
      <c r="B19" s="1" t="n">
        <f aca="false">B18/SQRT(3)</f>
        <v>0.251048919535616</v>
      </c>
      <c r="C19" s="1" t="n">
        <f aca="false">C18/SQRT(3)</f>
        <v>0.214167234759298</v>
      </c>
      <c r="D19" s="1" t="n">
        <f aca="false">D18/SQRT(3)</f>
        <v>0.912031646624417</v>
      </c>
      <c r="E19" s="1" t="n">
        <f aca="false">E18/SQRT(3)</f>
        <v>0.239248276436379</v>
      </c>
      <c r="F19" s="1" t="n">
        <f aca="false">F18/SQRT(3)</f>
        <v>0.496764826988922</v>
      </c>
      <c r="G19" s="1" t="n">
        <f aca="false">G18/SQRT(3)</f>
        <v>0.5588155251163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63" activeCellId="0" sqref="A63:A65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0.99"/>
    <col collapsed="false" customWidth="false" hidden="false" outlineLevel="0" max="3" min="2" style="1" width="8.66"/>
    <col collapsed="false" customWidth="true" hidden="false" outlineLevel="0" max="4" min="4" style="1" width="9.24"/>
    <col collapsed="false" customWidth="false" hidden="false" outlineLevel="0" max="7" min="5" style="1" width="8.66"/>
    <col collapsed="false" customWidth="true" hidden="false" outlineLevel="0" max="8" min="8" style="1" width="9.24"/>
    <col collapsed="false" customWidth="false" hidden="false" outlineLevel="0" max="12" min="9" style="1" width="8.66"/>
    <col collapsed="false" customWidth="false" hidden="false" outlineLevel="0" max="257" min="13" style="9" width="8.66"/>
  </cols>
  <sheetData>
    <row r="1" customFormat="false" ht="15.5" hidden="false" customHeight="false" outlineLevel="0" collapsed="false">
      <c r="A1" s="8" t="s">
        <v>7</v>
      </c>
    </row>
    <row r="2" customFormat="false" ht="15.5" hidden="false" customHeight="false" outlineLevel="0" collapsed="false">
      <c r="A2" s="1" t="s">
        <v>21</v>
      </c>
      <c r="E2" s="1" t="s">
        <v>14</v>
      </c>
    </row>
    <row r="3" customFormat="false" ht="15.5" hidden="false" customHeight="false" outlineLevel="0" collapsed="false">
      <c r="B3" s="1" t="s">
        <v>65</v>
      </c>
      <c r="C3" s="1" t="s">
        <v>66</v>
      </c>
      <c r="D3" s="1" t="s">
        <v>62</v>
      </c>
      <c r="F3" s="1" t="s">
        <v>65</v>
      </c>
      <c r="G3" s="1" t="s">
        <v>66</v>
      </c>
      <c r="H3" s="1" t="s">
        <v>62</v>
      </c>
    </row>
    <row r="4" customFormat="false" ht="15.5" hidden="false" customHeight="false" outlineLevel="0" collapsed="false">
      <c r="B4" s="1" t="n">
        <v>98</v>
      </c>
      <c r="C4" s="1" t="n">
        <v>89</v>
      </c>
      <c r="D4" s="1" t="n">
        <v>41</v>
      </c>
      <c r="F4" s="1" t="n">
        <v>109</v>
      </c>
      <c r="G4" s="1" t="n">
        <v>82</v>
      </c>
      <c r="H4" s="1" t="n">
        <v>82</v>
      </c>
    </row>
    <row r="5" customFormat="false" ht="15.5" hidden="false" customHeight="false" outlineLevel="0" collapsed="false">
      <c r="B5" s="1" t="n">
        <v>68</v>
      </c>
      <c r="C5" s="1" t="n">
        <v>95</v>
      </c>
      <c r="D5" s="1" t="n">
        <v>30</v>
      </c>
      <c r="F5" s="1" t="n">
        <v>84</v>
      </c>
      <c r="G5" s="1" t="n">
        <v>67</v>
      </c>
      <c r="H5" s="1" t="n">
        <v>97</v>
      </c>
    </row>
    <row r="6" customFormat="false" ht="15.5" hidden="false" customHeight="false" outlineLevel="0" collapsed="false">
      <c r="B6" s="1" t="n">
        <v>74</v>
      </c>
      <c r="C6" s="1" t="n">
        <v>73</v>
      </c>
      <c r="D6" s="1" t="n">
        <v>66</v>
      </c>
      <c r="F6" s="1" t="n">
        <v>75</v>
      </c>
      <c r="G6" s="1" t="n">
        <v>78</v>
      </c>
      <c r="H6" s="1" t="n">
        <v>60</v>
      </c>
    </row>
    <row r="7" customFormat="false" ht="15.5" hidden="false" customHeight="false" outlineLevel="0" collapsed="false">
      <c r="B7" s="1" t="n">
        <v>70</v>
      </c>
      <c r="C7" s="1" t="n">
        <v>55</v>
      </c>
      <c r="D7" s="1" t="n">
        <v>45</v>
      </c>
      <c r="F7" s="1" t="n">
        <v>111</v>
      </c>
      <c r="G7" s="1" t="n">
        <v>85</v>
      </c>
      <c r="H7" s="1" t="n">
        <v>84</v>
      </c>
    </row>
    <row r="8" customFormat="false" ht="15.5" hidden="false" customHeight="false" outlineLevel="0" collapsed="false">
      <c r="B8" s="1" t="n">
        <v>73</v>
      </c>
      <c r="C8" s="1" t="n">
        <v>78</v>
      </c>
      <c r="D8" s="1" t="n">
        <v>48</v>
      </c>
      <c r="F8" s="1" t="n">
        <v>106</v>
      </c>
      <c r="G8" s="1" t="n">
        <v>93</v>
      </c>
      <c r="H8" s="1" t="n">
        <v>76</v>
      </c>
    </row>
    <row r="9" customFormat="false" ht="15.5" hidden="false" customHeight="false" outlineLevel="0" collapsed="false">
      <c r="B9" s="1" t="n">
        <v>117</v>
      </c>
      <c r="C9" s="1" t="n">
        <v>63</v>
      </c>
      <c r="D9" s="1" t="n">
        <v>53</v>
      </c>
      <c r="F9" s="1" t="n">
        <v>89</v>
      </c>
      <c r="G9" s="1" t="n">
        <v>141</v>
      </c>
      <c r="H9" s="1" t="n">
        <v>61</v>
      </c>
    </row>
    <row r="10" customFormat="false" ht="15.5" hidden="false" customHeight="false" outlineLevel="0" collapsed="false">
      <c r="B10" s="1" t="n">
        <v>83</v>
      </c>
      <c r="C10" s="1" t="n">
        <v>97</v>
      </c>
      <c r="D10" s="1" t="n">
        <v>59</v>
      </c>
      <c r="F10" s="1" t="n">
        <v>128</v>
      </c>
      <c r="G10" s="1" t="n">
        <v>129</v>
      </c>
      <c r="H10" s="1" t="n">
        <v>73</v>
      </c>
    </row>
    <row r="11" customFormat="false" ht="15.5" hidden="false" customHeight="false" outlineLevel="0" collapsed="false">
      <c r="B11" s="1" t="n">
        <v>109</v>
      </c>
      <c r="C11" s="1" t="n">
        <v>75</v>
      </c>
      <c r="D11" s="1" t="n">
        <v>45</v>
      </c>
      <c r="F11" s="1" t="n">
        <v>143</v>
      </c>
      <c r="G11" s="1" t="n">
        <v>114</v>
      </c>
      <c r="H11" s="1" t="n">
        <v>66</v>
      </c>
    </row>
    <row r="12" customFormat="false" ht="15.5" hidden="false" customHeight="false" outlineLevel="0" collapsed="false">
      <c r="B12" s="1" t="n">
        <v>52</v>
      </c>
      <c r="C12" s="1" t="n">
        <v>88</v>
      </c>
      <c r="D12" s="1" t="n">
        <v>40</v>
      </c>
      <c r="F12" s="1" t="n">
        <v>80</v>
      </c>
      <c r="G12" s="1" t="n">
        <v>113</v>
      </c>
      <c r="H12" s="1" t="n">
        <v>52</v>
      </c>
    </row>
    <row r="13" customFormat="false" ht="15.5" hidden="false" customHeight="false" outlineLevel="0" collapsed="false">
      <c r="B13" s="1" t="n">
        <v>60</v>
      </c>
      <c r="C13" s="1" t="n">
        <v>101</v>
      </c>
      <c r="D13" s="1" t="n">
        <v>45</v>
      </c>
      <c r="F13" s="1" t="n">
        <v>76</v>
      </c>
      <c r="G13" s="1" t="n">
        <v>116</v>
      </c>
      <c r="H13" s="1" t="n">
        <v>61</v>
      </c>
    </row>
    <row r="14" customFormat="false" ht="15.5" hidden="false" customHeight="false" outlineLevel="0" collapsed="false">
      <c r="B14" s="1" t="n">
        <v>81</v>
      </c>
      <c r="C14" s="1" t="n">
        <v>89</v>
      </c>
      <c r="D14" s="1" t="n">
        <v>56</v>
      </c>
      <c r="F14" s="1" t="n">
        <v>145</v>
      </c>
      <c r="G14" s="1" t="n">
        <v>78</v>
      </c>
      <c r="H14" s="1" t="n">
        <v>64</v>
      </c>
    </row>
    <row r="15" customFormat="false" ht="15.5" hidden="false" customHeight="false" outlineLevel="0" collapsed="false">
      <c r="B15" s="1" t="n">
        <v>95</v>
      </c>
      <c r="C15" s="1" t="n">
        <v>95</v>
      </c>
      <c r="D15" s="1" t="n">
        <v>71</v>
      </c>
      <c r="F15" s="1" t="n">
        <v>96</v>
      </c>
      <c r="G15" s="1" t="n">
        <v>76</v>
      </c>
      <c r="H15" s="1" t="n">
        <v>81</v>
      </c>
    </row>
    <row r="16" customFormat="false" ht="15.5" hidden="false" customHeight="false" outlineLevel="0" collapsed="false">
      <c r="B16" s="1" t="n">
        <v>73</v>
      </c>
      <c r="C16" s="1" t="n">
        <v>83</v>
      </c>
      <c r="D16" s="1" t="n">
        <v>48</v>
      </c>
      <c r="F16" s="1" t="n">
        <v>85</v>
      </c>
      <c r="G16" s="1" t="n">
        <v>58</v>
      </c>
      <c r="H16" s="1" t="n">
        <v>73</v>
      </c>
    </row>
    <row r="17" customFormat="false" ht="15.5" hidden="false" customHeight="false" outlineLevel="0" collapsed="false">
      <c r="B17" s="1" t="n">
        <v>86</v>
      </c>
      <c r="C17" s="1" t="n">
        <v>68</v>
      </c>
      <c r="D17" s="1" t="n">
        <v>51</v>
      </c>
      <c r="F17" s="1" t="n">
        <v>80</v>
      </c>
      <c r="G17" s="1" t="n">
        <v>83</v>
      </c>
      <c r="H17" s="1" t="n">
        <v>62</v>
      </c>
    </row>
    <row r="18" customFormat="false" ht="15.5" hidden="false" customHeight="false" outlineLevel="0" collapsed="false">
      <c r="B18" s="1" t="n">
        <v>72</v>
      </c>
      <c r="C18" s="1" t="n">
        <v>77</v>
      </c>
      <c r="D18" s="1" t="n">
        <v>55</v>
      </c>
      <c r="F18" s="1" t="n">
        <v>98</v>
      </c>
      <c r="G18" s="1" t="n">
        <v>84</v>
      </c>
      <c r="H18" s="1" t="n">
        <v>78</v>
      </c>
    </row>
    <row r="19" customFormat="false" ht="15.5" hidden="false" customHeight="false" outlineLevel="0" collapsed="false">
      <c r="B19" s="1" t="n">
        <v>88</v>
      </c>
      <c r="C19" s="1" t="n">
        <v>65</v>
      </c>
      <c r="D19" s="1" t="n">
        <v>62</v>
      </c>
      <c r="F19" s="1" t="n">
        <v>70</v>
      </c>
      <c r="G19" s="1" t="n">
        <v>78</v>
      </c>
      <c r="H19" s="1" t="n">
        <v>52</v>
      </c>
    </row>
    <row r="20" customFormat="false" ht="15.5" hidden="false" customHeight="false" outlineLevel="0" collapsed="false">
      <c r="B20" s="1" t="n">
        <v>130</v>
      </c>
      <c r="C20" s="1" t="n">
        <v>103</v>
      </c>
      <c r="D20" s="1" t="n">
        <v>91</v>
      </c>
      <c r="F20" s="1" t="n">
        <v>117</v>
      </c>
      <c r="G20" s="1" t="n">
        <v>104</v>
      </c>
      <c r="H20" s="1" t="n">
        <v>82</v>
      </c>
    </row>
    <row r="21" customFormat="false" ht="15.5" hidden="false" customHeight="false" outlineLevel="0" collapsed="false">
      <c r="B21" s="1" t="n">
        <v>95</v>
      </c>
      <c r="C21" s="1" t="n">
        <v>94</v>
      </c>
      <c r="D21" s="1" t="n">
        <v>90</v>
      </c>
      <c r="F21" s="1" t="n">
        <v>85</v>
      </c>
      <c r="G21" s="1" t="n">
        <v>99</v>
      </c>
      <c r="H21" s="1" t="n">
        <v>49</v>
      </c>
    </row>
    <row r="22" customFormat="false" ht="15.5" hidden="false" customHeight="false" outlineLevel="0" collapsed="false">
      <c r="B22" s="1" t="n">
        <v>59</v>
      </c>
      <c r="C22" s="1" t="n">
        <v>98</v>
      </c>
      <c r="D22" s="1" t="n">
        <v>82</v>
      </c>
      <c r="F22" s="1" t="n">
        <v>78</v>
      </c>
      <c r="G22" s="1" t="n">
        <v>87</v>
      </c>
      <c r="H22" s="1" t="n">
        <v>80</v>
      </c>
    </row>
    <row r="23" customFormat="false" ht="16" hidden="false" customHeight="false" outlineLevel="0" collapsed="false">
      <c r="B23" s="1" t="n">
        <v>92</v>
      </c>
      <c r="C23" s="1" t="n">
        <v>89</v>
      </c>
      <c r="D23" s="1" t="n">
        <v>52</v>
      </c>
      <c r="F23" s="1" t="n">
        <v>79</v>
      </c>
      <c r="G23" s="1" t="n">
        <v>68</v>
      </c>
      <c r="H23" s="1" t="n">
        <v>78</v>
      </c>
    </row>
    <row r="24" customFormat="false" ht="16" hidden="false" customHeight="false" outlineLevel="0" collapsed="false">
      <c r="B24" s="4"/>
      <c r="C24" s="4"/>
      <c r="D24" s="4"/>
      <c r="E24" s="4"/>
      <c r="F24" s="4"/>
      <c r="G24" s="4"/>
      <c r="H24" s="4"/>
    </row>
    <row r="25" customFormat="false" ht="15.5" hidden="false" customHeight="false" outlineLevel="0" collapsed="false">
      <c r="A25" s="1" t="s">
        <v>4</v>
      </c>
      <c r="B25" s="1" t="n">
        <f aca="false">AVERAGE(B4:B23)</f>
        <v>83.75</v>
      </c>
      <c r="C25" s="1" t="n">
        <f aca="false">AVERAGE(C4:C23)</f>
        <v>83.75</v>
      </c>
      <c r="D25" s="1" t="n">
        <f aca="false">AVERAGE(D4:D23)</f>
        <v>56.5</v>
      </c>
      <c r="F25" s="1" t="n">
        <f aca="false">AVERAGE(F4:F23)</f>
        <v>96.7</v>
      </c>
      <c r="G25" s="1" t="n">
        <f aca="false">AVERAGE(G4:G23)</f>
        <v>91.65</v>
      </c>
      <c r="H25" s="1" t="n">
        <f aca="false">AVERAGE(H4:H23)</f>
        <v>70.55</v>
      </c>
    </row>
    <row r="26" customFormat="false" ht="15.5" hidden="false" customHeight="false" outlineLevel="0" collapsed="false">
      <c r="A26" s="1" t="s">
        <v>5</v>
      </c>
      <c r="B26" s="1" t="n">
        <f aca="false">STDEV(B4:B23)</f>
        <v>19.8994181348416</v>
      </c>
      <c r="C26" s="1" t="n">
        <f aca="false">STDEV(C4:C23)</f>
        <v>13.8293166859393</v>
      </c>
      <c r="D26" s="1" t="n">
        <f aca="false">STDEV(D4:D23)</f>
        <v>16.4172566462693</v>
      </c>
      <c r="F26" s="1" t="n">
        <f aca="false">STDEV(F4:F23)</f>
        <v>22.5250737483459</v>
      </c>
      <c r="G26" s="1" t="n">
        <f aca="false">STDEV(G4:G23)</f>
        <v>21.7431779984823</v>
      </c>
      <c r="H26" s="1" t="n">
        <f aca="false">STDEV(H4:H23)</f>
        <v>12.7257509343105</v>
      </c>
    </row>
    <row r="27" customFormat="false" ht="15.5" hidden="false" customHeight="false" outlineLevel="0" collapsed="false">
      <c r="A27" s="1" t="s">
        <v>6</v>
      </c>
      <c r="B27" s="1" t="n">
        <f aca="false">B26/SQRT(20)</f>
        <v>4.44964516621979</v>
      </c>
      <c r="C27" s="1" t="n">
        <f aca="false">C26/SQRT(20)</f>
        <v>3.09232921921325</v>
      </c>
      <c r="D27" s="1" t="n">
        <f aca="false">D26/SQRT(20)</f>
        <v>3.67101018651184</v>
      </c>
      <c r="F27" s="1" t="n">
        <f aca="false">F26/SQRT(20)</f>
        <v>5.03675960994974</v>
      </c>
      <c r="G27" s="1" t="n">
        <f aca="false">G26/SQRT(20)</f>
        <v>4.86192240514842</v>
      </c>
      <c r="H27" s="1" t="n">
        <f aca="false">H26/SQRT(20)</f>
        <v>2.84556441538498</v>
      </c>
    </row>
    <row r="28" customFormat="false" ht="15.5" hidden="false" customHeight="false" outlineLevel="0" collapsed="false">
      <c r="A28" s="8"/>
    </row>
    <row r="29" customFormat="false" ht="15.5" hidden="false" customHeight="false" outlineLevel="0" collapsed="false">
      <c r="A29" s="8" t="s">
        <v>13</v>
      </c>
    </row>
    <row r="30" customFormat="false" ht="15.5" hidden="false" customHeight="false" outlineLevel="0" collapsed="false">
      <c r="A30" s="1" t="s">
        <v>21</v>
      </c>
      <c r="E30" s="1" t="s">
        <v>14</v>
      </c>
      <c r="I30" s="1" t="s">
        <v>15</v>
      </c>
    </row>
    <row r="31" customFormat="false" ht="15.5" hidden="false" customHeight="false" outlineLevel="0" collapsed="false">
      <c r="B31" s="1" t="s">
        <v>65</v>
      </c>
      <c r="C31" s="1" t="s">
        <v>66</v>
      </c>
      <c r="D31" s="1" t="s">
        <v>62</v>
      </c>
      <c r="F31" s="1" t="s">
        <v>65</v>
      </c>
      <c r="G31" s="1" t="s">
        <v>66</v>
      </c>
      <c r="H31" s="1" t="s">
        <v>62</v>
      </c>
      <c r="J31" s="1" t="s">
        <v>65</v>
      </c>
      <c r="K31" s="1" t="s">
        <v>66</v>
      </c>
      <c r="L31" s="1" t="s">
        <v>62</v>
      </c>
    </row>
    <row r="32" customFormat="false" ht="15.5" hidden="false" customHeight="false" outlineLevel="0" collapsed="false">
      <c r="B32" s="1" t="n">
        <v>491</v>
      </c>
      <c r="C32" s="1" t="n">
        <v>534.1</v>
      </c>
      <c r="D32" s="1" t="n">
        <v>188.32</v>
      </c>
      <c r="F32" s="1" t="n">
        <v>308.32</v>
      </c>
      <c r="G32" s="1" t="n">
        <v>98.35</v>
      </c>
      <c r="H32" s="1" t="n">
        <v>352.38</v>
      </c>
      <c r="J32" s="1" t="n">
        <v>137.5</v>
      </c>
      <c r="K32" s="1" t="n">
        <v>1191</v>
      </c>
      <c r="L32" s="1" t="n">
        <v>123.81</v>
      </c>
    </row>
    <row r="33" customFormat="false" ht="15.5" hidden="false" customHeight="false" outlineLevel="0" collapsed="false">
      <c r="B33" s="1" t="n">
        <v>275.11</v>
      </c>
      <c r="C33" s="1" t="n">
        <v>23.32</v>
      </c>
      <c r="D33" s="1" t="n">
        <v>169</v>
      </c>
      <c r="F33" s="1" t="n">
        <v>345.12</v>
      </c>
      <c r="G33" s="1" t="n">
        <v>251.23</v>
      </c>
      <c r="H33" s="1" t="n">
        <v>77.65</v>
      </c>
      <c r="J33" s="1" t="n">
        <v>1306.42</v>
      </c>
      <c r="K33" s="1" t="n">
        <v>1312.42</v>
      </c>
      <c r="L33" s="1" t="n">
        <v>352.5</v>
      </c>
    </row>
    <row r="34" customFormat="false" ht="15.5" hidden="false" customHeight="false" outlineLevel="0" collapsed="false">
      <c r="B34" s="1" t="n">
        <v>99.31</v>
      </c>
      <c r="C34" s="1" t="n">
        <v>119.87</v>
      </c>
      <c r="D34" s="1" t="n">
        <v>83.21</v>
      </c>
      <c r="F34" s="1" t="n">
        <v>219.93</v>
      </c>
      <c r="G34" s="1" t="n">
        <v>152.54</v>
      </c>
      <c r="H34" s="1" t="n">
        <v>129.16</v>
      </c>
      <c r="J34" s="1" t="n">
        <v>258.09</v>
      </c>
      <c r="K34" s="1" t="n">
        <v>689.46</v>
      </c>
      <c r="L34" s="1" t="n">
        <v>316.83</v>
      </c>
    </row>
    <row r="35" customFormat="false" ht="15.5" hidden="false" customHeight="false" outlineLevel="0" collapsed="false">
      <c r="B35" s="1" t="n">
        <v>222.43</v>
      </c>
      <c r="C35" s="1" t="n">
        <v>103.21</v>
      </c>
      <c r="D35" s="1" t="n">
        <v>151.53</v>
      </c>
      <c r="F35" s="1" t="n">
        <v>166.42</v>
      </c>
      <c r="G35" s="1" t="n">
        <v>177.56</v>
      </c>
      <c r="H35" s="1" t="n">
        <v>89.98</v>
      </c>
      <c r="J35" s="1" t="n">
        <v>982.48</v>
      </c>
      <c r="K35" s="1" t="n">
        <v>578.76</v>
      </c>
      <c r="L35" s="1" t="n">
        <v>499.37</v>
      </c>
    </row>
    <row r="36" customFormat="false" ht="15.5" hidden="false" customHeight="false" outlineLevel="0" collapsed="false">
      <c r="B36" s="1" t="n">
        <v>213.56</v>
      </c>
      <c r="C36" s="1" t="n">
        <v>213.67</v>
      </c>
      <c r="D36" s="1" t="n">
        <v>66.87</v>
      </c>
      <c r="F36" s="1" t="n">
        <v>401.11</v>
      </c>
      <c r="G36" s="1" t="n">
        <v>253.35</v>
      </c>
      <c r="H36" s="1" t="n">
        <v>109.88</v>
      </c>
      <c r="J36" s="1" t="n">
        <v>3891.34</v>
      </c>
      <c r="K36" s="1" t="n">
        <v>567.64</v>
      </c>
      <c r="L36" s="1" t="n">
        <v>1579.79</v>
      </c>
    </row>
    <row r="37" customFormat="false" ht="15.5" hidden="false" customHeight="false" outlineLevel="0" collapsed="false">
      <c r="B37" s="1" t="n">
        <v>315.66</v>
      </c>
      <c r="C37" s="1" t="n">
        <v>99.76</v>
      </c>
      <c r="D37" s="1" t="n">
        <v>78.99</v>
      </c>
      <c r="F37" s="1" t="n">
        <v>389.45</v>
      </c>
      <c r="G37" s="1" t="n">
        <v>265.87</v>
      </c>
      <c r="H37" s="1" t="n">
        <v>77.79</v>
      </c>
      <c r="J37" s="1" t="n">
        <v>452.98</v>
      </c>
      <c r="K37" s="1" t="n">
        <v>1456.76</v>
      </c>
      <c r="L37" s="1" t="n">
        <v>531.37</v>
      </c>
    </row>
    <row r="38" customFormat="false" ht="15.5" hidden="false" customHeight="false" outlineLevel="0" collapsed="false">
      <c r="B38" s="1" t="n">
        <v>97.46</v>
      </c>
      <c r="C38" s="1" t="n">
        <v>239.13</v>
      </c>
      <c r="D38" s="1" t="n">
        <v>121.14</v>
      </c>
      <c r="F38" s="1" t="n">
        <v>357.06</v>
      </c>
      <c r="G38" s="1" t="n">
        <v>215.56</v>
      </c>
      <c r="H38" s="1" t="n">
        <v>102.5</v>
      </c>
      <c r="J38" s="1" t="n">
        <v>589.13</v>
      </c>
      <c r="K38" s="1" t="n">
        <v>244.3</v>
      </c>
      <c r="L38" s="1" t="n">
        <v>289.96</v>
      </c>
    </row>
    <row r="39" customFormat="false" ht="15.5" hidden="false" customHeight="false" outlineLevel="0" collapsed="false">
      <c r="B39" s="1" t="n">
        <v>218.46</v>
      </c>
      <c r="C39" s="1" t="n">
        <v>229.34</v>
      </c>
      <c r="D39" s="1" t="n">
        <v>90.02</v>
      </c>
      <c r="F39" s="1" t="n">
        <v>371.92</v>
      </c>
      <c r="G39" s="1" t="n">
        <v>78.98</v>
      </c>
      <c r="H39" s="1" t="n">
        <v>212.07</v>
      </c>
      <c r="J39" s="1" t="n">
        <v>2315.84</v>
      </c>
      <c r="K39" s="1" t="n">
        <v>481.01</v>
      </c>
      <c r="L39" s="1" t="n">
        <v>389.73</v>
      </c>
    </row>
    <row r="40" customFormat="false" ht="15.5" hidden="false" customHeight="false" outlineLevel="0" collapsed="false">
      <c r="B40" s="1" t="n">
        <v>226.13</v>
      </c>
      <c r="C40" s="1" t="n">
        <v>98.42</v>
      </c>
      <c r="D40" s="1" t="n">
        <v>101.95</v>
      </c>
      <c r="F40" s="1" t="n">
        <v>386.78</v>
      </c>
      <c r="G40" s="1" t="n">
        <v>153.34</v>
      </c>
      <c r="H40" s="1" t="n">
        <v>97.35</v>
      </c>
      <c r="J40" s="1" t="n">
        <v>1598.12</v>
      </c>
      <c r="K40" s="1" t="n">
        <v>385.54</v>
      </c>
      <c r="L40" s="1" t="n">
        <v>199.89</v>
      </c>
    </row>
    <row r="41" customFormat="false" ht="15.5" hidden="false" customHeight="false" outlineLevel="0" collapsed="false">
      <c r="B41" s="1" t="n">
        <v>233.8</v>
      </c>
      <c r="C41" s="1" t="n">
        <v>78.34</v>
      </c>
      <c r="D41" s="1" t="n">
        <v>99.7</v>
      </c>
      <c r="F41" s="1" t="n">
        <v>401.65</v>
      </c>
      <c r="G41" s="1" t="n">
        <v>251.23</v>
      </c>
      <c r="H41" s="1" t="n">
        <v>415.38</v>
      </c>
      <c r="J41" s="1" t="n">
        <v>1919.03</v>
      </c>
      <c r="K41" s="1" t="n">
        <v>102.33</v>
      </c>
      <c r="L41" s="1" t="n">
        <v>217.72</v>
      </c>
    </row>
    <row r="42" customFormat="false" ht="15.5" hidden="false" customHeight="false" outlineLevel="0" collapsed="false">
      <c r="B42" s="1" t="n">
        <v>341.47</v>
      </c>
      <c r="C42" s="1" t="n">
        <v>123.51</v>
      </c>
      <c r="D42" s="1" t="n">
        <v>31.56</v>
      </c>
      <c r="F42" s="1" t="n">
        <v>335.14</v>
      </c>
      <c r="G42" s="1" t="n">
        <v>220.12</v>
      </c>
      <c r="H42" s="1" t="n">
        <v>119.47</v>
      </c>
      <c r="J42" s="1" t="n">
        <v>1315.98</v>
      </c>
      <c r="K42" s="1" t="n">
        <v>657.75</v>
      </c>
      <c r="L42" s="1" t="n">
        <v>259.7</v>
      </c>
    </row>
    <row r="43" customFormat="false" ht="15.5" hidden="false" customHeight="false" outlineLevel="0" collapsed="false">
      <c r="B43" s="1" t="n">
        <v>249.14</v>
      </c>
      <c r="C43" s="1" t="n">
        <v>498.54</v>
      </c>
      <c r="D43" s="1" t="n">
        <v>121.14</v>
      </c>
      <c r="F43" s="1" t="n">
        <v>157.36</v>
      </c>
      <c r="G43" s="1" t="n">
        <v>238.25</v>
      </c>
      <c r="H43" s="1" t="n">
        <v>178.47</v>
      </c>
      <c r="J43" s="1" t="n">
        <v>899.27</v>
      </c>
      <c r="K43" s="1" t="n">
        <v>376.87</v>
      </c>
      <c r="L43" s="1" t="n">
        <v>192.21</v>
      </c>
    </row>
    <row r="44" customFormat="false" ht="15.5" hidden="false" customHeight="false" outlineLevel="0" collapsed="false">
      <c r="B44" s="1" t="n">
        <v>256.81</v>
      </c>
      <c r="C44" s="1" t="n">
        <v>84.53</v>
      </c>
      <c r="D44" s="1" t="n">
        <v>55.97</v>
      </c>
      <c r="F44" s="1" t="n">
        <v>446.23</v>
      </c>
      <c r="G44" s="1" t="n">
        <v>256.39</v>
      </c>
      <c r="H44" s="1" t="n">
        <v>193.5</v>
      </c>
      <c r="J44" s="1" t="n">
        <v>513.98</v>
      </c>
      <c r="K44" s="1" t="n">
        <v>645.8</v>
      </c>
      <c r="L44" s="1" t="n">
        <v>256.88</v>
      </c>
    </row>
    <row r="45" customFormat="false" ht="15.5" hidden="false" customHeight="false" outlineLevel="0" collapsed="false">
      <c r="B45" s="1" t="n">
        <v>264.47</v>
      </c>
      <c r="C45" s="1" t="n">
        <v>223.15</v>
      </c>
      <c r="D45" s="1" t="n">
        <v>40.19</v>
      </c>
      <c r="F45" s="1" t="n">
        <v>222.16</v>
      </c>
      <c r="G45" s="1" t="n">
        <v>274.53</v>
      </c>
      <c r="H45" s="1" t="n">
        <v>199.98</v>
      </c>
      <c r="J45" s="1" t="n">
        <v>1258.66</v>
      </c>
      <c r="K45" s="1" t="n">
        <v>537.8</v>
      </c>
      <c r="L45" s="1" t="n">
        <v>202.75</v>
      </c>
    </row>
    <row r="46" customFormat="false" ht="15.5" hidden="false" customHeight="false" outlineLevel="0" collapsed="false">
      <c r="B46" s="1" t="n">
        <v>272.14</v>
      </c>
      <c r="C46" s="1" t="n">
        <v>112.31</v>
      </c>
      <c r="D46" s="1" t="n">
        <v>122.35</v>
      </c>
      <c r="F46" s="1" t="n">
        <v>475.95</v>
      </c>
      <c r="G46" s="1" t="n">
        <v>292.66</v>
      </c>
      <c r="H46" s="1" t="n">
        <v>36.84</v>
      </c>
      <c r="J46" s="1" t="n">
        <v>1175.06</v>
      </c>
      <c r="K46" s="1" t="n">
        <v>896.98</v>
      </c>
      <c r="L46" s="1" t="n">
        <v>199.88</v>
      </c>
    </row>
    <row r="47" customFormat="false" ht="15.5" hidden="false" customHeight="false" outlineLevel="0" collapsed="false">
      <c r="B47" s="1" t="n">
        <v>279.81</v>
      </c>
      <c r="C47" s="1" t="n">
        <v>145.67</v>
      </c>
      <c r="D47" s="1" t="n">
        <v>97.87</v>
      </c>
      <c r="F47" s="1" t="n">
        <v>490.81</v>
      </c>
      <c r="G47" s="1" t="n">
        <v>310.8</v>
      </c>
      <c r="H47" s="1" t="n">
        <v>225.98</v>
      </c>
      <c r="J47" s="1" t="n">
        <v>1091.46</v>
      </c>
      <c r="K47" s="1" t="n">
        <v>456.7</v>
      </c>
      <c r="L47" s="1" t="n">
        <v>212.6</v>
      </c>
    </row>
    <row r="48" customFormat="false" ht="15.5" hidden="false" customHeight="false" outlineLevel="0" collapsed="false">
      <c r="B48" s="1" t="n">
        <v>287.48</v>
      </c>
      <c r="C48" s="1" t="n">
        <v>99.43</v>
      </c>
      <c r="D48" s="1" t="n">
        <v>39.02</v>
      </c>
      <c r="F48" s="1" t="n">
        <v>179.94</v>
      </c>
      <c r="G48" s="1" t="n">
        <v>152.64</v>
      </c>
      <c r="H48" s="1" t="n">
        <v>109.53</v>
      </c>
      <c r="J48" s="1" t="n">
        <v>1007.86</v>
      </c>
      <c r="K48" s="1" t="n">
        <v>574.34</v>
      </c>
      <c r="L48" s="1" t="n">
        <v>192.8</v>
      </c>
    </row>
    <row r="49" customFormat="false" ht="15.5" hidden="false" customHeight="false" outlineLevel="0" collapsed="false">
      <c r="B49" s="1" t="n">
        <v>295.15</v>
      </c>
      <c r="C49" s="1" t="n">
        <v>133.15</v>
      </c>
      <c r="D49" s="1" t="n">
        <v>91.15</v>
      </c>
      <c r="F49" s="1" t="n">
        <v>168.65</v>
      </c>
      <c r="G49" s="1" t="n">
        <v>341.31</v>
      </c>
      <c r="H49" s="1" t="n">
        <v>153.72</v>
      </c>
      <c r="J49" s="1" t="n">
        <v>924.27</v>
      </c>
      <c r="K49" s="1" t="n">
        <v>135.75</v>
      </c>
      <c r="L49" s="1" t="n">
        <v>291.37</v>
      </c>
    </row>
    <row r="50" customFormat="false" ht="15.5" hidden="false" customHeight="false" outlineLevel="0" collapsed="false">
      <c r="B50" s="1" t="n">
        <v>167.35</v>
      </c>
      <c r="C50" s="1" t="n">
        <v>124.25</v>
      </c>
      <c r="D50" s="1" t="n">
        <v>98.73</v>
      </c>
      <c r="F50" s="1" t="n">
        <v>235.68</v>
      </c>
      <c r="G50" s="1" t="n">
        <v>343.5</v>
      </c>
      <c r="H50" s="1" t="n">
        <v>92.57</v>
      </c>
      <c r="J50" s="1" t="n">
        <v>840.67</v>
      </c>
      <c r="K50" s="1" t="n">
        <v>145.7</v>
      </c>
      <c r="L50" s="1" t="n">
        <v>231.34</v>
      </c>
    </row>
    <row r="51" customFormat="false" ht="15.5" hidden="false" customHeight="false" outlineLevel="0" collapsed="false">
      <c r="B51" s="1" t="n">
        <v>135.2</v>
      </c>
      <c r="C51" s="1" t="n">
        <v>28.45</v>
      </c>
      <c r="D51" s="1" t="n">
        <v>112.09</v>
      </c>
      <c r="F51" s="1" t="n">
        <v>415.62</v>
      </c>
      <c r="G51" s="1" t="n">
        <v>572.21</v>
      </c>
      <c r="H51" s="1" t="n">
        <v>199.42</v>
      </c>
      <c r="J51" s="1" t="n">
        <v>757.07</v>
      </c>
      <c r="K51" s="1" t="n">
        <v>723.41</v>
      </c>
      <c r="L51" s="1" t="n">
        <v>191.97</v>
      </c>
    </row>
    <row r="52" customFormat="false" ht="15.5" hidden="false" customHeight="false" outlineLevel="0" collapsed="false">
      <c r="B52" s="1" t="n">
        <v>161.3</v>
      </c>
      <c r="C52" s="1" t="n">
        <v>293.53</v>
      </c>
      <c r="D52" s="1" t="n">
        <v>66.54</v>
      </c>
      <c r="F52" s="1" t="n">
        <v>214.65</v>
      </c>
      <c r="G52" s="1" t="n">
        <v>605.43</v>
      </c>
      <c r="H52" s="1" t="n">
        <v>202.1</v>
      </c>
      <c r="J52" s="1" t="n">
        <v>516.35</v>
      </c>
      <c r="K52" s="1" t="n">
        <v>182.24</v>
      </c>
      <c r="L52" s="1" t="n">
        <v>363.38</v>
      </c>
    </row>
    <row r="53" customFormat="false" ht="15.5" hidden="false" customHeight="false" outlineLevel="0" collapsed="false">
      <c r="B53" s="1" t="n">
        <v>225.13</v>
      </c>
      <c r="C53" s="1" t="n">
        <v>42.45</v>
      </c>
      <c r="D53" s="1" t="n">
        <v>24.53</v>
      </c>
      <c r="F53" s="1" t="n">
        <v>168.16</v>
      </c>
      <c r="G53" s="1" t="n">
        <v>184.96</v>
      </c>
      <c r="H53" s="1" t="n">
        <v>99.77</v>
      </c>
      <c r="J53" s="1" t="n">
        <v>1587.78</v>
      </c>
      <c r="K53" s="1" t="n">
        <v>198.24</v>
      </c>
      <c r="L53" s="1" t="n">
        <v>121.37</v>
      </c>
    </row>
    <row r="54" customFormat="false" ht="15.5" hidden="false" customHeight="false" outlineLevel="0" collapsed="false">
      <c r="B54" s="1" t="n">
        <v>147.25</v>
      </c>
      <c r="C54" s="1" t="n">
        <v>142.41</v>
      </c>
      <c r="D54" s="1" t="n">
        <v>49.78</v>
      </c>
      <c r="F54" s="1" t="n">
        <v>95.37</v>
      </c>
      <c r="G54" s="1" t="n">
        <v>212.54</v>
      </c>
      <c r="H54" s="1" t="n">
        <v>305.63</v>
      </c>
      <c r="J54" s="1" t="n">
        <v>1412.14</v>
      </c>
      <c r="K54" s="1" t="n">
        <v>599.13</v>
      </c>
      <c r="L54" s="1" t="n">
        <v>451.7</v>
      </c>
    </row>
    <row r="55" customFormat="false" ht="15.5" hidden="false" customHeight="false" outlineLevel="0" collapsed="false">
      <c r="B55" s="1" t="n">
        <v>242.34</v>
      </c>
      <c r="C55" s="1" t="n">
        <v>123.67</v>
      </c>
      <c r="D55" s="1" t="n">
        <v>77.65</v>
      </c>
      <c r="F55" s="1" t="n">
        <v>393.56</v>
      </c>
      <c r="G55" s="1" t="n">
        <v>187.54</v>
      </c>
      <c r="H55" s="1" t="n">
        <v>108.41</v>
      </c>
      <c r="J55" s="1" t="n">
        <v>146.78</v>
      </c>
      <c r="K55" s="1" t="n">
        <v>231.14</v>
      </c>
      <c r="L55" s="1" t="n">
        <v>231.09</v>
      </c>
    </row>
    <row r="56" customFormat="false" ht="15.5" hidden="false" customHeight="false" outlineLevel="0" collapsed="false">
      <c r="B56" s="1" t="n">
        <v>588</v>
      </c>
      <c r="C56" s="1" t="n">
        <v>215.33</v>
      </c>
      <c r="D56" s="1" t="n">
        <v>91.02</v>
      </c>
      <c r="F56" s="1" t="n">
        <v>291.74</v>
      </c>
      <c r="G56" s="1" t="n">
        <v>1014.65</v>
      </c>
      <c r="H56" s="1" t="n">
        <v>119.79</v>
      </c>
      <c r="J56" s="1" t="n">
        <v>789.76</v>
      </c>
      <c r="K56" s="1" t="n">
        <v>1092.4</v>
      </c>
      <c r="L56" s="1" t="n">
        <v>222.56</v>
      </c>
    </row>
    <row r="57" customFormat="false" ht="15.5" hidden="false" customHeight="false" outlineLevel="0" collapsed="false">
      <c r="B57" s="1" t="n">
        <v>379.77</v>
      </c>
      <c r="C57" s="1" t="n">
        <v>153.64</v>
      </c>
      <c r="D57" s="1" t="n">
        <v>93.2</v>
      </c>
      <c r="F57" s="1" t="n">
        <v>189.92</v>
      </c>
      <c r="G57" s="1" t="n">
        <v>321.64</v>
      </c>
      <c r="H57" s="1" t="n">
        <v>79.87</v>
      </c>
      <c r="J57" s="1" t="n">
        <v>222.3</v>
      </c>
      <c r="K57" s="1" t="n">
        <v>455.89</v>
      </c>
      <c r="L57" s="1" t="n">
        <v>197.83</v>
      </c>
    </row>
    <row r="58" customFormat="false" ht="15.5" hidden="false" customHeight="false" outlineLevel="0" collapsed="false">
      <c r="B58" s="1" t="n">
        <v>121.34</v>
      </c>
      <c r="C58" s="1" t="n">
        <v>67.43</v>
      </c>
      <c r="D58" s="1" t="n">
        <v>103.17</v>
      </c>
      <c r="F58" s="1" t="n">
        <v>288.1</v>
      </c>
      <c r="G58" s="1" t="n">
        <v>189.93</v>
      </c>
      <c r="H58" s="1" t="n">
        <v>202.09</v>
      </c>
      <c r="J58" s="1" t="n">
        <v>442.23</v>
      </c>
      <c r="K58" s="1" t="n">
        <v>483.3</v>
      </c>
      <c r="L58" s="1" t="n">
        <v>173.53</v>
      </c>
    </row>
    <row r="59" customFormat="false" ht="15.5" hidden="false" customHeight="false" outlineLevel="0" collapsed="false">
      <c r="B59" s="1" t="n">
        <v>92.13</v>
      </c>
      <c r="C59" s="1" t="n">
        <v>225.65</v>
      </c>
      <c r="D59" s="1" t="n">
        <v>142.15</v>
      </c>
      <c r="F59" s="1" t="n">
        <v>186.29</v>
      </c>
      <c r="G59" s="1" t="n">
        <v>156.3</v>
      </c>
      <c r="H59" s="1" t="n">
        <v>151.47</v>
      </c>
      <c r="J59" s="1" t="n">
        <v>415.54</v>
      </c>
      <c r="K59" s="1" t="n">
        <v>145.35</v>
      </c>
      <c r="L59" s="1" t="n">
        <v>177.71</v>
      </c>
    </row>
    <row r="60" customFormat="false" ht="15.5" hidden="false" customHeight="false" outlineLevel="0" collapsed="false">
      <c r="B60" s="1" t="n">
        <v>201.23</v>
      </c>
      <c r="C60" s="1" t="n">
        <v>214.15</v>
      </c>
      <c r="D60" s="1" t="n">
        <v>93.47</v>
      </c>
      <c r="F60" s="1" t="n">
        <v>284.47</v>
      </c>
      <c r="G60" s="1" t="n">
        <v>214.67</v>
      </c>
      <c r="H60" s="1" t="n">
        <v>109.4</v>
      </c>
      <c r="J60" s="1" t="n">
        <v>1352.67</v>
      </c>
      <c r="K60" s="1" t="n">
        <v>199.23</v>
      </c>
      <c r="L60" s="1" t="n">
        <v>209.73</v>
      </c>
    </row>
    <row r="61" customFormat="false" ht="16" hidden="false" customHeight="false" outlineLevel="0" collapsed="false">
      <c r="B61" s="1" t="n">
        <v>199.34</v>
      </c>
      <c r="C61" s="1" t="n">
        <v>192.57</v>
      </c>
      <c r="D61" s="1" t="n">
        <v>113.15</v>
      </c>
      <c r="F61" s="1" t="n">
        <v>282.65</v>
      </c>
      <c r="G61" s="1" t="n">
        <v>199.53</v>
      </c>
      <c r="H61" s="1" t="n">
        <v>151.39</v>
      </c>
      <c r="J61" s="1" t="n">
        <v>2433.66</v>
      </c>
      <c r="K61" s="1" t="n">
        <v>188.98</v>
      </c>
      <c r="L61" s="1" t="n">
        <v>215.39</v>
      </c>
    </row>
    <row r="62" customFormat="false" ht="16" hidden="false" customHeight="false" outlineLevel="0" collapsed="false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</row>
    <row r="63" customFormat="false" ht="15.5" hidden="false" customHeight="false" outlineLevel="0" collapsed="false">
      <c r="A63" s="1" t="s">
        <v>4</v>
      </c>
      <c r="B63" s="1" t="n">
        <f aca="false">AVERAGE(B32:B61)</f>
        <v>243.325666666667</v>
      </c>
      <c r="C63" s="1" t="n">
        <f aca="false">AVERAGE(C32:C61)</f>
        <v>166.099333333333</v>
      </c>
      <c r="D63" s="1" t="n">
        <f aca="false">AVERAGE(D32:D61)</f>
        <v>93.8486666666667</v>
      </c>
      <c r="F63" s="1" t="n">
        <f aca="false">AVERAGE(F32:F61)</f>
        <v>295.673666666667</v>
      </c>
      <c r="G63" s="1" t="n">
        <f aca="false">AVERAGE(G32:G61)</f>
        <v>272.920333333333</v>
      </c>
      <c r="H63" s="1" t="n">
        <f aca="false">AVERAGE(H32:H61)</f>
        <v>156.784666666667</v>
      </c>
      <c r="J63" s="1" t="n">
        <f aca="false">AVERAGE(J32:J61)</f>
        <v>1085.14733333333</v>
      </c>
      <c r="K63" s="1" t="n">
        <f aca="false">AVERAGE(K32:K61)</f>
        <v>531.207333333333</v>
      </c>
      <c r="L63" s="1" t="n">
        <f aca="false">AVERAGE(L32:L61)</f>
        <v>303.225333333333</v>
      </c>
    </row>
    <row r="64" customFormat="false" ht="15.5" hidden="false" customHeight="false" outlineLevel="0" collapsed="false">
      <c r="A64" s="1" t="s">
        <v>5</v>
      </c>
      <c r="B64" s="1" t="n">
        <f aca="false">STDEV(B32:B61)</f>
        <v>108.538985231379</v>
      </c>
      <c r="C64" s="1" t="n">
        <f aca="false">STDEV(C32:C61)</f>
        <v>116.666325636283</v>
      </c>
      <c r="D64" s="1" t="n">
        <f aca="false">STDEV(D32:D61)</f>
        <v>38.7362531552259</v>
      </c>
      <c r="F64" s="1" t="n">
        <f aca="false">STDEV(F32:F61)</f>
        <v>107.794508864155</v>
      </c>
      <c r="G64" s="1" t="n">
        <f aca="false">STDEV(G32:G61)</f>
        <v>180.178578455841</v>
      </c>
      <c r="H64" s="1" t="n">
        <f aca="false">STDEV(H32:H61)</f>
        <v>84.7851505676649</v>
      </c>
      <c r="J64" s="1" t="n">
        <f aca="false">STDEV(J32:J61)</f>
        <v>797.27482117235</v>
      </c>
      <c r="K64" s="1" t="n">
        <f aca="false">STDEV(K32:K61)</f>
        <v>361.198321175819</v>
      </c>
      <c r="L64" s="1" t="n">
        <f aca="false">STDEV(L32:L61)</f>
        <v>261.719173354971</v>
      </c>
    </row>
    <row r="65" customFormat="false" ht="15.5" hidden="false" customHeight="false" outlineLevel="0" collapsed="false">
      <c r="A65" s="1" t="s">
        <v>6</v>
      </c>
      <c r="B65" s="1" t="n">
        <f aca="false">B64/SQRT(30)</f>
        <v>19.8164168599821</v>
      </c>
      <c r="C65" s="1" t="n">
        <f aca="false">C64/SQRT(30)</f>
        <v>21.3002594174118</v>
      </c>
      <c r="D65" s="1" t="n">
        <f aca="false">D64/SQRT(30)</f>
        <v>7.07223988211596</v>
      </c>
      <c r="F65" s="1" t="n">
        <f aca="false">F64/SQRT(30)</f>
        <v>19.6804946933627</v>
      </c>
      <c r="G65" s="1" t="n">
        <f aca="false">G64/SQRT(30)</f>
        <v>32.8959572664929</v>
      </c>
      <c r="H65" s="1" t="n">
        <f aca="false">H64/SQRT(30)</f>
        <v>15.479579835794</v>
      </c>
      <c r="J65" s="1" t="n">
        <f aca="false">J64/SQRT(30)</f>
        <v>145.561801362331</v>
      </c>
      <c r="K65" s="1" t="n">
        <f aca="false">K64/SQRT(30)</f>
        <v>65.945489413664</v>
      </c>
      <c r="L65" s="1" t="n">
        <f aca="false">L64/SQRT(30)</f>
        <v>47.78316499270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38" activeCellId="0" sqref="A38:A40"/>
    </sheetView>
  </sheetViews>
  <sheetFormatPr defaultColWidth="8.66015625" defaultRowHeight="15.5" zeroHeight="false" outlineLevelRow="0" outlineLevelCol="0"/>
  <cols>
    <col collapsed="false" customWidth="true" hidden="false" outlineLevel="0" max="1" min="1" style="9" width="11.41"/>
    <col collapsed="false" customWidth="true" hidden="false" outlineLevel="0" max="2" min="2" style="1" width="18.75"/>
    <col collapsed="false" customWidth="true" hidden="false" outlineLevel="0" max="3" min="3" style="1" width="18.58"/>
    <col collapsed="false" customWidth="true" hidden="false" outlineLevel="0" max="4" min="4" style="1" width="18.5"/>
    <col collapsed="false" customWidth="true" hidden="false" outlineLevel="0" max="5" min="5" style="1" width="18.66"/>
    <col collapsed="false" customWidth="false" hidden="false" outlineLevel="0" max="7" min="6" style="1" width="8.66"/>
    <col collapsed="false" customWidth="true" hidden="false" outlineLevel="0" max="8" min="8" style="9" width="18.82"/>
    <col collapsed="false" customWidth="false" hidden="false" outlineLevel="0" max="257" min="9" style="9" width="8.66"/>
  </cols>
  <sheetData>
    <row r="1" customFormat="false" ht="15.5" hidden="false" customHeight="false" outlineLevel="0" collapsed="false">
      <c r="A1" s="8" t="s">
        <v>7</v>
      </c>
    </row>
    <row r="2" customFormat="false" ht="15.5" hidden="false" customHeight="false" outlineLevel="0" collapsed="false">
      <c r="A2" s="1" t="s">
        <v>21</v>
      </c>
    </row>
    <row r="3" customFormat="false" ht="15.5" hidden="false" customHeight="false" outlineLevel="0" collapsed="false">
      <c r="B3" s="1" t="s">
        <v>28</v>
      </c>
      <c r="C3" s="1" t="s">
        <v>67</v>
      </c>
      <c r="D3" s="1" t="s">
        <v>68</v>
      </c>
    </row>
    <row r="4" customFormat="false" ht="15.5" hidden="false" customHeight="false" outlineLevel="0" collapsed="false">
      <c r="B4" s="1" t="n">
        <v>1</v>
      </c>
      <c r="C4" s="1" t="n">
        <v>0.351713010281398</v>
      </c>
      <c r="D4" s="1" t="n">
        <v>0.302392964982584</v>
      </c>
    </row>
    <row r="5" customFormat="false" ht="15.5" hidden="false" customHeight="false" outlineLevel="0" collapsed="false">
      <c r="B5" s="1" t="n">
        <v>1</v>
      </c>
      <c r="C5" s="1" t="n">
        <v>0.356473664384688</v>
      </c>
      <c r="D5" s="1" t="n">
        <v>0.453534722425056</v>
      </c>
    </row>
    <row r="6" customFormat="false" ht="16" hidden="false" customHeight="false" outlineLevel="0" collapsed="false">
      <c r="B6" s="1" t="n">
        <v>1</v>
      </c>
      <c r="C6" s="1" t="n">
        <v>0.570228308019662</v>
      </c>
      <c r="D6" s="1" t="n">
        <v>0.23097456675624</v>
      </c>
    </row>
    <row r="7" customFormat="false" ht="16" hidden="false" customHeight="false" outlineLevel="0" collapsed="false">
      <c r="B7" s="4"/>
      <c r="C7" s="4"/>
      <c r="D7" s="4"/>
    </row>
    <row r="8" customFormat="false" ht="15.5" hidden="false" customHeight="false" outlineLevel="0" collapsed="false">
      <c r="A8" s="1" t="s">
        <v>4</v>
      </c>
      <c r="B8" s="1" t="n">
        <f aca="false">AVERAGE(B4:B6)</f>
        <v>1</v>
      </c>
      <c r="C8" s="1" t="n">
        <f aca="false">AVERAGE(C4:C6)</f>
        <v>0.426138327561916</v>
      </c>
      <c r="D8" s="1" t="n">
        <f aca="false">AVERAGE(D4:D6)</f>
        <v>0.328967418054627</v>
      </c>
    </row>
    <row r="9" customFormat="false" ht="15.5" hidden="false" customHeight="false" outlineLevel="0" collapsed="false">
      <c r="A9" s="1" t="s">
        <v>5</v>
      </c>
      <c r="B9" s="1" t="n">
        <f aca="false">STDEV(B4:B6)</f>
        <v>0</v>
      </c>
      <c r="C9" s="1" t="n">
        <f aca="false">STDEV(C4:C6)</f>
        <v>0.12480828421266</v>
      </c>
      <c r="D9" s="1" t="n">
        <f aca="false">STDEV(D4:D6)</f>
        <v>0.11363497212518</v>
      </c>
    </row>
    <row r="10" customFormat="false" ht="15.5" hidden="false" customHeight="false" outlineLevel="0" collapsed="false">
      <c r="A10" s="1" t="s">
        <v>6</v>
      </c>
      <c r="B10" s="1" t="n">
        <f aca="false">B9/SQRT(3)</f>
        <v>0</v>
      </c>
      <c r="C10" s="1" t="n">
        <f aca="false">C9/SQRT(3)</f>
        <v>0.0720580964872743</v>
      </c>
      <c r="D10" s="1" t="n">
        <f aca="false">D9/SQRT(3)</f>
        <v>0.0656071817458286</v>
      </c>
    </row>
    <row r="12" customFormat="false" ht="15.5" hidden="false" customHeight="false" outlineLevel="0" collapsed="false">
      <c r="A12" s="1" t="s">
        <v>14</v>
      </c>
    </row>
    <row r="13" customFormat="false" ht="15.5" hidden="false" customHeight="false" outlineLevel="0" collapsed="false">
      <c r="B13" s="1" t="s">
        <v>28</v>
      </c>
      <c r="C13" s="1" t="s">
        <v>67</v>
      </c>
      <c r="D13" s="1" t="s">
        <v>68</v>
      </c>
    </row>
    <row r="14" customFormat="false" ht="15.5" hidden="false" customHeight="false" outlineLevel="0" collapsed="false">
      <c r="B14" s="1" t="n">
        <v>1</v>
      </c>
      <c r="C14" s="1" t="n">
        <v>0.417298689454641</v>
      </c>
      <c r="D14" s="1" t="n">
        <v>0.331212952929946</v>
      </c>
    </row>
    <row r="15" customFormat="false" ht="15.5" hidden="false" customHeight="false" outlineLevel="0" collapsed="false">
      <c r="B15" s="1" t="n">
        <v>1</v>
      </c>
      <c r="C15" s="1" t="n">
        <v>0.3741094412515</v>
      </c>
      <c r="D15" s="1" t="n">
        <v>0.351766367643909</v>
      </c>
    </row>
    <row r="16" customFormat="false" ht="16" hidden="false" customHeight="false" outlineLevel="0" collapsed="false">
      <c r="B16" s="1" t="n">
        <v>1</v>
      </c>
      <c r="C16" s="1" t="n">
        <v>0.642115613310278</v>
      </c>
      <c r="D16" s="1" t="n">
        <v>0.495974086172534</v>
      </c>
    </row>
    <row r="17" customFormat="false" ht="16" hidden="false" customHeight="false" outlineLevel="0" collapsed="false">
      <c r="B17" s="4"/>
      <c r="C17" s="4"/>
      <c r="D17" s="4"/>
    </row>
    <row r="18" customFormat="false" ht="15.5" hidden="false" customHeight="false" outlineLevel="0" collapsed="false">
      <c r="A18" s="1" t="s">
        <v>4</v>
      </c>
      <c r="B18" s="1" t="n">
        <f aca="false">AVERAGE(B14:B16)</f>
        <v>1</v>
      </c>
      <c r="C18" s="1" t="n">
        <f aca="false">AVERAGE(C14:C16)</f>
        <v>0.477841248005473</v>
      </c>
      <c r="D18" s="1" t="n">
        <f aca="false">AVERAGE(D14:D16)</f>
        <v>0.392984468915463</v>
      </c>
    </row>
    <row r="19" customFormat="false" ht="15.5" hidden="false" customHeight="false" outlineLevel="0" collapsed="false">
      <c r="A19" s="1" t="s">
        <v>5</v>
      </c>
      <c r="B19" s="1" t="n">
        <f aca="false">STDEV(B14:B16)</f>
        <v>0</v>
      </c>
      <c r="C19" s="1" t="n">
        <f aca="false">STDEV(C14:C16)</f>
        <v>0.143895372101783</v>
      </c>
      <c r="D19" s="1" t="n">
        <f aca="false">STDEV(D14:D16)</f>
        <v>0.0897817167421604</v>
      </c>
    </row>
    <row r="20" customFormat="false" ht="15.5" hidden="false" customHeight="false" outlineLevel="0" collapsed="false">
      <c r="A20" s="1" t="s">
        <v>6</v>
      </c>
      <c r="B20" s="1" t="n">
        <f aca="false">B19/SQRT(3)</f>
        <v>0</v>
      </c>
      <c r="C20" s="1" t="n">
        <f aca="false">C19/SQRT(3)</f>
        <v>0.0830780318181057</v>
      </c>
      <c r="D20" s="1" t="n">
        <f aca="false">D19/SQRT(3)</f>
        <v>0.051835498329393</v>
      </c>
    </row>
    <row r="22" customFormat="false" ht="15.5" hidden="false" customHeight="false" outlineLevel="0" collapsed="false">
      <c r="A22" s="1" t="s">
        <v>15</v>
      </c>
    </row>
    <row r="23" customFormat="false" ht="15.5" hidden="false" customHeight="false" outlineLevel="0" collapsed="false">
      <c r="B23" s="1" t="s">
        <v>28</v>
      </c>
      <c r="C23" s="1" t="s">
        <v>67</v>
      </c>
      <c r="D23" s="1" t="s">
        <v>68</v>
      </c>
    </row>
    <row r="24" customFormat="false" ht="15.5" hidden="false" customHeight="false" outlineLevel="0" collapsed="false">
      <c r="B24" s="1" t="n">
        <v>1</v>
      </c>
      <c r="C24" s="1" t="n">
        <v>0.222357389776098</v>
      </c>
      <c r="D24" s="1" t="n">
        <v>0.345130923961005</v>
      </c>
    </row>
    <row r="25" customFormat="false" ht="15.5" hidden="false" customHeight="false" outlineLevel="0" collapsed="false">
      <c r="B25" s="1" t="n">
        <v>1</v>
      </c>
      <c r="C25" s="1" t="n">
        <v>0.330429970371329</v>
      </c>
      <c r="D25" s="1" t="n">
        <v>0.292418375621599</v>
      </c>
    </row>
    <row r="26" customFormat="false" ht="16" hidden="false" customHeight="false" outlineLevel="0" collapsed="false">
      <c r="B26" s="1" t="n">
        <v>1</v>
      </c>
      <c r="C26" s="1" t="n">
        <v>0.597767718168831</v>
      </c>
      <c r="D26" s="1" t="n">
        <v>0.507129347498805</v>
      </c>
    </row>
    <row r="27" customFormat="false" ht="16" hidden="false" customHeight="false" outlineLevel="0" collapsed="false">
      <c r="B27" s="4"/>
      <c r="C27" s="4"/>
      <c r="D27" s="4"/>
    </row>
    <row r="28" customFormat="false" ht="15.5" hidden="false" customHeight="false" outlineLevel="0" collapsed="false">
      <c r="A28" s="1" t="s">
        <v>4</v>
      </c>
      <c r="B28" s="1" t="n">
        <f aca="false">AVERAGE(B24:B26)</f>
        <v>1</v>
      </c>
      <c r="C28" s="1" t="n">
        <f aca="false">AVERAGE(C24:C26)</f>
        <v>0.383518359438753</v>
      </c>
      <c r="D28" s="1" t="n">
        <f aca="false">AVERAGE(D24:D26)</f>
        <v>0.381559549027136</v>
      </c>
    </row>
    <row r="29" customFormat="false" ht="15.5" hidden="false" customHeight="false" outlineLevel="0" collapsed="false">
      <c r="A29" s="1" t="s">
        <v>5</v>
      </c>
      <c r="B29" s="1" t="n">
        <f aca="false">STDEV(B24:B26)</f>
        <v>0</v>
      </c>
      <c r="C29" s="1" t="n">
        <f aca="false">STDEV(C24:C26)</f>
        <v>0.193253748880366</v>
      </c>
      <c r="D29" s="1" t="n">
        <f aca="false">STDEV(D24:D26)</f>
        <v>0.111894968181193</v>
      </c>
    </row>
    <row r="30" customFormat="false" ht="15.5" hidden="false" customHeight="false" outlineLevel="0" collapsed="false">
      <c r="A30" s="1" t="s">
        <v>6</v>
      </c>
      <c r="B30" s="1" t="n">
        <f aca="false">B29/SQRT(3)</f>
        <v>0</v>
      </c>
      <c r="C30" s="1" t="n">
        <f aca="false">C29/SQRT(3)</f>
        <v>0.111575103937984</v>
      </c>
      <c r="D30" s="1" t="n">
        <f aca="false">D29/SQRT(3)</f>
        <v>0.0646025900003763</v>
      </c>
    </row>
    <row r="32" customFormat="false" ht="15.5" hidden="false" customHeight="false" outlineLevel="0" collapsed="false">
      <c r="A32" s="8" t="s">
        <v>8</v>
      </c>
    </row>
    <row r="33" customFormat="false" ht="15.5" hidden="false" customHeight="false" outlineLevel="0" collapsed="false">
      <c r="B33" s="1" t="s">
        <v>28</v>
      </c>
      <c r="C33" s="1" t="s">
        <v>67</v>
      </c>
      <c r="D33" s="1" t="s">
        <v>68</v>
      </c>
    </row>
    <row r="34" customFormat="false" ht="15.5" hidden="false" customHeight="false" outlineLevel="0" collapsed="false">
      <c r="B34" s="1" t="n">
        <v>0.887458125788009</v>
      </c>
      <c r="C34" s="1" t="n">
        <v>0.716510245004686</v>
      </c>
      <c r="D34" s="1" t="n">
        <v>0.713337884182648</v>
      </c>
    </row>
    <row r="35" customFormat="false" ht="15.5" hidden="false" customHeight="false" outlineLevel="0" collapsed="false">
      <c r="B35" s="1" t="n">
        <v>0.916836941422018</v>
      </c>
      <c r="C35" s="1" t="n">
        <v>0.719198786557803</v>
      </c>
      <c r="D35" s="1" t="n">
        <v>0.692152279885392</v>
      </c>
    </row>
    <row r="36" customFormat="false" ht="16" hidden="false" customHeight="false" outlineLevel="0" collapsed="false">
      <c r="B36" s="1" t="n">
        <v>0.892293502571165</v>
      </c>
      <c r="C36" s="1" t="n">
        <v>0.745028840978894</v>
      </c>
      <c r="D36" s="1" t="n">
        <v>0.705035128577794</v>
      </c>
    </row>
    <row r="37" customFormat="false" ht="16" hidden="false" customHeight="false" outlineLevel="0" collapsed="false">
      <c r="B37" s="4"/>
      <c r="C37" s="4"/>
      <c r="D37" s="4"/>
    </row>
    <row r="38" customFormat="false" ht="15.5" hidden="false" customHeight="false" outlineLevel="0" collapsed="false">
      <c r="A38" s="1" t="s">
        <v>4</v>
      </c>
      <c r="B38" s="1" t="n">
        <f aca="false">AVERAGE(B34:B36)</f>
        <v>0.898862856593731</v>
      </c>
      <c r="C38" s="1" t="n">
        <f aca="false">AVERAGE(C34:C36)</f>
        <v>0.726912624180461</v>
      </c>
      <c r="D38" s="1" t="n">
        <f aca="false">AVERAGE(D34:D36)</f>
        <v>0.703508430881945</v>
      </c>
    </row>
    <row r="39" customFormat="false" ht="15.5" hidden="false" customHeight="false" outlineLevel="0" collapsed="false">
      <c r="A39" s="1" t="s">
        <v>5</v>
      </c>
      <c r="B39" s="1" t="n">
        <f aca="false">STDEV(B34:B36)</f>
        <v>0.015752650926737</v>
      </c>
      <c r="C39" s="1" t="n">
        <f aca="false">STDEV(C34:C36)</f>
        <v>0.0157465884316759</v>
      </c>
      <c r="D39" s="1" t="n">
        <f aca="false">STDEV(D34:D36)</f>
        <v>0.0106749970375105</v>
      </c>
    </row>
    <row r="40" customFormat="false" ht="15.5" hidden="false" customHeight="false" outlineLevel="0" collapsed="false">
      <c r="A40" s="1" t="s">
        <v>6</v>
      </c>
      <c r="B40" s="1" t="n">
        <f aca="false">B39/SQRT(3)</f>
        <v>0.00909479725300184</v>
      </c>
      <c r="C40" s="1" t="n">
        <f aca="false">C39/SQRT(3)</f>
        <v>0.00909129706984633</v>
      </c>
      <c r="D40" s="1" t="n">
        <f aca="false">D39/SQRT(3)</f>
        <v>0.006163212413205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apeng</dc:creator>
  <dc:description/>
  <dc:language>en-US</dc:language>
  <cp:lastModifiedBy>蜡笔小心眼子</cp:lastModifiedBy>
  <dcterms:modified xsi:type="dcterms:W3CDTF">2022-06-18T03:28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44AF83F1064625A96CF415ED93771C</vt:lpwstr>
  </property>
  <property fmtid="{D5CDD505-2E9C-101B-9397-08002B2CF9AE}" pid="3" name="KSOProductBuildVer">
    <vt:lpwstr>2052-11.1.0.11365</vt:lpwstr>
  </property>
</Properties>
</file>